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2"/>
  <workbookPr filterPrivacy="1" defaultThemeVersion="124226"/>
  <xr:revisionPtr revIDLastSave="0" documentId="13_ncr:1_{C6F3B86E-8EB9-F848-B5C6-0E12AA6F2EB4}" xr6:coauthVersionLast="36" xr6:coauthVersionMax="36" xr10:uidLastSave="{00000000-0000-0000-0000-000000000000}"/>
  <bookViews>
    <workbookView xWindow="5060" yWindow="460" windowWidth="36840" windowHeight="16100" tabRatio="759" activeTab="4" xr2:uid="{00000000-000D-0000-FFFF-FFFF00000000}"/>
  </bookViews>
  <sheets>
    <sheet name="Read_Me" sheetId="1" r:id="rId1"/>
    <sheet name="DT1 vs. DE1" sheetId="5" r:id="rId2"/>
    <sheet name="DT2 vs. DE2" sheetId="4" r:id="rId3"/>
    <sheet name="ST1 vs. SE1" sheetId="3" r:id="rId4"/>
    <sheet name="ST2 vs. SE2" sheetId="2" r:id="rId5"/>
  </sheets>
  <definedNames>
    <definedName name="_xlnm._FilterDatabase" localSheetId="1" hidden="1">'DT1 vs. DE1'!$A$1:$I$175</definedName>
    <definedName name="_xlnm._FilterDatabase" localSheetId="2" hidden="1">'DT2 vs. DE2'!$A$1:$I$302</definedName>
    <definedName name="_xlnm._FilterDatabase" localSheetId="3" hidden="1">'ST1 vs. SE1'!$A$1:$I$558</definedName>
    <definedName name="_xlnm._FilterDatabase" localSheetId="4" hidden="1">'ST2 vs. SE2'!$A$1:$I$115</definedName>
  </definedNames>
  <calcPr calcId="181029"/>
</workbook>
</file>

<file path=xl/calcChain.xml><?xml version="1.0" encoding="utf-8"?>
<calcChain xmlns="http://schemas.openxmlformats.org/spreadsheetml/2006/main">
  <c r="L88" i="3" l="1"/>
  <c r="L73" i="3"/>
  <c r="K3" i="3"/>
  <c r="K4" i="3"/>
  <c r="K5" i="3"/>
  <c r="K6" i="3"/>
  <c r="L8" i="3" s="1"/>
  <c r="K7" i="3"/>
  <c r="K8" i="3"/>
  <c r="K9" i="3"/>
  <c r="K10" i="3"/>
  <c r="K11" i="3"/>
  <c r="L23" i="3" s="1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L35" i="3" s="1"/>
  <c r="K28" i="3"/>
  <c r="K29" i="3"/>
  <c r="K30" i="3"/>
  <c r="K31" i="3"/>
  <c r="K32" i="3"/>
  <c r="K33" i="3"/>
  <c r="K34" i="3"/>
  <c r="K35" i="3"/>
  <c r="K36" i="3"/>
  <c r="L38" i="3" s="1"/>
  <c r="K37" i="3"/>
  <c r="K38" i="3"/>
  <c r="K39" i="3"/>
  <c r="L50" i="3" s="1"/>
  <c r="K40" i="3"/>
  <c r="K41" i="3"/>
  <c r="K42" i="3"/>
  <c r="K43" i="3"/>
  <c r="K44" i="3"/>
  <c r="K45" i="3"/>
  <c r="K46" i="3"/>
  <c r="K47" i="3"/>
  <c r="K48" i="3"/>
  <c r="K49" i="3"/>
  <c r="K50" i="3"/>
  <c r="K51" i="3"/>
  <c r="L54" i="3" s="1"/>
  <c r="K52" i="3"/>
  <c r="K53" i="3"/>
  <c r="K54" i="3"/>
  <c r="K55" i="3"/>
  <c r="L63" i="3" s="1"/>
  <c r="K56" i="3"/>
  <c r="K57" i="3"/>
  <c r="K58" i="3"/>
  <c r="K59" i="3"/>
  <c r="K60" i="3"/>
  <c r="K61" i="3"/>
  <c r="K62" i="3"/>
  <c r="K63" i="3"/>
  <c r="K64" i="3"/>
  <c r="L64" i="3" s="1"/>
  <c r="K65" i="3"/>
  <c r="K66" i="3"/>
  <c r="L70" i="3" s="1"/>
  <c r="K67" i="3"/>
  <c r="K68" i="3"/>
  <c r="K69" i="3"/>
  <c r="K70" i="3"/>
  <c r="K71" i="3"/>
  <c r="L71" i="3" s="1"/>
  <c r="K72" i="3"/>
  <c r="K73" i="3"/>
  <c r="K74" i="3"/>
  <c r="L81" i="3" s="1"/>
  <c r="K75" i="3"/>
  <c r="K76" i="3"/>
  <c r="K77" i="3"/>
  <c r="K78" i="3"/>
  <c r="K79" i="3"/>
  <c r="K80" i="3"/>
  <c r="K81" i="3"/>
  <c r="K82" i="3"/>
  <c r="L86" i="3" s="1"/>
  <c r="K83" i="3"/>
  <c r="K84" i="3"/>
  <c r="K85" i="3"/>
  <c r="K86" i="3"/>
  <c r="K87" i="3"/>
  <c r="L87" i="3" s="1"/>
  <c r="K88" i="3"/>
  <c r="K89" i="3"/>
  <c r="K90" i="3"/>
  <c r="L104" i="3" s="1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L105" i="3" s="1"/>
  <c r="K106" i="3"/>
  <c r="K107" i="3"/>
  <c r="L110" i="3" s="1"/>
  <c r="K108" i="3"/>
  <c r="K109" i="3"/>
  <c r="K110" i="3"/>
  <c r="K111" i="3"/>
  <c r="L111" i="3" s="1"/>
  <c r="K112" i="3"/>
  <c r="L112" i="3" s="1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L149" i="3" s="1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L170" i="3" s="1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187" i="3"/>
  <c r="K188" i="3"/>
  <c r="K189" i="3"/>
  <c r="K190" i="3"/>
  <c r="K191" i="3"/>
  <c r="K192" i="3"/>
  <c r="K193" i="3"/>
  <c r="K194" i="3"/>
  <c r="K195" i="3"/>
  <c r="K196" i="3"/>
  <c r="K197" i="3"/>
  <c r="K198" i="3"/>
  <c r="K199" i="3"/>
  <c r="K200" i="3"/>
  <c r="K201" i="3"/>
  <c r="K202" i="3"/>
  <c r="K203" i="3"/>
  <c r="K204" i="3"/>
  <c r="K205" i="3"/>
  <c r="K206" i="3"/>
  <c r="K207" i="3"/>
  <c r="L206" i="3" s="1"/>
  <c r="K208" i="3"/>
  <c r="K209" i="3"/>
  <c r="K210" i="3"/>
  <c r="K211" i="3"/>
  <c r="K212" i="3"/>
  <c r="K213" i="3"/>
  <c r="K214" i="3"/>
  <c r="K215" i="3"/>
  <c r="K216" i="3"/>
  <c r="K217" i="3"/>
  <c r="K218" i="3"/>
  <c r="K219" i="3"/>
  <c r="K220" i="3"/>
  <c r="K221" i="3"/>
  <c r="K222" i="3"/>
  <c r="K223" i="3"/>
  <c r="K224" i="3"/>
  <c r="K225" i="3"/>
  <c r="K226" i="3"/>
  <c r="K227" i="3"/>
  <c r="K228" i="3"/>
  <c r="K229" i="3"/>
  <c r="K230" i="3"/>
  <c r="K231" i="3"/>
  <c r="K232" i="3"/>
  <c r="K233" i="3"/>
  <c r="K234" i="3"/>
  <c r="K235" i="3"/>
  <c r="K236" i="3"/>
  <c r="K237" i="3"/>
  <c r="K238" i="3"/>
  <c r="K239" i="3"/>
  <c r="K240" i="3"/>
  <c r="K241" i="3"/>
  <c r="K242" i="3"/>
  <c r="K243" i="3"/>
  <c r="K244" i="3"/>
  <c r="K245" i="3"/>
  <c r="K246" i="3"/>
  <c r="K247" i="3"/>
  <c r="K248" i="3"/>
  <c r="K249" i="3"/>
  <c r="K250" i="3"/>
  <c r="K251" i="3"/>
  <c r="K252" i="3"/>
  <c r="K253" i="3"/>
  <c r="K254" i="3"/>
  <c r="K255" i="3"/>
  <c r="K256" i="3"/>
  <c r="K257" i="3"/>
  <c r="K258" i="3"/>
  <c r="K259" i="3"/>
  <c r="K260" i="3"/>
  <c r="K261" i="3"/>
  <c r="K262" i="3"/>
  <c r="K263" i="3"/>
  <c r="K264" i="3"/>
  <c r="K265" i="3"/>
  <c r="K266" i="3"/>
  <c r="K267" i="3"/>
  <c r="K268" i="3"/>
  <c r="K269" i="3"/>
  <c r="K270" i="3"/>
  <c r="L270" i="3" s="1"/>
  <c r="K271" i="3"/>
  <c r="K272" i="3"/>
  <c r="K273" i="3"/>
  <c r="K274" i="3"/>
  <c r="K275" i="3"/>
  <c r="K276" i="3"/>
  <c r="K277" i="3"/>
  <c r="K278" i="3"/>
  <c r="K279" i="3"/>
  <c r="K280" i="3"/>
  <c r="K281" i="3"/>
  <c r="K282" i="3"/>
  <c r="K283" i="3"/>
  <c r="K284" i="3"/>
  <c r="K285" i="3"/>
  <c r="K286" i="3"/>
  <c r="K287" i="3"/>
  <c r="K288" i="3"/>
  <c r="K289" i="3"/>
  <c r="K290" i="3"/>
  <c r="K291" i="3"/>
  <c r="K292" i="3"/>
  <c r="K293" i="3"/>
  <c r="K294" i="3"/>
  <c r="K295" i="3"/>
  <c r="K296" i="3"/>
  <c r="K297" i="3"/>
  <c r="K298" i="3"/>
  <c r="K299" i="3"/>
  <c r="K300" i="3"/>
  <c r="K301" i="3"/>
  <c r="K302" i="3"/>
  <c r="L302" i="3" s="1"/>
  <c r="K303" i="3"/>
  <c r="K304" i="3"/>
  <c r="K305" i="3"/>
  <c r="K306" i="3"/>
  <c r="K307" i="3"/>
  <c r="K308" i="3"/>
  <c r="K309" i="3"/>
  <c r="K310" i="3"/>
  <c r="K311" i="3"/>
  <c r="K312" i="3"/>
  <c r="K313" i="3"/>
  <c r="K314" i="3"/>
  <c r="K315" i="3"/>
  <c r="K316" i="3"/>
  <c r="K317" i="3"/>
  <c r="K318" i="3"/>
  <c r="K319" i="3"/>
  <c r="K320" i="3"/>
  <c r="K321" i="3"/>
  <c r="K322" i="3"/>
  <c r="K323" i="3"/>
  <c r="K324" i="3"/>
  <c r="K325" i="3"/>
  <c r="K326" i="3"/>
  <c r="K327" i="3"/>
  <c r="K328" i="3"/>
  <c r="K329" i="3"/>
  <c r="K330" i="3"/>
  <c r="K331" i="3"/>
  <c r="K332" i="3"/>
  <c r="K333" i="3"/>
  <c r="K334" i="3"/>
  <c r="K335" i="3"/>
  <c r="K336" i="3"/>
  <c r="K337" i="3"/>
  <c r="K338" i="3"/>
  <c r="K339" i="3"/>
  <c r="K340" i="3"/>
  <c r="L340" i="3" s="1"/>
  <c r="K341" i="3"/>
  <c r="K342" i="3"/>
  <c r="K343" i="3"/>
  <c r="K344" i="3"/>
  <c r="K345" i="3"/>
  <c r="K346" i="3"/>
  <c r="K347" i="3"/>
  <c r="K348" i="3"/>
  <c r="K349" i="3"/>
  <c r="K350" i="3"/>
  <c r="K351" i="3"/>
  <c r="K352" i="3"/>
  <c r="K353" i="3"/>
  <c r="K354" i="3"/>
  <c r="K355" i="3"/>
  <c r="L353" i="3" s="1"/>
  <c r="K356" i="3"/>
  <c r="K357" i="3"/>
  <c r="K358" i="3"/>
  <c r="K359" i="3"/>
  <c r="K360" i="3"/>
  <c r="K361" i="3"/>
  <c r="K362" i="3"/>
  <c r="K363" i="3"/>
  <c r="K364" i="3"/>
  <c r="K365" i="3"/>
  <c r="K366" i="3"/>
  <c r="K367" i="3"/>
  <c r="K368" i="3"/>
  <c r="K369" i="3"/>
  <c r="K370" i="3"/>
  <c r="K371" i="3"/>
  <c r="K372" i="3"/>
  <c r="K373" i="3"/>
  <c r="K374" i="3"/>
  <c r="K375" i="3"/>
  <c r="K376" i="3"/>
  <c r="L376" i="3" s="1"/>
  <c r="K377" i="3"/>
  <c r="K378" i="3"/>
  <c r="K379" i="3"/>
  <c r="K380" i="3"/>
  <c r="K381" i="3"/>
  <c r="K382" i="3"/>
  <c r="K383" i="3"/>
  <c r="K384" i="3"/>
  <c r="K385" i="3"/>
  <c r="K386" i="3"/>
  <c r="K387" i="3"/>
  <c r="K388" i="3"/>
  <c r="K389" i="3"/>
  <c r="K390" i="3"/>
  <c r="K391" i="3"/>
  <c r="K392" i="3"/>
  <c r="K393" i="3"/>
  <c r="L393" i="3" s="1"/>
  <c r="K394" i="3"/>
  <c r="K395" i="3"/>
  <c r="K396" i="3"/>
  <c r="K397" i="3"/>
  <c r="K398" i="3"/>
  <c r="K399" i="3"/>
  <c r="K400" i="3"/>
  <c r="K401" i="3"/>
  <c r="K402" i="3"/>
  <c r="K403" i="3"/>
  <c r="K404" i="3"/>
  <c r="K405" i="3"/>
  <c r="K406" i="3"/>
  <c r="K407" i="3"/>
  <c r="K408" i="3"/>
  <c r="K409" i="3"/>
  <c r="K410" i="3"/>
  <c r="K411" i="3"/>
  <c r="K412" i="3"/>
  <c r="L412" i="3" s="1"/>
  <c r="K413" i="3"/>
  <c r="K414" i="3"/>
  <c r="K415" i="3"/>
  <c r="K416" i="3"/>
  <c r="K417" i="3"/>
  <c r="K418" i="3"/>
  <c r="K419" i="3"/>
  <c r="K420" i="3"/>
  <c r="K421" i="3"/>
  <c r="K422" i="3"/>
  <c r="K423" i="3"/>
  <c r="K424" i="3"/>
  <c r="K425" i="3"/>
  <c r="K426" i="3"/>
  <c r="K427" i="3"/>
  <c r="L425" i="3" s="1"/>
  <c r="K428" i="3"/>
  <c r="K429" i="3"/>
  <c r="K430" i="3"/>
  <c r="K431" i="3"/>
  <c r="K432" i="3"/>
  <c r="K433" i="3"/>
  <c r="K434" i="3"/>
  <c r="K435" i="3"/>
  <c r="K436" i="3"/>
  <c r="K437" i="3"/>
  <c r="K438" i="3"/>
  <c r="K439" i="3"/>
  <c r="K440" i="3"/>
  <c r="K441" i="3"/>
  <c r="K442" i="3"/>
  <c r="K443" i="3"/>
  <c r="K444" i="3"/>
  <c r="K445" i="3"/>
  <c r="K446" i="3"/>
  <c r="K447" i="3"/>
  <c r="K448" i="3"/>
  <c r="K449" i="3"/>
  <c r="K450" i="3"/>
  <c r="L449" i="3" s="1"/>
  <c r="K451" i="3"/>
  <c r="K452" i="3"/>
  <c r="K453" i="3"/>
  <c r="K454" i="3"/>
  <c r="K455" i="3"/>
  <c r="K456" i="3"/>
  <c r="K457" i="3"/>
  <c r="K458" i="3"/>
  <c r="K459" i="3"/>
  <c r="K460" i="3"/>
  <c r="K461" i="3"/>
  <c r="K462" i="3"/>
  <c r="K463" i="3"/>
  <c r="K464" i="3"/>
  <c r="K465" i="3"/>
  <c r="L465" i="3" s="1"/>
  <c r="K466" i="3"/>
  <c r="K467" i="3"/>
  <c r="K468" i="3"/>
  <c r="K469" i="3"/>
  <c r="K470" i="3"/>
  <c r="K471" i="3"/>
  <c r="K472" i="3"/>
  <c r="K473" i="3"/>
  <c r="K474" i="3"/>
  <c r="K475" i="3"/>
  <c r="K476" i="3"/>
  <c r="K477" i="3"/>
  <c r="K478" i="3"/>
  <c r="K479" i="3"/>
  <c r="L477" i="3" s="1"/>
  <c r="K480" i="3"/>
  <c r="K481" i="3"/>
  <c r="K482" i="3"/>
  <c r="K483" i="3"/>
  <c r="K484" i="3"/>
  <c r="K485" i="3"/>
  <c r="K486" i="3"/>
  <c r="K487" i="3"/>
  <c r="L487" i="3" s="1"/>
  <c r="K488" i="3"/>
  <c r="K489" i="3"/>
  <c r="K490" i="3"/>
  <c r="K491" i="3"/>
  <c r="K492" i="3"/>
  <c r="L492" i="3" s="1"/>
  <c r="K493" i="3"/>
  <c r="K494" i="3"/>
  <c r="K495" i="3"/>
  <c r="K496" i="3"/>
  <c r="K497" i="3"/>
  <c r="K498" i="3"/>
  <c r="K499" i="3"/>
  <c r="K500" i="3"/>
  <c r="K501" i="3"/>
  <c r="L501" i="3" s="1"/>
  <c r="K502" i="3"/>
  <c r="K503" i="3"/>
  <c r="K504" i="3"/>
  <c r="K505" i="3"/>
  <c r="K506" i="3"/>
  <c r="K507" i="3"/>
  <c r="K508" i="3"/>
  <c r="K509" i="3"/>
  <c r="K510" i="3"/>
  <c r="K511" i="3"/>
  <c r="K512" i="3"/>
  <c r="K513" i="3"/>
  <c r="K514" i="3"/>
  <c r="K515" i="3"/>
  <c r="K516" i="3"/>
  <c r="K517" i="3"/>
  <c r="K518" i="3"/>
  <c r="K519" i="3"/>
  <c r="K520" i="3"/>
  <c r="K521" i="3"/>
  <c r="K522" i="3"/>
  <c r="K523" i="3"/>
  <c r="K524" i="3"/>
  <c r="K525" i="3"/>
  <c r="K526" i="3"/>
  <c r="K527" i="3"/>
  <c r="K528" i="3"/>
  <c r="L528" i="3" s="1"/>
  <c r="K529" i="3"/>
  <c r="K530" i="3"/>
  <c r="K531" i="3"/>
  <c r="L530" i="3" s="1"/>
  <c r="K532" i="3"/>
  <c r="K533" i="3"/>
  <c r="K534" i="3"/>
  <c r="L533" i="3" s="1"/>
  <c r="K535" i="3"/>
  <c r="K536" i="3"/>
  <c r="K537" i="3"/>
  <c r="K538" i="3"/>
  <c r="K539" i="3"/>
  <c r="K540" i="3"/>
  <c r="K541" i="3"/>
  <c r="K542" i="3"/>
  <c r="K543" i="3"/>
  <c r="K544" i="3"/>
  <c r="K545" i="3"/>
  <c r="K546" i="3"/>
  <c r="K547" i="3"/>
  <c r="K548" i="3"/>
  <c r="K549" i="3"/>
  <c r="K550" i="3"/>
  <c r="K551" i="3"/>
  <c r="K552" i="3"/>
  <c r="K553" i="3"/>
  <c r="K554" i="3"/>
  <c r="K555" i="3"/>
  <c r="K556" i="3"/>
  <c r="K557" i="3"/>
  <c r="L557" i="3" s="1"/>
  <c r="K558" i="3"/>
  <c r="K2" i="3"/>
  <c r="L5" i="3" s="1"/>
  <c r="L163" i="5"/>
  <c r="L75" i="5"/>
  <c r="K3" i="5"/>
  <c r="K4" i="5"/>
  <c r="K5" i="5"/>
  <c r="L12" i="5" s="1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L37" i="5" s="1"/>
  <c r="K34" i="5"/>
  <c r="K35" i="5"/>
  <c r="K36" i="5"/>
  <c r="K37" i="5"/>
  <c r="K38" i="5"/>
  <c r="L39" i="5" s="1"/>
  <c r="K39" i="5"/>
  <c r="K40" i="5"/>
  <c r="K41" i="5"/>
  <c r="K42" i="5"/>
  <c r="K43" i="5"/>
  <c r="K44" i="5"/>
  <c r="K45" i="5"/>
  <c r="K46" i="5"/>
  <c r="K47" i="5"/>
  <c r="K48" i="5"/>
  <c r="L48" i="5" s="1"/>
  <c r="K49" i="5"/>
  <c r="L51" i="5" s="1"/>
  <c r="K50" i="5"/>
  <c r="K51" i="5"/>
  <c r="K52" i="5"/>
  <c r="K53" i="5"/>
  <c r="K54" i="5"/>
  <c r="K55" i="5"/>
  <c r="K56" i="5"/>
  <c r="K57" i="5"/>
  <c r="K58" i="5"/>
  <c r="K59" i="5"/>
  <c r="K60" i="5"/>
  <c r="K61" i="5"/>
  <c r="L64" i="5" s="1"/>
  <c r="K62" i="5"/>
  <c r="K63" i="5"/>
  <c r="K64" i="5"/>
  <c r="K65" i="5"/>
  <c r="L66" i="5" s="1"/>
  <c r="K66" i="5"/>
  <c r="K67" i="5"/>
  <c r="K68" i="5"/>
  <c r="L68" i="5" s="1"/>
  <c r="K69" i="5"/>
  <c r="K70" i="5"/>
  <c r="K71" i="5"/>
  <c r="K72" i="5"/>
  <c r="K73" i="5"/>
  <c r="K74" i="5"/>
  <c r="L74" i="5" s="1"/>
  <c r="K75" i="5"/>
  <c r="K76" i="5"/>
  <c r="L76" i="5" s="1"/>
  <c r="K77" i="5"/>
  <c r="L77" i="5" s="1"/>
  <c r="K78" i="5"/>
  <c r="L79" i="5" s="1"/>
  <c r="K79" i="5"/>
  <c r="K80" i="5"/>
  <c r="K81" i="5"/>
  <c r="K82" i="5"/>
  <c r="K83" i="5"/>
  <c r="K84" i="5"/>
  <c r="K85" i="5"/>
  <c r="K86" i="5"/>
  <c r="K87" i="5"/>
  <c r="K88" i="5"/>
  <c r="K89" i="5"/>
  <c r="K90" i="5"/>
  <c r="K91" i="5"/>
  <c r="K92" i="5"/>
  <c r="K93" i="5"/>
  <c r="K94" i="5"/>
  <c r="K95" i="5"/>
  <c r="K96" i="5"/>
  <c r="K97" i="5"/>
  <c r="K98" i="5"/>
  <c r="K99" i="5"/>
  <c r="K100" i="5"/>
  <c r="K101" i="5"/>
  <c r="K102" i="5"/>
  <c r="K103" i="5"/>
  <c r="K104" i="5"/>
  <c r="K105" i="5"/>
  <c r="K106" i="5"/>
  <c r="K107" i="5"/>
  <c r="K108" i="5"/>
  <c r="K109" i="5"/>
  <c r="K110" i="5"/>
  <c r="K111" i="5"/>
  <c r="K112" i="5"/>
  <c r="K113" i="5"/>
  <c r="K114" i="5"/>
  <c r="K115" i="5"/>
  <c r="K116" i="5"/>
  <c r="K117" i="5"/>
  <c r="K118" i="5"/>
  <c r="K119" i="5"/>
  <c r="K120" i="5"/>
  <c r="K121" i="5"/>
  <c r="K122" i="5"/>
  <c r="K123" i="5"/>
  <c r="K124" i="5"/>
  <c r="K125" i="5"/>
  <c r="K126" i="5"/>
  <c r="K127" i="5"/>
  <c r="K128" i="5"/>
  <c r="K129" i="5"/>
  <c r="K130" i="5"/>
  <c r="K131" i="5"/>
  <c r="K132" i="5"/>
  <c r="L132" i="5" s="1"/>
  <c r="K133" i="5"/>
  <c r="L135" i="5" s="1"/>
  <c r="K134" i="5"/>
  <c r="K135" i="5"/>
  <c r="K136" i="5"/>
  <c r="K137" i="5"/>
  <c r="K138" i="5"/>
  <c r="K139" i="5"/>
  <c r="K140" i="5"/>
  <c r="K141" i="5"/>
  <c r="L144" i="5" s="1"/>
  <c r="K142" i="5"/>
  <c r="K143" i="5"/>
  <c r="K144" i="5"/>
  <c r="K145" i="5"/>
  <c r="K146" i="5"/>
  <c r="K147" i="5"/>
  <c r="K148" i="5"/>
  <c r="K149" i="5"/>
  <c r="K150" i="5"/>
  <c r="K151" i="5"/>
  <c r="K152" i="5"/>
  <c r="L152" i="5" s="1"/>
  <c r="K153" i="5"/>
  <c r="L154" i="5" s="1"/>
  <c r="K154" i="5"/>
  <c r="K155" i="5"/>
  <c r="K156" i="5"/>
  <c r="K157" i="5"/>
  <c r="L161" i="5" s="1"/>
  <c r="K158" i="5"/>
  <c r="K159" i="5"/>
  <c r="K160" i="5"/>
  <c r="K161" i="5"/>
  <c r="K162" i="5"/>
  <c r="L162" i="5" s="1"/>
  <c r="K163" i="5"/>
  <c r="K164" i="5"/>
  <c r="K165" i="5"/>
  <c r="K166" i="5"/>
  <c r="K167" i="5"/>
  <c r="K168" i="5"/>
  <c r="K169" i="5"/>
  <c r="K170" i="5"/>
  <c r="K171" i="5"/>
  <c r="K172" i="5"/>
  <c r="K173" i="5"/>
  <c r="L175" i="5" s="1"/>
  <c r="K174" i="5"/>
  <c r="K175" i="5"/>
  <c r="K2" i="5"/>
  <c r="L4" i="5" s="1"/>
  <c r="L150" i="5" l="1"/>
  <c r="L130" i="5"/>
  <c r="L113" i="5"/>
  <c r="L97" i="5"/>
  <c r="L27" i="5"/>
  <c r="L172" i="5"/>
  <c r="L54" i="5"/>
  <c r="L73" i="5"/>
  <c r="L140" i="5"/>
  <c r="L125" i="5"/>
  <c r="L116" i="5"/>
  <c r="L93" i="5"/>
  <c r="L85" i="5"/>
  <c r="L47" i="5"/>
  <c r="L32" i="5"/>
  <c r="L17" i="5"/>
  <c r="L156" i="5"/>
  <c r="L60" i="5"/>
</calcChain>
</file>

<file path=xl/sharedStrings.xml><?xml version="1.0" encoding="utf-8"?>
<sst xmlns="http://schemas.openxmlformats.org/spreadsheetml/2006/main" count="4280" uniqueCount="871">
  <si>
    <t>Type</t>
  </si>
  <si>
    <t>Chromosome</t>
  </si>
  <si>
    <t>Cytoband</t>
  </si>
  <si>
    <t>Start</t>
  </si>
  <si>
    <t>Stop</t>
  </si>
  <si>
    <t>#Probes</t>
  </si>
  <si>
    <t>Amplification/Deletion</t>
  </si>
  <si>
    <t>P Value</t>
  </si>
  <si>
    <t>Gene Names</t>
  </si>
  <si>
    <t>NLGN4Y</t>
  </si>
  <si>
    <t>q11.221</t>
  </si>
  <si>
    <t>chrY</t>
  </si>
  <si>
    <t>Deletion</t>
  </si>
  <si>
    <t>TBL1Y</t>
  </si>
  <si>
    <t>p11.2</t>
  </si>
  <si>
    <t>q27.3</t>
  </si>
  <si>
    <t>chrX</t>
  </si>
  <si>
    <t>PCDH19</t>
  </si>
  <si>
    <t>q22.1</t>
  </si>
  <si>
    <t>q21.33</t>
  </si>
  <si>
    <t>POF1B</t>
  </si>
  <si>
    <t>q21.1 - q21.2</t>
  </si>
  <si>
    <t>CXorf59</t>
  </si>
  <si>
    <t>p21.1</t>
  </si>
  <si>
    <t>FAM47A</t>
  </si>
  <si>
    <t>DMD</t>
  </si>
  <si>
    <t>q21.1</t>
  </si>
  <si>
    <t>chr21</t>
  </si>
  <si>
    <t>MACROD2</t>
  </si>
  <si>
    <t>p12.1</t>
  </si>
  <si>
    <t>chr20</t>
  </si>
  <si>
    <t>chr18</t>
  </si>
  <si>
    <t>q12.3</t>
  </si>
  <si>
    <t>RIT2</t>
  </si>
  <si>
    <t>q11.2</t>
  </si>
  <si>
    <t>NDUFV2, ANKRD12</t>
  </si>
  <si>
    <t>p11.22</t>
  </si>
  <si>
    <t>ABCA5</t>
  </si>
  <si>
    <t>q24.3</t>
  </si>
  <si>
    <t>chr17</t>
  </si>
  <si>
    <t>ABCA10</t>
  </si>
  <si>
    <t>CCDC79</t>
  </si>
  <si>
    <t>chr16</t>
  </si>
  <si>
    <t>ITFG1</t>
  </si>
  <si>
    <t>q12.1</t>
  </si>
  <si>
    <t>MIR548H4, SPESP1, NOX5</t>
  </si>
  <si>
    <t>q23</t>
  </si>
  <si>
    <t>chr15</t>
  </si>
  <si>
    <t>PRTG</t>
  </si>
  <si>
    <t>q21.3</t>
  </si>
  <si>
    <t>q33.3</t>
  </si>
  <si>
    <t>chr13</t>
  </si>
  <si>
    <t>FGF14</t>
  </si>
  <si>
    <t>q33.1</t>
  </si>
  <si>
    <t>q31.1</t>
  </si>
  <si>
    <t>q21.31</t>
  </si>
  <si>
    <t>TRPC4</t>
  </si>
  <si>
    <t>q13.3</t>
  </si>
  <si>
    <t>q24.2</t>
  </si>
  <si>
    <t>chr11</t>
  </si>
  <si>
    <t>p12</t>
  </si>
  <si>
    <t>SOX6</t>
  </si>
  <si>
    <t>p15.1</t>
  </si>
  <si>
    <t>ATRNL1</t>
  </si>
  <si>
    <t>q25.3</t>
  </si>
  <si>
    <t>chr10</t>
  </si>
  <si>
    <t>NHLRC2</t>
  </si>
  <si>
    <t>TM9SF3</t>
  </si>
  <si>
    <t>q24.1</t>
  </si>
  <si>
    <t>PARD3</t>
  </si>
  <si>
    <t>p11.21</t>
  </si>
  <si>
    <t>C9orf84</t>
  </si>
  <si>
    <t>q31.3</t>
  </si>
  <si>
    <t>chr9</t>
  </si>
  <si>
    <t>LINGO2</t>
  </si>
  <si>
    <t>SH3GL2</t>
  </si>
  <si>
    <t>p22.2</t>
  </si>
  <si>
    <t>q23.3</t>
  </si>
  <si>
    <t>chr8</t>
  </si>
  <si>
    <t>TTC35</t>
  </si>
  <si>
    <t>q23.1</t>
  </si>
  <si>
    <t>q35</t>
  </si>
  <si>
    <t>chr7</t>
  </si>
  <si>
    <t>FOXP2</t>
  </si>
  <si>
    <t>CALCR</t>
  </si>
  <si>
    <t>q21.11</t>
  </si>
  <si>
    <t>SYNE1</t>
  </si>
  <si>
    <t>q25.2</t>
  </si>
  <si>
    <t>chr6</t>
  </si>
  <si>
    <t>C6orf103</t>
  </si>
  <si>
    <t>PHACTR2</t>
  </si>
  <si>
    <t>NMBR</t>
  </si>
  <si>
    <t>NKAIN2</t>
  </si>
  <si>
    <t>q22.31</t>
  </si>
  <si>
    <t>TRDN</t>
  </si>
  <si>
    <t>DSE</t>
  </si>
  <si>
    <t>CDKAL1</t>
  </si>
  <si>
    <t>p22.3</t>
  </si>
  <si>
    <t>p24.3</t>
  </si>
  <si>
    <t>chr5</t>
  </si>
  <si>
    <t>AP3B1</t>
  </si>
  <si>
    <t>q14.1</t>
  </si>
  <si>
    <t>p14.3</t>
  </si>
  <si>
    <t>STOX2</t>
  </si>
  <si>
    <t>q35.1</t>
  </si>
  <si>
    <t>chr4</t>
  </si>
  <si>
    <t>ODZ3</t>
  </si>
  <si>
    <t>SPOCK3</t>
  </si>
  <si>
    <t>q32.3</t>
  </si>
  <si>
    <t>PLRG1</t>
  </si>
  <si>
    <t>q28.1</t>
  </si>
  <si>
    <t>q24</t>
  </si>
  <si>
    <t>TBCK</t>
  </si>
  <si>
    <t>GRID2</t>
  </si>
  <si>
    <t>q22.2</t>
  </si>
  <si>
    <t>FAM190A</t>
  </si>
  <si>
    <t>C4orf22</t>
  </si>
  <si>
    <t>q21.21</t>
  </si>
  <si>
    <t>SULT1B1</t>
  </si>
  <si>
    <t>UGT2A1, UGT2A2</t>
  </si>
  <si>
    <t>q13.2 - q13.3</t>
  </si>
  <si>
    <t>NFXL1</t>
  </si>
  <si>
    <t>q26.33</t>
  </si>
  <si>
    <t>chr3</t>
  </si>
  <si>
    <t>q26.1</t>
  </si>
  <si>
    <t>FHIT</t>
  </si>
  <si>
    <t>p14.2</t>
  </si>
  <si>
    <t>PIKFYVE</t>
  </si>
  <si>
    <t>q34</t>
  </si>
  <si>
    <t>chr2</t>
  </si>
  <si>
    <t>ICA1L</t>
  </si>
  <si>
    <t>q33.2</t>
  </si>
  <si>
    <t>ZNF804A</t>
  </si>
  <si>
    <t>q32.1</t>
  </si>
  <si>
    <t>SLC4A10</t>
  </si>
  <si>
    <t>KCNJ3</t>
  </si>
  <si>
    <t>TNFAIP6</t>
  </si>
  <si>
    <t>MBD5</t>
  </si>
  <si>
    <t>NRXN1</t>
  </si>
  <si>
    <t>p16.3</t>
  </si>
  <si>
    <t>SMYD3</t>
  </si>
  <si>
    <t>q44</t>
  </si>
  <si>
    <t>chr1</t>
  </si>
  <si>
    <t>CAMSAP1L1</t>
  </si>
  <si>
    <t>C1orf112</t>
  </si>
  <si>
    <t>DPYD</t>
  </si>
  <si>
    <t>p21.3</t>
  </si>
  <si>
    <t>chr14</t>
  </si>
  <si>
    <t>Amplification</t>
  </si>
  <si>
    <t>DLG2</t>
  </si>
  <si>
    <t>chr12</t>
  </si>
  <si>
    <t>p22</t>
  </si>
  <si>
    <t>ZNF248</t>
  </si>
  <si>
    <t>p11.1</t>
  </si>
  <si>
    <t>q12</t>
  </si>
  <si>
    <t>ZNF521</t>
  </si>
  <si>
    <t>TMX4</t>
  </si>
  <si>
    <t>p12.3</t>
  </si>
  <si>
    <t>FSD1L</t>
  </si>
  <si>
    <t>q31.2</t>
  </si>
  <si>
    <t>q25.1</t>
  </si>
  <si>
    <t>POLR3B</t>
  </si>
  <si>
    <t>FAP</t>
  </si>
  <si>
    <t>PLSCR5</t>
  </si>
  <si>
    <t>CSNK1G1</t>
  </si>
  <si>
    <t>COL24A1</t>
  </si>
  <si>
    <t>q28.2</t>
  </si>
  <si>
    <t>ARIH1</t>
  </si>
  <si>
    <t>CSMD3</t>
  </si>
  <si>
    <t>EPB41L4A</t>
  </si>
  <si>
    <t>p24.1</t>
  </si>
  <si>
    <t>BAI3</t>
  </si>
  <si>
    <t>RGS7</t>
  </si>
  <si>
    <t>q43</t>
  </si>
  <si>
    <t>q21.2</t>
  </si>
  <si>
    <t>TPD52</t>
  </si>
  <si>
    <t>q21.13</t>
  </si>
  <si>
    <t>SCN8A</t>
  </si>
  <si>
    <t>q13.13</t>
  </si>
  <si>
    <t>CSMD1</t>
  </si>
  <si>
    <t>p23.2</t>
  </si>
  <si>
    <t>SV2C</t>
  </si>
  <si>
    <t>p13.2</t>
  </si>
  <si>
    <t>DACH2</t>
  </si>
  <si>
    <t>PTPN13</t>
  </si>
  <si>
    <t>EFHA1</t>
  </si>
  <si>
    <t>q12.11</t>
  </si>
  <si>
    <t>q22.3</t>
  </si>
  <si>
    <t>TMPO</t>
  </si>
  <si>
    <t>ZNF529, ZNF382</t>
  </si>
  <si>
    <t>q13.12</t>
  </si>
  <si>
    <t>chr19</t>
  </si>
  <si>
    <t>q15</t>
  </si>
  <si>
    <t>COLEC12</t>
  </si>
  <si>
    <t>p11.32</t>
  </si>
  <si>
    <t>ZNF292</t>
  </si>
  <si>
    <t>q14.3</t>
  </si>
  <si>
    <t>q36.1</t>
  </si>
  <si>
    <t>NKAIN3</t>
  </si>
  <si>
    <t>L3MBTL4</t>
  </si>
  <si>
    <t>p11.31</t>
  </si>
  <si>
    <t>USP25</t>
  </si>
  <si>
    <t>q16.1</t>
  </si>
  <si>
    <t>PREX2</t>
  </si>
  <si>
    <t>q13.2</t>
  </si>
  <si>
    <t>PPP4R1</t>
  </si>
  <si>
    <t>BRMS1L</t>
  </si>
  <si>
    <t>RUFY3</t>
  </si>
  <si>
    <t>EML4</t>
  </si>
  <si>
    <t>p21</t>
  </si>
  <si>
    <t>LRRTM4</t>
  </si>
  <si>
    <t>q26</t>
  </si>
  <si>
    <t>TTTY14</t>
  </si>
  <si>
    <t>q11.222</t>
  </si>
  <si>
    <t>EPHA6</t>
  </si>
  <si>
    <t>CDC42EP3</t>
  </si>
  <si>
    <t>RBMS1</t>
  </si>
  <si>
    <t>NECAB1</t>
  </si>
  <si>
    <t>GABRG1</t>
  </si>
  <si>
    <t>CDH12</t>
  </si>
  <si>
    <t>p36.11</t>
  </si>
  <si>
    <t>CLIC4</t>
  </si>
  <si>
    <t>p31.3</t>
  </si>
  <si>
    <t>PDE4B</t>
  </si>
  <si>
    <t>p31.1</t>
  </si>
  <si>
    <t>PTPRC</t>
  </si>
  <si>
    <t>q32.2</t>
  </si>
  <si>
    <t>SYT14</t>
  </si>
  <si>
    <t>q41</t>
  </si>
  <si>
    <t>SPATA17</t>
  </si>
  <si>
    <t>AKT3</t>
  </si>
  <si>
    <t>p13.3</t>
  </si>
  <si>
    <t>MCEE, MPHOSPH10</t>
  </si>
  <si>
    <t>AGPS</t>
  </si>
  <si>
    <t>ZNF385B</t>
  </si>
  <si>
    <t>MAP2</t>
  </si>
  <si>
    <t>AZI2</t>
  </si>
  <si>
    <t>ROBO1</t>
  </si>
  <si>
    <t>CADM2</t>
  </si>
  <si>
    <t>q13.33</t>
  </si>
  <si>
    <t>STXBP5L</t>
  </si>
  <si>
    <t>COMMD2</t>
  </si>
  <si>
    <t>p13</t>
  </si>
  <si>
    <t>SLC30A9</t>
  </si>
  <si>
    <t>C4orf40</t>
  </si>
  <si>
    <t>q25</t>
  </si>
  <si>
    <t>q28.3</t>
  </si>
  <si>
    <t>q31.21</t>
  </si>
  <si>
    <t>TLL1</t>
  </si>
  <si>
    <t>SREK1</t>
  </si>
  <si>
    <t>FBXL17</t>
  </si>
  <si>
    <t>q13</t>
  </si>
  <si>
    <t>KCNQ5</t>
  </si>
  <si>
    <t>MIR548H3, MMS22L</t>
  </si>
  <si>
    <t>KPNA5</t>
  </si>
  <si>
    <t>NOX3</t>
  </si>
  <si>
    <t>q21.12</t>
  </si>
  <si>
    <t>KIAA1324L</t>
  </si>
  <si>
    <t>ANKIB1</t>
  </si>
  <si>
    <t>COG5</t>
  </si>
  <si>
    <t>MSR1</t>
  </si>
  <si>
    <t>q11.21</t>
  </si>
  <si>
    <t>STAU2</t>
  </si>
  <si>
    <t>KIAA2026</t>
  </si>
  <si>
    <t>NFIB</t>
  </si>
  <si>
    <t>VPS13A</t>
  </si>
  <si>
    <t>DENND1A</t>
  </si>
  <si>
    <t>p14</t>
  </si>
  <si>
    <t>p12.31</t>
  </si>
  <si>
    <t>PLXDC2</t>
  </si>
  <si>
    <t>PCDH15</t>
  </si>
  <si>
    <t>q23.31</t>
  </si>
  <si>
    <t>KIF20B</t>
  </si>
  <si>
    <t>q23.33</t>
  </si>
  <si>
    <t>CEP55</t>
  </si>
  <si>
    <t>TRUB1, ATRNL1</t>
  </si>
  <si>
    <t>q21</t>
  </si>
  <si>
    <t>MAML2</t>
  </si>
  <si>
    <t>GUCY1A2</t>
  </si>
  <si>
    <t>JAM3</t>
  </si>
  <si>
    <t>p13.1</t>
  </si>
  <si>
    <t>ATF7IP</t>
  </si>
  <si>
    <t>LMO3</t>
  </si>
  <si>
    <t>CNTN1</t>
  </si>
  <si>
    <t>ADAMTS20</t>
  </si>
  <si>
    <t>IRAK3</t>
  </si>
  <si>
    <t>q21.32</t>
  </si>
  <si>
    <t>PCDH9</t>
  </si>
  <si>
    <t>GPC5</t>
  </si>
  <si>
    <t>TMTC4</t>
  </si>
  <si>
    <t>q13.1</t>
  </si>
  <si>
    <t>NPAS3</t>
  </si>
  <si>
    <t>NIN</t>
  </si>
  <si>
    <t>FUT8</t>
  </si>
  <si>
    <t>GPHN</t>
  </si>
  <si>
    <t>RBM25</t>
  </si>
  <si>
    <t>GALC</t>
  </si>
  <si>
    <t>SPPL2A</t>
  </si>
  <si>
    <t>HERC1</t>
  </si>
  <si>
    <t>PIAS1</t>
  </si>
  <si>
    <t>SCAPER</t>
  </si>
  <si>
    <t>FBXL20</t>
  </si>
  <si>
    <t>ZPBP2</t>
  </si>
  <si>
    <t>q22</t>
  </si>
  <si>
    <t>AQP4</t>
  </si>
  <si>
    <t>C21orf34</t>
  </si>
  <si>
    <t>p22.12</t>
  </si>
  <si>
    <t>CNKSR2</t>
  </si>
  <si>
    <t>IL1RAPL1</t>
  </si>
  <si>
    <t>EDA</t>
  </si>
  <si>
    <t>ZNF711</t>
  </si>
  <si>
    <t>C1orf9</t>
  </si>
  <si>
    <t>p34.2</t>
  </si>
  <si>
    <t>RLF</t>
  </si>
  <si>
    <t>p15.3</t>
  </si>
  <si>
    <t>ADARB2</t>
  </si>
  <si>
    <t>WDR37</t>
  </si>
  <si>
    <t>CCNY</t>
  </si>
  <si>
    <t>NELL1</t>
  </si>
  <si>
    <t>LRRIQ1</t>
  </si>
  <si>
    <t>MGAT4C</t>
  </si>
  <si>
    <t>EDNRB</t>
  </si>
  <si>
    <t>LMO7</t>
  </si>
  <si>
    <t>LOC642345</t>
  </si>
  <si>
    <t>C14orf101</t>
  </si>
  <si>
    <t>q22.2 - q22.3</t>
  </si>
  <si>
    <t>SOCS4</t>
  </si>
  <si>
    <t>MIPOL1</t>
  </si>
  <si>
    <t>STXBP6</t>
  </si>
  <si>
    <t>AKAP6</t>
  </si>
  <si>
    <t>q21.2 - q21.3</t>
  </si>
  <si>
    <t>KIAA1370</t>
  </si>
  <si>
    <t>p12.2</t>
  </si>
  <si>
    <t>C16orf52</t>
  </si>
  <si>
    <t>KIAA1468, TNFRSF11A</t>
  </si>
  <si>
    <t>C18orf34</t>
  </si>
  <si>
    <t>TAF4B</t>
  </si>
  <si>
    <t>CCDC102B</t>
  </si>
  <si>
    <t>PIK3C3</t>
  </si>
  <si>
    <t>MALT1</t>
  </si>
  <si>
    <t>DSC1</t>
  </si>
  <si>
    <t>WDR7</t>
  </si>
  <si>
    <t>DTNA</t>
  </si>
  <si>
    <t>LOC728606</t>
  </si>
  <si>
    <t>MGAT4A</t>
  </si>
  <si>
    <t>MYO3B</t>
  </si>
  <si>
    <t>MIR548G, C3orf26, FILIP1L</t>
  </si>
  <si>
    <t>p24.2</t>
  </si>
  <si>
    <t>DCBLD2</t>
  </si>
  <si>
    <t>ZCWPW2</t>
  </si>
  <si>
    <t>p26.3</t>
  </si>
  <si>
    <t>p14.1</t>
  </si>
  <si>
    <t>PRICKLE2</t>
  </si>
  <si>
    <t>p26.1</t>
  </si>
  <si>
    <t>GRM7</t>
  </si>
  <si>
    <t>FLNB</t>
  </si>
  <si>
    <t>MMRN1</t>
  </si>
  <si>
    <t>p15.2</t>
  </si>
  <si>
    <t>ANAPC4</t>
  </si>
  <si>
    <t>RFC1</t>
  </si>
  <si>
    <t>BANK1</t>
  </si>
  <si>
    <t>q34.1</t>
  </si>
  <si>
    <t>GALNTL6</t>
  </si>
  <si>
    <t>KIAA0825</t>
  </si>
  <si>
    <t>NIPBL</t>
  </si>
  <si>
    <t>EYS</t>
  </si>
  <si>
    <t>FAM135A</t>
  </si>
  <si>
    <t>q16.3</t>
  </si>
  <si>
    <t>GRIK2</t>
  </si>
  <si>
    <t>QRSL1</t>
  </si>
  <si>
    <t>FAM65B</t>
  </si>
  <si>
    <t>RFX6</t>
  </si>
  <si>
    <t>q31.33</t>
  </si>
  <si>
    <t>GRM8</t>
  </si>
  <si>
    <t>PHF14</t>
  </si>
  <si>
    <t>TUSC3</t>
  </si>
  <si>
    <t>C8orf34</t>
  </si>
  <si>
    <t>p23.1</t>
  </si>
  <si>
    <t>SGCZ</t>
  </si>
  <si>
    <t>TNKS</t>
  </si>
  <si>
    <t>DLC1</t>
  </si>
  <si>
    <t>p21.2</t>
  </si>
  <si>
    <t>IFT74</t>
  </si>
  <si>
    <t>IL1RAPL2</t>
  </si>
  <si>
    <t>p22.31</t>
  </si>
  <si>
    <t>HDHD1</t>
  </si>
  <si>
    <t>p22.33</t>
  </si>
  <si>
    <t>HDX</t>
  </si>
  <si>
    <t>TRAF5</t>
  </si>
  <si>
    <t>KIF14</t>
  </si>
  <si>
    <t>p22.1</t>
  </si>
  <si>
    <t>KIAA1107</t>
  </si>
  <si>
    <t>MIR548F1</t>
  </si>
  <si>
    <t>CLCA3P</t>
  </si>
  <si>
    <t>q42.3</t>
  </si>
  <si>
    <t>ARID4B</t>
  </si>
  <si>
    <t>ANGEL2</t>
  </si>
  <si>
    <t>CR2</t>
  </si>
  <si>
    <t>p35.3</t>
  </si>
  <si>
    <t>EPB41</t>
  </si>
  <si>
    <t>LOC729970</t>
  </si>
  <si>
    <t>p36.23</t>
  </si>
  <si>
    <t>PER3</t>
  </si>
  <si>
    <t>C1orf97</t>
  </si>
  <si>
    <t>AXDND1</t>
  </si>
  <si>
    <t>RERE</t>
  </si>
  <si>
    <t>p33</t>
  </si>
  <si>
    <t>STIL</t>
  </si>
  <si>
    <t>RGS1</t>
  </si>
  <si>
    <t>WDR64</t>
  </si>
  <si>
    <t>NEK7</t>
  </si>
  <si>
    <t>FH</t>
  </si>
  <si>
    <t>q42.2</t>
  </si>
  <si>
    <t>EGLN1</t>
  </si>
  <si>
    <t>DNM3</t>
  </si>
  <si>
    <t>RYR2</t>
  </si>
  <si>
    <t>LOC100131564, DR1</t>
  </si>
  <si>
    <t>AHCTF1</t>
  </si>
  <si>
    <t>ASPM, ZBTB41, CRB1</t>
  </si>
  <si>
    <t>PRKG1</t>
  </si>
  <si>
    <t>ARHGAP12</t>
  </si>
  <si>
    <t>KIAA1217</t>
  </si>
  <si>
    <t>ANK3</t>
  </si>
  <si>
    <t>q24.32</t>
  </si>
  <si>
    <t>C10orf32-AS3MT, AS3MT, CNNM2</t>
  </si>
  <si>
    <t>AP3M1</t>
  </si>
  <si>
    <t>CCDC109A</t>
  </si>
  <si>
    <t>q13.4</t>
  </si>
  <si>
    <t>NA</t>
  </si>
  <si>
    <t>FCHSD2</t>
  </si>
  <si>
    <t>p15.4</t>
  </si>
  <si>
    <t>NUP98</t>
  </si>
  <si>
    <t>TTC17</t>
  </si>
  <si>
    <t>USP47</t>
  </si>
  <si>
    <t>q12.2</t>
  </si>
  <si>
    <t>MS4A4A</t>
  </si>
  <si>
    <t>GAS2</t>
  </si>
  <si>
    <t>CNTN5</t>
  </si>
  <si>
    <t>LUZP2</t>
  </si>
  <si>
    <t>ELP4</t>
  </si>
  <si>
    <t>MON2</t>
  </si>
  <si>
    <t>SLCO1A2</t>
  </si>
  <si>
    <t>ANKS1B</t>
  </si>
  <si>
    <t>MRPS35</t>
  </si>
  <si>
    <t>p13.31</t>
  </si>
  <si>
    <t>VWF</t>
  </si>
  <si>
    <t>ZFC3H1</t>
  </si>
  <si>
    <t>PPFIA2</t>
  </si>
  <si>
    <t>ALX1</t>
  </si>
  <si>
    <t>OTOGL</t>
  </si>
  <si>
    <t>MTERFD3</t>
  </si>
  <si>
    <t>OVCH1</t>
  </si>
  <si>
    <t>p13.33</t>
  </si>
  <si>
    <t>ERC1</t>
  </si>
  <si>
    <t>TMTC2</t>
  </si>
  <si>
    <t>HCFC2, NFYB</t>
  </si>
  <si>
    <t>PTPRB, PTPRR</t>
  </si>
  <si>
    <t>NBEA</t>
  </si>
  <si>
    <t>PDS5B</t>
  </si>
  <si>
    <t>TGDS</t>
  </si>
  <si>
    <t>TBC1D4</t>
  </si>
  <si>
    <t>RALGAPA1</t>
  </si>
  <si>
    <t>MNAT1</t>
  </si>
  <si>
    <t>NOVA1</t>
  </si>
  <si>
    <t>TRIM9</t>
  </si>
  <si>
    <t>LIN52</t>
  </si>
  <si>
    <t>KTN1</t>
  </si>
  <si>
    <t>FAN1, MTMR10</t>
  </si>
  <si>
    <t>q26.2</t>
  </si>
  <si>
    <t>q14</t>
  </si>
  <si>
    <t>C15orf41</t>
  </si>
  <si>
    <t>COPS2</t>
  </si>
  <si>
    <t>q15.3</t>
  </si>
  <si>
    <t>FRMD5</t>
  </si>
  <si>
    <t>ATPBD4</t>
  </si>
  <si>
    <t>ZNF280D</t>
  </si>
  <si>
    <t>PEAK1</t>
  </si>
  <si>
    <t>CDH13</t>
  </si>
  <si>
    <t>USP31</t>
  </si>
  <si>
    <t>p13.13</t>
  </si>
  <si>
    <t>GSPT1</t>
  </si>
  <si>
    <t>CLTC</t>
  </si>
  <si>
    <t>AP2B1</t>
  </si>
  <si>
    <t>KIAA0753</t>
  </si>
  <si>
    <t>TAOK1</t>
  </si>
  <si>
    <t>LOC100130950, C17orf87</t>
  </si>
  <si>
    <t>PRPSAP1</t>
  </si>
  <si>
    <t>SYNRG, DDX52</t>
  </si>
  <si>
    <t>CCDC68</t>
  </si>
  <si>
    <t>SMAD4</t>
  </si>
  <si>
    <t>DYM</t>
  </si>
  <si>
    <t>KIAA1328</t>
  </si>
  <si>
    <t>PIGN</t>
  </si>
  <si>
    <t>NETO1</t>
  </si>
  <si>
    <t>STARD6</t>
  </si>
  <si>
    <t>CHST9</t>
  </si>
  <si>
    <t>q12.1 - q12.2</t>
  </si>
  <si>
    <t>MAPRE2</t>
  </si>
  <si>
    <t>SPAG16</t>
  </si>
  <si>
    <t>HECW2</t>
  </si>
  <si>
    <t>PKP4</t>
  </si>
  <si>
    <t>ERBB4</t>
  </si>
  <si>
    <t>DPP10</t>
  </si>
  <si>
    <t>CHN1</t>
  </si>
  <si>
    <t>CCDC148</t>
  </si>
  <si>
    <t>RAD51AP2</t>
  </si>
  <si>
    <t>q36.3</t>
  </si>
  <si>
    <t>AGFG1</t>
  </si>
  <si>
    <t>COL4A4</t>
  </si>
  <si>
    <t>MAP4K4</t>
  </si>
  <si>
    <t>KYNU</t>
  </si>
  <si>
    <t>FN1</t>
  </si>
  <si>
    <t>C2orf67</t>
  </si>
  <si>
    <t>ARHGAP15</t>
  </si>
  <si>
    <t>q11.22</t>
  </si>
  <si>
    <t>ITCH</t>
  </si>
  <si>
    <t>LIPI</t>
  </si>
  <si>
    <t>p21.31</t>
  </si>
  <si>
    <t>LARS2</t>
  </si>
  <si>
    <t>PDCD10</t>
  </si>
  <si>
    <t>q25.31</t>
  </si>
  <si>
    <t>PLCH1</t>
  </si>
  <si>
    <t>q29</t>
  </si>
  <si>
    <t>TFRC</t>
  </si>
  <si>
    <t>q13.31</t>
  </si>
  <si>
    <t>ZBTB20</t>
  </si>
  <si>
    <t>GLB1</t>
  </si>
  <si>
    <t>WDR49</t>
  </si>
  <si>
    <t>RPL24</t>
  </si>
  <si>
    <t>ATP2C1</t>
  </si>
  <si>
    <t>ZNF385D</t>
  </si>
  <si>
    <t>q26.31</t>
  </si>
  <si>
    <t>NAALADL2</t>
  </si>
  <si>
    <t>q27.1</t>
  </si>
  <si>
    <t>YEATS2</t>
  </si>
  <si>
    <t>q28</t>
  </si>
  <si>
    <t>LPP</t>
  </si>
  <si>
    <t>CNTN6</t>
  </si>
  <si>
    <t>TOMM70A</t>
  </si>
  <si>
    <t>FAM19A4</t>
  </si>
  <si>
    <t>SMARCC1</t>
  </si>
  <si>
    <t>ABI3BP</t>
  </si>
  <si>
    <t>ROBO2</t>
  </si>
  <si>
    <t>CNTN3</t>
  </si>
  <si>
    <t>KCNH8</t>
  </si>
  <si>
    <t>PTPRG</t>
  </si>
  <si>
    <t>COL25A1</t>
  </si>
  <si>
    <t>DKK2</t>
  </si>
  <si>
    <t>RWDD4</t>
  </si>
  <si>
    <t>DCLK2</t>
  </si>
  <si>
    <t>LOC285419</t>
  </si>
  <si>
    <t>GLRA3</t>
  </si>
  <si>
    <t>q31.23</t>
  </si>
  <si>
    <t>q27</t>
  </si>
  <si>
    <t>q35.2</t>
  </si>
  <si>
    <t>NR3C2</t>
  </si>
  <si>
    <t>p15.32</t>
  </si>
  <si>
    <t>FBXL5</t>
  </si>
  <si>
    <t>NDST3</t>
  </si>
  <si>
    <t>FSTL5</t>
  </si>
  <si>
    <t>COMMD8</t>
  </si>
  <si>
    <t>C4orf31</t>
  </si>
  <si>
    <t>SPATA5</t>
  </si>
  <si>
    <t>LIAS</t>
  </si>
  <si>
    <t>CC2D2A</t>
  </si>
  <si>
    <t>NPFFR2</t>
  </si>
  <si>
    <t>q21.23</t>
  </si>
  <si>
    <t>ARHGAP24</t>
  </si>
  <si>
    <t>p15.33</t>
  </si>
  <si>
    <t>SORBS2</t>
  </si>
  <si>
    <t>CHIC2</t>
  </si>
  <si>
    <t>ADAM29</t>
  </si>
  <si>
    <t>p15.31</t>
  </si>
  <si>
    <t>SLIT2</t>
  </si>
  <si>
    <t>LEF1</t>
  </si>
  <si>
    <t>TMPRSS11B</t>
  </si>
  <si>
    <t>KCNIP4</t>
  </si>
  <si>
    <t>p11</t>
  </si>
  <si>
    <t>TEC</t>
  </si>
  <si>
    <t>PDGFC</t>
  </si>
  <si>
    <t>LRBA</t>
  </si>
  <si>
    <t>ADAMTS3</t>
  </si>
  <si>
    <t>LPHN3</t>
  </si>
  <si>
    <t>FAM190A, TMSL3</t>
  </si>
  <si>
    <t>CAMK4</t>
  </si>
  <si>
    <t>q23.2</t>
  </si>
  <si>
    <t>HAPLN1</t>
  </si>
  <si>
    <t>GPR98</t>
  </si>
  <si>
    <t>GCNT4</t>
  </si>
  <si>
    <t>q14.2</t>
  </si>
  <si>
    <t>ATG10</t>
  </si>
  <si>
    <t>ODZ2</t>
  </si>
  <si>
    <t>CAST</t>
  </si>
  <si>
    <t>ADAMTS19</t>
  </si>
  <si>
    <t>HCN1</t>
  </si>
  <si>
    <t>CDH9</t>
  </si>
  <si>
    <t>SSBP2</t>
  </si>
  <si>
    <t>ANKRA2</t>
  </si>
  <si>
    <t>p14.3 - p14.2</t>
  </si>
  <si>
    <t>REV3L</t>
  </si>
  <si>
    <t>ANKRD6</t>
  </si>
  <si>
    <t>HDAC2</t>
  </si>
  <si>
    <t>L3MBTL3</t>
  </si>
  <si>
    <t>DST</t>
  </si>
  <si>
    <t>q22.33</t>
  </si>
  <si>
    <t>q22.32</t>
  </si>
  <si>
    <t>ESR1</t>
  </si>
  <si>
    <t>NHSL1</t>
  </si>
  <si>
    <t>SAMD3</t>
  </si>
  <si>
    <t>PDE10A</t>
  </si>
  <si>
    <t>q11.1</t>
  </si>
  <si>
    <t>KHDRBS2</t>
  </si>
  <si>
    <t>p25.3</t>
  </si>
  <si>
    <t>GMDS</t>
  </si>
  <si>
    <t>C6orf170</t>
  </si>
  <si>
    <t>FILIP1</t>
  </si>
  <si>
    <t>CYP39A1</t>
  </si>
  <si>
    <t>C6orf142</t>
  </si>
  <si>
    <t>HCRTR2</t>
  </si>
  <si>
    <t>FKBP5</t>
  </si>
  <si>
    <t>TAX1BP1</t>
  </si>
  <si>
    <t>IMMP2L</t>
  </si>
  <si>
    <t>q31.32</t>
  </si>
  <si>
    <t>AASS</t>
  </si>
  <si>
    <t>DNAH11</t>
  </si>
  <si>
    <t>GPNMB</t>
  </si>
  <si>
    <t>q31.31</t>
  </si>
  <si>
    <t>KCND2</t>
  </si>
  <si>
    <t>CNTNAP2</t>
  </si>
  <si>
    <t>q33</t>
  </si>
  <si>
    <t>EXOC4</t>
  </si>
  <si>
    <t>UNC5D</t>
  </si>
  <si>
    <t>GTF2E2</t>
  </si>
  <si>
    <t>LRRC69</t>
  </si>
  <si>
    <t>PKIA</t>
  </si>
  <si>
    <t>PTK2</t>
  </si>
  <si>
    <t>LAPTM4B</t>
  </si>
  <si>
    <t>q24.23</t>
  </si>
  <si>
    <t>MTMR7</t>
  </si>
  <si>
    <t>TMEM68</t>
  </si>
  <si>
    <t>SDCBP</t>
  </si>
  <si>
    <t>RGS22</t>
  </si>
  <si>
    <t>ANGPT1</t>
  </si>
  <si>
    <t>CCDC25, ESCO2</t>
  </si>
  <si>
    <t>p23</t>
  </si>
  <si>
    <t>PTPRD</t>
  </si>
  <si>
    <t>MLLT3</t>
  </si>
  <si>
    <t>AUH</t>
  </si>
  <si>
    <t>BNC2</t>
  </si>
  <si>
    <t>SMC5</t>
  </si>
  <si>
    <t>SCAI</t>
  </si>
  <si>
    <t>CDKN2A</t>
  </si>
  <si>
    <t>STRBP</t>
  </si>
  <si>
    <t>ABCB7</t>
  </si>
  <si>
    <t>MID1</t>
  </si>
  <si>
    <t>q26.3</t>
  </si>
  <si>
    <t>MAP7D3</t>
  </si>
  <si>
    <t>KLHL13</t>
  </si>
  <si>
    <t>FRMPD4</t>
  </si>
  <si>
    <t>P2RY10</t>
  </si>
  <si>
    <t>LOC442459</t>
  </si>
  <si>
    <t>RPS6KA6</t>
  </si>
  <si>
    <t>p22.11</t>
  </si>
  <si>
    <t>PRDX4</t>
  </si>
  <si>
    <t>DOCK11</t>
  </si>
  <si>
    <t>TBC1D8B</t>
  </si>
  <si>
    <t>ODZ1</t>
  </si>
  <si>
    <t>ALG13</t>
  </si>
  <si>
    <t>q11.223</t>
  </si>
  <si>
    <t>EIF1AY</t>
  </si>
  <si>
    <t>UTY</t>
  </si>
  <si>
    <t>THRB</t>
  </si>
  <si>
    <t>HS2ST1</t>
  </si>
  <si>
    <t>PKN2</t>
  </si>
  <si>
    <t>DCC</t>
  </si>
  <si>
    <t>p32.2</t>
  </si>
  <si>
    <t>DAB1</t>
  </si>
  <si>
    <t>SLC44A5</t>
  </si>
  <si>
    <t>LRRC8B, FLJ27354, LRRC8C</t>
  </si>
  <si>
    <t>LRRC39, DBT</t>
  </si>
  <si>
    <t>COL11A1</t>
  </si>
  <si>
    <t>ATF6</t>
  </si>
  <si>
    <t>VAMP4</t>
  </si>
  <si>
    <t>HMCN1</t>
  </si>
  <si>
    <t>UCHL5</t>
  </si>
  <si>
    <t>USH2A</t>
  </si>
  <si>
    <t>ESRRG</t>
  </si>
  <si>
    <t>q42.13</t>
  </si>
  <si>
    <t>CDC42BPA</t>
  </si>
  <si>
    <t>HEATR5B</t>
  </si>
  <si>
    <t>MAP4K3</t>
  </si>
  <si>
    <t>p15</t>
  </si>
  <si>
    <t>COMMD1</t>
  </si>
  <si>
    <t>ZNF638</t>
  </si>
  <si>
    <t>CTNNA2</t>
  </si>
  <si>
    <t>SLC9A2</t>
  </si>
  <si>
    <t>ZC3H8</t>
  </si>
  <si>
    <t>LRP1B</t>
  </si>
  <si>
    <t>CSRNP3</t>
  </si>
  <si>
    <t>DNAH12</t>
  </si>
  <si>
    <t>SENP7</t>
  </si>
  <si>
    <t>q13.11</t>
  </si>
  <si>
    <t>COL6A5</t>
  </si>
  <si>
    <t>PIK3R4</t>
  </si>
  <si>
    <t>DNAJC13</t>
  </si>
  <si>
    <t>MME</t>
  </si>
  <si>
    <t>SPATA16</t>
  </si>
  <si>
    <t>RAB28</t>
  </si>
  <si>
    <t>CC2D2A, FBXL5</t>
  </si>
  <si>
    <t>WDR19</t>
  </si>
  <si>
    <t>ANKRD17</t>
  </si>
  <si>
    <t>q21.22</t>
  </si>
  <si>
    <t>MAPK10</t>
  </si>
  <si>
    <t>PDLIM5</t>
  </si>
  <si>
    <t>MTTP</t>
  </si>
  <si>
    <t>CXXC4</t>
  </si>
  <si>
    <t>GSTCD</t>
  </si>
  <si>
    <t>NPNT</t>
  </si>
  <si>
    <t>AIMP1</t>
  </si>
  <si>
    <t>ANAPC10</t>
  </si>
  <si>
    <t>FBXW7</t>
  </si>
  <si>
    <t>ANXA10</t>
  </si>
  <si>
    <t>q34.3</t>
  </si>
  <si>
    <t>VEGFC</t>
  </si>
  <si>
    <t>TAG</t>
  </si>
  <si>
    <t>TTC33</t>
  </si>
  <si>
    <t>ARL15</t>
  </si>
  <si>
    <t>TNPO1</t>
  </si>
  <si>
    <t>XRCC4</t>
  </si>
  <si>
    <t>ST8SIA4</t>
  </si>
  <si>
    <t>SNX2</t>
  </si>
  <si>
    <t>ANKHD1, ANKHD1-EIF4EBP3</t>
  </si>
  <si>
    <t>q32</t>
  </si>
  <si>
    <t>JAKMIP2</t>
  </si>
  <si>
    <t>SNRNP48</t>
  </si>
  <si>
    <t>ZNF192</t>
  </si>
  <si>
    <t>MUT</t>
  </si>
  <si>
    <t>TINAG</t>
  </si>
  <si>
    <t>BMP5</t>
  </si>
  <si>
    <t>PTP4A1</t>
  </si>
  <si>
    <t>SNAP91</t>
  </si>
  <si>
    <t>SNX14</t>
  </si>
  <si>
    <t>RNGTT</t>
  </si>
  <si>
    <t>MAP3K7</t>
  </si>
  <si>
    <t>HACE1</t>
  </si>
  <si>
    <t>SEC63</t>
  </si>
  <si>
    <t>MAN1A1</t>
  </si>
  <si>
    <t>PTPRK</t>
  </si>
  <si>
    <t>C6orf115</t>
  </si>
  <si>
    <t>UTRN</t>
  </si>
  <si>
    <t>STXBP5</t>
  </si>
  <si>
    <t>THSD7A</t>
  </si>
  <si>
    <t>DGKB</t>
  </si>
  <si>
    <t>ABCB5</t>
  </si>
  <si>
    <t>SEMA3A</t>
  </si>
  <si>
    <t>MDFIC</t>
  </si>
  <si>
    <t>CTTNBP2</t>
  </si>
  <si>
    <t>PTPRZ1</t>
  </si>
  <si>
    <t>IQUB</t>
  </si>
  <si>
    <t>ZNF800</t>
  </si>
  <si>
    <t>BRAF</t>
  </si>
  <si>
    <t>UBE3C</t>
  </si>
  <si>
    <t>CHRNA2, EPHX2</t>
  </si>
  <si>
    <t>KIAA0146</t>
  </si>
  <si>
    <t>IMPA1</t>
  </si>
  <si>
    <t>RAD54B</t>
  </si>
  <si>
    <t>TP53INP1</t>
  </si>
  <si>
    <t>STK3</t>
  </si>
  <si>
    <t>RIMS2</t>
  </si>
  <si>
    <t>q24.12</t>
  </si>
  <si>
    <t>q24.21</t>
  </si>
  <si>
    <t>ASAP1</t>
  </si>
  <si>
    <t>CNTLN</t>
  </si>
  <si>
    <t>RALGPS1</t>
  </si>
  <si>
    <t>ZNF22</t>
  </si>
  <si>
    <t>MAPK8</t>
  </si>
  <si>
    <t>ZNF365</t>
  </si>
  <si>
    <t>MGEA5</t>
  </si>
  <si>
    <t>SORCS3</t>
  </si>
  <si>
    <t>C10orf118</t>
  </si>
  <si>
    <t>OR56B4</t>
  </si>
  <si>
    <t>WEE1</t>
  </si>
  <si>
    <t>FAR1</t>
  </si>
  <si>
    <t>DCDC1</t>
  </si>
  <si>
    <t>CCDC73</t>
  </si>
  <si>
    <t>PLAC1L</t>
  </si>
  <si>
    <t>TMEM135</t>
  </si>
  <si>
    <t>SLC36A4</t>
  </si>
  <si>
    <t>DYNC2H1</t>
  </si>
  <si>
    <t>GRIA4</t>
  </si>
  <si>
    <t>DENND5B</t>
  </si>
  <si>
    <t>C12orf40</t>
  </si>
  <si>
    <t>SYT1</t>
  </si>
  <si>
    <t>NUDT4, UBE2N</t>
  </si>
  <si>
    <t>ANO4, SLC5A8</t>
  </si>
  <si>
    <t>C12orf23, MTERFD3, CRY1</t>
  </si>
  <si>
    <t>BRCA2</t>
  </si>
  <si>
    <t>q14.11</t>
  </si>
  <si>
    <t>KIAA0564</t>
  </si>
  <si>
    <t>PIBF1</t>
  </si>
  <si>
    <t>UCHL3</t>
  </si>
  <si>
    <t>MYO16</t>
  </si>
  <si>
    <t>STRN3</t>
  </si>
  <si>
    <t>NUBPL</t>
  </si>
  <si>
    <t>MDGA2</t>
  </si>
  <si>
    <t>q32.12</t>
  </si>
  <si>
    <t>C14orf142, UBR7</t>
  </si>
  <si>
    <t>q32.32</t>
  </si>
  <si>
    <t>CDC42BPB</t>
  </si>
  <si>
    <t>q15.1</t>
  </si>
  <si>
    <t>OIP5</t>
  </si>
  <si>
    <t>TRPM7</t>
  </si>
  <si>
    <t>RFX7</t>
  </si>
  <si>
    <t>C16orf73</t>
  </si>
  <si>
    <t>SMG1</t>
  </si>
  <si>
    <t>C16orf87</t>
  </si>
  <si>
    <t>PAFAH1B1</t>
  </si>
  <si>
    <t>AATF</t>
  </si>
  <si>
    <t>DDX52</t>
  </si>
  <si>
    <t>DNAJC7</t>
  </si>
  <si>
    <t>GNA13</t>
  </si>
  <si>
    <t>HELZ</t>
  </si>
  <si>
    <t>ANKRD12</t>
  </si>
  <si>
    <t>PSMG2, CEP76</t>
  </si>
  <si>
    <t>ROCK1</t>
  </si>
  <si>
    <t>RNF138</t>
  </si>
  <si>
    <t>ASXL3</t>
  </si>
  <si>
    <t>TXNL1</t>
  </si>
  <si>
    <t>PIGN, KIAA1468</t>
  </si>
  <si>
    <t>DKFZP781G0119</t>
  </si>
  <si>
    <t>ZNF407</t>
  </si>
  <si>
    <t>ZNF30</t>
  </si>
  <si>
    <t>PLCB1</t>
  </si>
  <si>
    <t>MIR155HG</t>
  </si>
  <si>
    <t>chr22</t>
  </si>
  <si>
    <t>SEZ6L</t>
  </si>
  <si>
    <t>STAG2</t>
  </si>
  <si>
    <t>ZNF280C</t>
  </si>
  <si>
    <t>ENOX2</t>
  </si>
  <si>
    <t>q27.2</t>
  </si>
  <si>
    <t>Experiment Details</t>
  </si>
  <si>
    <t>No. of aberration calls</t>
  </si>
  <si>
    <t>Slide Barcode</t>
  </si>
  <si>
    <t>Samples hybridized</t>
  </si>
  <si>
    <t xml:space="preserve">Interval Based </t>
  </si>
  <si>
    <t xml:space="preserve">Creates a report that contains one line for each aberrant genomic interval. </t>
  </si>
  <si>
    <t>Column Header</t>
  </si>
  <si>
    <t>Description</t>
  </si>
  <si>
    <t>Chromosome Name</t>
  </si>
  <si>
    <t>The first chromosomal location to which each probe is designed</t>
  </si>
  <si>
    <t>The last chromosomal location to which each probe is designed</t>
  </si>
  <si>
    <t>The magnitude of the detected common aberration. Amplifications are positive numbers. Deletions are negative numbers.</t>
  </si>
  <si>
    <t>No. of probes present in particular chromosome</t>
  </si>
  <si>
    <t>In each of these work sheets the number of probes in the chromosome intervals having amplification or deletion in each of respective experiments is provided. Please refer to the column "#Probes" which provides sum of number of probes having amplification or deletion in chromosome interval. The columns "Amplification" / "Deletion" provide amplification and deletion scores.</t>
  </si>
  <si>
    <t>Dr. Kundan Sengupta</t>
  </si>
  <si>
    <t>SO_4242</t>
  </si>
  <si>
    <t>DT1 (Cy5) vs. DE1 (Cy3)</t>
  </si>
  <si>
    <t>DT2 (Cy5) vs. DE2 (Cy3)</t>
  </si>
  <si>
    <t>ST1 (Cy5) vs. SE1 (Cy3)</t>
  </si>
  <si>
    <t>ST2 (Cy5) vs. SE2 (Cy3)</t>
  </si>
  <si>
    <t>p or q arm of the chromosome</t>
  </si>
  <si>
    <t>Measure of Significance</t>
  </si>
  <si>
    <t>Genes Involved</t>
  </si>
  <si>
    <t>Amplificaton</t>
  </si>
  <si>
    <t>Good</t>
  </si>
  <si>
    <t>Size of aberration</t>
  </si>
  <si>
    <t>Chromosome no</t>
  </si>
  <si>
    <t>X</t>
  </si>
  <si>
    <t>Y</t>
  </si>
  <si>
    <t>Sum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00206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2060"/>
      <name val="Calibri"/>
      <family val="2"/>
      <scheme val="minor"/>
    </font>
    <font>
      <b/>
      <sz val="14"/>
      <color rgb="FF002060"/>
      <name val="Calibri"/>
      <family val="2"/>
      <scheme val="minor"/>
    </font>
    <font>
      <b/>
      <u/>
      <sz val="14"/>
      <color rgb="FF002060"/>
      <name val="Times New Roman"/>
      <family val="1"/>
    </font>
    <font>
      <b/>
      <sz val="14"/>
      <color rgb="FF002060"/>
      <name val="Times New Roman"/>
      <family val="1"/>
    </font>
    <font>
      <b/>
      <sz val="11"/>
      <color rgb="FFFF0000"/>
      <name val="Calibri"/>
      <family val="2"/>
      <scheme val="minor"/>
    </font>
    <font>
      <b/>
      <sz val="12"/>
      <color rgb="FF002060"/>
      <name val="Times New Roman"/>
      <family val="1"/>
    </font>
    <font>
      <sz val="12"/>
      <color rgb="FF002060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5">
    <xf numFmtId="0" fontId="0" fillId="0" borderId="0" xfId="0"/>
    <xf numFmtId="0" fontId="0" fillId="0" borderId="1" xfId="0" applyBorder="1"/>
    <xf numFmtId="0" fontId="4" fillId="3" borderId="1" xfId="1" applyFont="1" applyFill="1" applyBorder="1" applyAlignment="1">
      <alignment horizontal="left"/>
    </xf>
    <xf numFmtId="0" fontId="0" fillId="0" borderId="1" xfId="0" applyFont="1" applyBorder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9" fillId="0" borderId="0" xfId="0" applyFont="1" applyAlignment="1">
      <alignment horizontal="left" wrapText="1"/>
    </xf>
    <xf numFmtId="0" fontId="2" fillId="0" borderId="0" xfId="0" applyFont="1" applyFill="1"/>
    <xf numFmtId="0" fontId="4" fillId="0" borderId="0" xfId="0" applyFont="1" applyBorder="1"/>
    <xf numFmtId="0" fontId="4" fillId="0" borderId="1" xfId="0" applyFont="1" applyBorder="1"/>
    <xf numFmtId="0" fontId="2" fillId="2" borderId="1" xfId="1" applyFont="1" applyBorder="1" applyAlignment="1">
      <alignment horizontal="center"/>
    </xf>
    <xf numFmtId="0" fontId="4" fillId="0" borderId="1" xfId="0" applyFont="1" applyFill="1" applyBorder="1"/>
    <xf numFmtId="1" fontId="4" fillId="0" borderId="1" xfId="0" applyNumberFormat="1" applyFont="1" applyBorder="1" applyAlignment="1">
      <alignment horizontal="center"/>
    </xf>
    <xf numFmtId="0" fontId="3" fillId="2" borderId="1" xfId="1" applyFont="1" applyBorder="1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left"/>
    </xf>
    <xf numFmtId="164" fontId="11" fillId="0" borderId="1" xfId="0" applyNumberFormat="1" applyFont="1" applyBorder="1" applyAlignment="1">
      <alignment horizontal="center"/>
    </xf>
    <xf numFmtId="0" fontId="2" fillId="3" borderId="1" xfId="1" applyFont="1" applyFill="1" applyBorder="1" applyAlignment="1">
      <alignment horizontal="center"/>
    </xf>
    <xf numFmtId="0" fontId="0" fillId="0" borderId="1" xfId="0" applyNumberFormat="1" applyBorder="1" applyAlignment="1">
      <alignment horizontal="left"/>
    </xf>
    <xf numFmtId="0" fontId="0" fillId="0" borderId="0" xfId="0" applyNumberFormat="1"/>
    <xf numFmtId="0" fontId="8" fillId="0" borderId="0" xfId="0" applyFont="1"/>
    <xf numFmtId="0" fontId="2" fillId="3" borderId="2" xfId="1" applyFont="1" applyFill="1" applyBorder="1" applyAlignment="1">
      <alignment horizontal="center"/>
    </xf>
    <xf numFmtId="0" fontId="2" fillId="3" borderId="3" xfId="1" applyFont="1" applyFill="1" applyBorder="1" applyAlignment="1">
      <alignment horizontal="center"/>
    </xf>
    <xf numFmtId="0" fontId="12" fillId="0" borderId="0" xfId="0" applyFont="1"/>
    <xf numFmtId="164" fontId="8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left"/>
    </xf>
    <xf numFmtId="0" fontId="8" fillId="0" borderId="1" xfId="0" applyNumberFormat="1" applyFont="1" applyBorder="1" applyAlignment="1">
      <alignment horizontal="left"/>
    </xf>
    <xf numFmtId="0" fontId="8" fillId="0" borderId="1" xfId="0" applyFont="1" applyBorder="1"/>
    <xf numFmtId="0" fontId="8" fillId="0" borderId="0" xfId="0" applyFont="1" applyBorder="1" applyAlignment="1">
      <alignment horizontal="center"/>
    </xf>
    <xf numFmtId="0" fontId="10" fillId="4" borderId="0" xfId="0" applyFont="1" applyFill="1" applyAlignment="1">
      <alignment horizontal="center" vertical="top" wrapText="1"/>
    </xf>
  </cellXfs>
  <cellStyles count="2">
    <cellStyle name="Good" xfId="1" builtinId="26"/>
    <cellStyle name="Normal" xfId="0" builtinId="0"/>
  </cellStyles>
  <dxfs count="20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2060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2060"/>
        <name val="Calibri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2060"/>
        <name val="Calibri"/>
        <scheme val="minor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4778</xdr:colOff>
      <xdr:row>0</xdr:row>
      <xdr:rowOff>57150</xdr:rowOff>
    </xdr:from>
    <xdr:to>
      <xdr:col>0</xdr:col>
      <xdr:colOff>1800226</xdr:colOff>
      <xdr:row>3</xdr:row>
      <xdr:rowOff>76199</xdr:rowOff>
    </xdr:to>
    <xdr:pic>
      <xdr:nvPicPr>
        <xdr:cNvPr id="2" name="Picture 1" descr="1024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04778" y="57150"/>
          <a:ext cx="1695448" cy="590549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22" displayName="Table22" ref="A5:A6" totalsRowShown="0" headerRowDxfId="19" dataDxfId="18">
  <tableColumns count="1">
    <tableColumn id="1" xr3:uid="{00000000-0010-0000-0000-000001000000}" name="Dr. Kundan Sengupta" dataDxfId="17"/>
  </tableColumns>
  <tableStyleInfo name="TableStyleMedium2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5:H33"/>
  <sheetViews>
    <sheetView topLeftCell="A3" zoomScale="85" zoomScaleNormal="85" workbookViewId="0">
      <selection activeCell="J34" sqref="J34"/>
    </sheetView>
  </sheetViews>
  <sheetFormatPr baseColWidth="10" defaultColWidth="9.1640625" defaultRowHeight="15" x14ac:dyDescent="0.2"/>
  <cols>
    <col min="1" max="1" width="33.1640625" style="5" customWidth="1"/>
    <col min="2" max="2" width="29.83203125" style="5" customWidth="1"/>
    <col min="3" max="3" width="20.83203125" style="6" customWidth="1"/>
    <col min="4" max="4" width="15.1640625" style="6" customWidth="1"/>
    <col min="5" max="5" width="11.5" style="6" customWidth="1"/>
    <col min="6" max="9" width="9.1640625" style="6"/>
    <col min="10" max="10" width="13.6640625" style="6" bestFit="1" customWidth="1"/>
    <col min="11" max="16384" width="9.1640625" style="6"/>
  </cols>
  <sheetData>
    <row r="5" spans="1:5" ht="19" x14ac:dyDescent="0.25">
      <c r="A5" s="4" t="s">
        <v>854</v>
      </c>
    </row>
    <row r="6" spans="1:5" ht="19" x14ac:dyDescent="0.25">
      <c r="A6" s="4" t="s">
        <v>855</v>
      </c>
    </row>
    <row r="8" spans="1:5" ht="18" x14ac:dyDescent="0.2">
      <c r="A8" s="7" t="s">
        <v>840</v>
      </c>
    </row>
    <row r="9" spans="1:5" ht="18" x14ac:dyDescent="0.2">
      <c r="A9" s="8"/>
      <c r="C9" s="33" t="s">
        <v>841</v>
      </c>
      <c r="D9" s="33"/>
    </row>
    <row r="10" spans="1:5" x14ac:dyDescent="0.2">
      <c r="A10" s="13" t="s">
        <v>842</v>
      </c>
      <c r="B10" s="13" t="s">
        <v>843</v>
      </c>
      <c r="C10" s="13" t="s">
        <v>148</v>
      </c>
      <c r="D10" s="13" t="s">
        <v>12</v>
      </c>
    </row>
    <row r="11" spans="1:5" x14ac:dyDescent="0.2">
      <c r="A11" s="15">
        <v>257355810001</v>
      </c>
      <c r="B11" s="3" t="s">
        <v>856</v>
      </c>
      <c r="C11" s="3">
        <v>78</v>
      </c>
      <c r="D11" s="3">
        <v>96</v>
      </c>
      <c r="E11" s="24" t="s">
        <v>864</v>
      </c>
    </row>
    <row r="12" spans="1:5" x14ac:dyDescent="0.2">
      <c r="A12" s="15">
        <v>257355810002</v>
      </c>
      <c r="B12" s="3" t="s">
        <v>857</v>
      </c>
      <c r="C12" s="3">
        <v>14</v>
      </c>
      <c r="D12" s="3">
        <v>287</v>
      </c>
    </row>
    <row r="13" spans="1:5" x14ac:dyDescent="0.2">
      <c r="A13" s="15">
        <v>257355810003</v>
      </c>
      <c r="B13" s="3" t="s">
        <v>858</v>
      </c>
      <c r="C13" s="3">
        <v>110</v>
      </c>
      <c r="D13" s="3">
        <v>447</v>
      </c>
      <c r="E13" s="24" t="s">
        <v>864</v>
      </c>
    </row>
    <row r="14" spans="1:5" x14ac:dyDescent="0.2">
      <c r="A14" s="15">
        <v>257355810004</v>
      </c>
      <c r="B14" s="3" t="s">
        <v>859</v>
      </c>
      <c r="C14" s="3">
        <v>27</v>
      </c>
      <c r="D14" s="3">
        <v>87</v>
      </c>
    </row>
    <row r="15" spans="1:5" ht="16" x14ac:dyDescent="0.2">
      <c r="A15" s="9"/>
      <c r="B15" s="6"/>
    </row>
    <row r="16" spans="1:5" x14ac:dyDescent="0.2">
      <c r="A16" s="10" t="s">
        <v>844</v>
      </c>
      <c r="B16" s="10" t="s">
        <v>845</v>
      </c>
    </row>
    <row r="17" spans="1:8" ht="16" x14ac:dyDescent="0.2">
      <c r="A17" s="9"/>
      <c r="B17" s="6"/>
    </row>
    <row r="18" spans="1:8" x14ac:dyDescent="0.2">
      <c r="A18" s="16" t="s">
        <v>846</v>
      </c>
      <c r="B18" s="16" t="s">
        <v>847</v>
      </c>
      <c r="C18" s="11"/>
    </row>
    <row r="19" spans="1:8" x14ac:dyDescent="0.2">
      <c r="A19" s="2" t="s">
        <v>0</v>
      </c>
      <c r="B19" s="12" t="s">
        <v>6</v>
      </c>
      <c r="C19" s="11"/>
    </row>
    <row r="20" spans="1:8" x14ac:dyDescent="0.2">
      <c r="A20" s="2" t="s">
        <v>1</v>
      </c>
      <c r="B20" s="12" t="s">
        <v>848</v>
      </c>
      <c r="C20"/>
    </row>
    <row r="21" spans="1:8" x14ac:dyDescent="0.2">
      <c r="A21" s="2" t="s">
        <v>2</v>
      </c>
      <c r="B21" s="12" t="s">
        <v>860</v>
      </c>
      <c r="C21"/>
    </row>
    <row r="22" spans="1:8" x14ac:dyDescent="0.2">
      <c r="A22" s="2" t="s">
        <v>3</v>
      </c>
      <c r="B22" s="12" t="s">
        <v>849</v>
      </c>
      <c r="C22"/>
    </row>
    <row r="23" spans="1:8" x14ac:dyDescent="0.2">
      <c r="A23" s="2" t="s">
        <v>4</v>
      </c>
      <c r="B23" s="12" t="s">
        <v>850</v>
      </c>
      <c r="C23"/>
    </row>
    <row r="24" spans="1:8" x14ac:dyDescent="0.2">
      <c r="A24" s="2" t="s">
        <v>5</v>
      </c>
      <c r="B24" s="12" t="s">
        <v>852</v>
      </c>
    </row>
    <row r="25" spans="1:8" x14ac:dyDescent="0.2">
      <c r="A25" s="2" t="s">
        <v>6</v>
      </c>
      <c r="B25" s="12" t="s">
        <v>851</v>
      </c>
    </row>
    <row r="26" spans="1:8" customFormat="1" x14ac:dyDescent="0.2">
      <c r="A26" s="2" t="s">
        <v>7</v>
      </c>
      <c r="B26" s="12" t="s">
        <v>861</v>
      </c>
      <c r="D26" s="6"/>
      <c r="E26" s="6"/>
    </row>
    <row r="27" spans="1:8" customFormat="1" x14ac:dyDescent="0.2">
      <c r="A27" s="2" t="s">
        <v>8</v>
      </c>
      <c r="B27" s="14" t="s">
        <v>862</v>
      </c>
      <c r="D27" s="6"/>
      <c r="E27" s="6"/>
    </row>
    <row r="28" spans="1:8" customFormat="1" x14ac:dyDescent="0.2"/>
    <row r="29" spans="1:8" customFormat="1" x14ac:dyDescent="0.2"/>
    <row r="30" spans="1:8" x14ac:dyDescent="0.2">
      <c r="A30" s="34" t="s">
        <v>853</v>
      </c>
      <c r="B30" s="34"/>
      <c r="C30" s="34"/>
      <c r="D30" s="34"/>
      <c r="E30" s="34"/>
      <c r="F30" s="34"/>
      <c r="G30" s="34"/>
      <c r="H30" s="34"/>
    </row>
    <row r="31" spans="1:8" x14ac:dyDescent="0.2">
      <c r="A31" s="34"/>
      <c r="B31" s="34"/>
      <c r="C31" s="34"/>
      <c r="D31" s="34"/>
      <c r="E31" s="34"/>
      <c r="F31" s="34"/>
      <c r="G31" s="34"/>
      <c r="H31" s="34"/>
    </row>
    <row r="32" spans="1:8" x14ac:dyDescent="0.2">
      <c r="A32" s="34"/>
      <c r="B32" s="34"/>
      <c r="C32" s="34"/>
      <c r="D32" s="34"/>
      <c r="E32" s="34"/>
      <c r="F32" s="34"/>
      <c r="G32" s="34"/>
      <c r="H32" s="34"/>
    </row>
    <row r="33" spans="1:8" x14ac:dyDescent="0.2">
      <c r="A33" s="34"/>
      <c r="B33" s="34"/>
      <c r="C33" s="34"/>
      <c r="D33" s="34"/>
      <c r="E33" s="34"/>
      <c r="F33" s="34"/>
      <c r="G33" s="34"/>
      <c r="H33" s="34"/>
    </row>
  </sheetData>
  <mergeCells count="2">
    <mergeCell ref="C9:D9"/>
    <mergeCell ref="A30:H33"/>
  </mergeCells>
  <pageMargins left="0.7" right="0.7" top="0.75" bottom="0.75" header="0.3" footer="0.3"/>
  <pageSetup orientation="portrait" horizontalDpi="4294967293" verticalDpi="0" r:id="rId1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75"/>
  <sheetViews>
    <sheetView topLeftCell="A53" zoomScale="85" zoomScaleNormal="85" workbookViewId="0">
      <selection activeCell="K2" sqref="K2"/>
    </sheetView>
  </sheetViews>
  <sheetFormatPr baseColWidth="10" defaultColWidth="8.83203125" defaultRowHeight="15" x14ac:dyDescent="0.2"/>
  <cols>
    <col min="1" max="1" width="13.1640625" bestFit="1" customWidth="1"/>
    <col min="2" max="2" width="12.83203125" bestFit="1" customWidth="1"/>
    <col min="3" max="3" width="12" bestFit="1" customWidth="1"/>
    <col min="4" max="5" width="11.1640625" style="23" bestFit="1" customWidth="1"/>
    <col min="6" max="6" width="8.1640625" bestFit="1" customWidth="1"/>
    <col min="7" max="7" width="22" bestFit="1" customWidth="1"/>
    <col min="8" max="8" width="7.6640625" bestFit="1" customWidth="1"/>
    <col min="9" max="9" width="18.5" customWidth="1"/>
    <col min="10" max="10" width="15.83203125" bestFit="1" customWidth="1"/>
    <col min="11" max="11" width="16.83203125" bestFit="1" customWidth="1"/>
  </cols>
  <sheetData>
    <row r="1" spans="1:12" x14ac:dyDescent="0.2">
      <c r="A1" s="21" t="s">
        <v>0</v>
      </c>
      <c r="B1" s="21" t="s">
        <v>1</v>
      </c>
      <c r="C1" s="21" t="s">
        <v>2</v>
      </c>
      <c r="D1" s="21" t="s">
        <v>3</v>
      </c>
      <c r="E1" s="21" t="s">
        <v>4</v>
      </c>
      <c r="F1" s="21" t="s">
        <v>5</v>
      </c>
      <c r="G1" s="21" t="s">
        <v>6</v>
      </c>
      <c r="H1" s="21" t="s">
        <v>7</v>
      </c>
      <c r="I1" s="21" t="s">
        <v>8</v>
      </c>
      <c r="J1" s="26" t="s">
        <v>866</v>
      </c>
      <c r="K1" s="25" t="s">
        <v>865</v>
      </c>
      <c r="L1" s="25" t="s">
        <v>869</v>
      </c>
    </row>
    <row r="2" spans="1:12" x14ac:dyDescent="0.2">
      <c r="A2" s="17" t="s">
        <v>148</v>
      </c>
      <c r="B2" s="17" t="s">
        <v>142</v>
      </c>
      <c r="C2" s="19" t="s">
        <v>97</v>
      </c>
      <c r="D2" s="22">
        <v>86362501</v>
      </c>
      <c r="E2" s="22">
        <v>86381310</v>
      </c>
      <c r="F2" s="17">
        <v>5</v>
      </c>
      <c r="G2" s="18">
        <v>0.97916000000000003</v>
      </c>
      <c r="H2" s="20">
        <v>2.525E-19</v>
      </c>
      <c r="I2" s="1" t="s">
        <v>165</v>
      </c>
      <c r="J2">
        <v>1</v>
      </c>
      <c r="K2">
        <f t="shared" ref="K2:K33" si="0">E2-D2</f>
        <v>18809</v>
      </c>
    </row>
    <row r="3" spans="1:12" x14ac:dyDescent="0.2">
      <c r="A3" s="17" t="s">
        <v>148</v>
      </c>
      <c r="B3" s="17" t="s">
        <v>142</v>
      </c>
      <c r="C3" s="19" t="s">
        <v>173</v>
      </c>
      <c r="D3" s="22">
        <v>241356751</v>
      </c>
      <c r="E3" s="22">
        <v>241359810</v>
      </c>
      <c r="F3" s="17">
        <v>3</v>
      </c>
      <c r="G3" s="18">
        <v>0.94120700000000002</v>
      </c>
      <c r="H3" s="20">
        <v>1.376E-10</v>
      </c>
      <c r="I3" s="1" t="s">
        <v>172</v>
      </c>
      <c r="K3">
        <f t="shared" si="0"/>
        <v>3059</v>
      </c>
    </row>
    <row r="4" spans="1:12" x14ac:dyDescent="0.2">
      <c r="A4" s="17" t="s">
        <v>148</v>
      </c>
      <c r="B4" s="17" t="s">
        <v>142</v>
      </c>
      <c r="C4" s="19" t="s">
        <v>159</v>
      </c>
      <c r="D4" s="22">
        <v>192414001</v>
      </c>
      <c r="E4" s="22">
        <v>192420810</v>
      </c>
      <c r="F4" s="17">
        <v>3</v>
      </c>
      <c r="G4" s="18">
        <v>0.89462399999999997</v>
      </c>
      <c r="H4" s="20">
        <v>1.4570000000000001E-11</v>
      </c>
      <c r="I4" s="1"/>
      <c r="K4">
        <f t="shared" si="0"/>
        <v>6809</v>
      </c>
      <c r="L4">
        <f>SUM(K2:K4)</f>
        <v>28677</v>
      </c>
    </row>
    <row r="5" spans="1:12" x14ac:dyDescent="0.2">
      <c r="A5" s="17" t="s">
        <v>148</v>
      </c>
      <c r="B5" s="17" t="s">
        <v>129</v>
      </c>
      <c r="C5" s="19" t="s">
        <v>58</v>
      </c>
      <c r="D5" s="22">
        <v>163032001</v>
      </c>
      <c r="E5" s="22">
        <v>163033560</v>
      </c>
      <c r="F5" s="17">
        <v>3</v>
      </c>
      <c r="G5" s="18">
        <v>1.0319659999999999</v>
      </c>
      <c r="H5" s="20">
        <v>2.071E-13</v>
      </c>
      <c r="I5" s="1" t="s">
        <v>162</v>
      </c>
      <c r="J5">
        <v>2</v>
      </c>
      <c r="K5">
        <f t="shared" si="0"/>
        <v>1559</v>
      </c>
    </row>
    <row r="6" spans="1:12" x14ac:dyDescent="0.2">
      <c r="A6" s="17" t="s">
        <v>148</v>
      </c>
      <c r="B6" s="17" t="s">
        <v>129</v>
      </c>
      <c r="C6" s="19" t="s">
        <v>170</v>
      </c>
      <c r="D6" s="22">
        <v>22257001</v>
      </c>
      <c r="E6" s="22">
        <v>22274310</v>
      </c>
      <c r="F6" s="17">
        <v>4</v>
      </c>
      <c r="G6" s="18">
        <v>0.95366399999999996</v>
      </c>
      <c r="H6" s="20">
        <v>7.5070000000000002E-14</v>
      </c>
      <c r="I6" s="1"/>
      <c r="K6">
        <f t="shared" si="0"/>
        <v>17309</v>
      </c>
    </row>
    <row r="7" spans="1:12" x14ac:dyDescent="0.2">
      <c r="A7" s="17" t="s">
        <v>148</v>
      </c>
      <c r="B7" s="17" t="s">
        <v>129</v>
      </c>
      <c r="C7" s="19" t="s">
        <v>197</v>
      </c>
      <c r="D7" s="22">
        <v>224397001</v>
      </c>
      <c r="E7" s="22">
        <v>224407560</v>
      </c>
      <c r="F7" s="17">
        <v>6</v>
      </c>
      <c r="G7" s="18">
        <v>0.80732899999999996</v>
      </c>
      <c r="H7" s="20">
        <v>9.3489999999999995E-15</v>
      </c>
      <c r="I7" s="1"/>
      <c r="K7">
        <f t="shared" si="0"/>
        <v>10559</v>
      </c>
    </row>
    <row r="8" spans="1:12" x14ac:dyDescent="0.2">
      <c r="A8" s="17" t="s">
        <v>148</v>
      </c>
      <c r="B8" s="17" t="s">
        <v>129</v>
      </c>
      <c r="C8" s="19" t="s">
        <v>209</v>
      </c>
      <c r="D8" s="22">
        <v>42479251</v>
      </c>
      <c r="E8" s="22">
        <v>42485310</v>
      </c>
      <c r="F8" s="17">
        <v>5</v>
      </c>
      <c r="G8" s="18">
        <v>0.72900900000000002</v>
      </c>
      <c r="H8" s="20">
        <v>1.3799999999999999E-10</v>
      </c>
      <c r="I8" s="1" t="s">
        <v>208</v>
      </c>
      <c r="K8">
        <f t="shared" si="0"/>
        <v>6059</v>
      </c>
    </row>
    <row r="9" spans="1:12" x14ac:dyDescent="0.2">
      <c r="A9" s="17" t="s">
        <v>148</v>
      </c>
      <c r="B9" s="17" t="s">
        <v>129</v>
      </c>
      <c r="C9" s="19" t="s">
        <v>60</v>
      </c>
      <c r="D9" s="22">
        <v>77739001</v>
      </c>
      <c r="E9" s="22">
        <v>77741310</v>
      </c>
      <c r="F9" s="17">
        <v>4</v>
      </c>
      <c r="G9" s="18">
        <v>0.70345599999999997</v>
      </c>
      <c r="H9" s="20">
        <v>2.6119999999999999E-10</v>
      </c>
      <c r="I9" s="1" t="s">
        <v>210</v>
      </c>
      <c r="K9">
        <f t="shared" si="0"/>
        <v>2309</v>
      </c>
    </row>
    <row r="10" spans="1:12" x14ac:dyDescent="0.2">
      <c r="A10" s="17" t="s">
        <v>148</v>
      </c>
      <c r="B10" s="17" t="s">
        <v>129</v>
      </c>
      <c r="C10" s="19" t="s">
        <v>108</v>
      </c>
      <c r="D10" s="22">
        <v>194396251</v>
      </c>
      <c r="E10" s="22">
        <v>194414310</v>
      </c>
      <c r="F10" s="17">
        <v>6</v>
      </c>
      <c r="G10" s="18">
        <v>0.64638200000000001</v>
      </c>
      <c r="H10" s="20">
        <v>9.8010000000000009E-16</v>
      </c>
      <c r="I10" s="1"/>
      <c r="K10">
        <f t="shared" si="0"/>
        <v>18059</v>
      </c>
    </row>
    <row r="11" spans="1:12" x14ac:dyDescent="0.2">
      <c r="A11" s="17" t="s">
        <v>148</v>
      </c>
      <c r="B11" s="17" t="s">
        <v>129</v>
      </c>
      <c r="C11" s="19" t="s">
        <v>76</v>
      </c>
      <c r="D11" s="22">
        <v>37870501</v>
      </c>
      <c r="E11" s="22">
        <v>37880310</v>
      </c>
      <c r="F11" s="17">
        <v>8</v>
      </c>
      <c r="G11" s="18">
        <v>0.57509900000000003</v>
      </c>
      <c r="H11" s="20">
        <v>1.506E-10</v>
      </c>
      <c r="I11" s="1" t="s">
        <v>215</v>
      </c>
      <c r="K11">
        <f t="shared" si="0"/>
        <v>9809</v>
      </c>
    </row>
    <row r="12" spans="1:12" x14ac:dyDescent="0.2">
      <c r="A12" s="17" t="s">
        <v>148</v>
      </c>
      <c r="B12" s="17" t="s">
        <v>129</v>
      </c>
      <c r="C12" s="19" t="s">
        <v>58</v>
      </c>
      <c r="D12" s="22">
        <v>161316751</v>
      </c>
      <c r="E12" s="22">
        <v>161322810</v>
      </c>
      <c r="F12" s="17">
        <v>8</v>
      </c>
      <c r="G12" s="18">
        <v>0.53298000000000001</v>
      </c>
      <c r="H12" s="20">
        <v>9.2580000000000005E-11</v>
      </c>
      <c r="I12" s="1" t="s">
        <v>216</v>
      </c>
      <c r="K12">
        <f t="shared" si="0"/>
        <v>6059</v>
      </c>
      <c r="L12">
        <f>SUM(K5:K12)</f>
        <v>71722</v>
      </c>
    </row>
    <row r="13" spans="1:12" x14ac:dyDescent="0.2">
      <c r="A13" s="17" t="s">
        <v>148</v>
      </c>
      <c r="B13" s="17" t="s">
        <v>123</v>
      </c>
      <c r="C13" s="19" t="s">
        <v>111</v>
      </c>
      <c r="D13" s="22">
        <v>146315251</v>
      </c>
      <c r="E13" s="22">
        <v>146316810</v>
      </c>
      <c r="F13" s="17">
        <v>3</v>
      </c>
      <c r="G13" s="18">
        <v>1.0023489999999999</v>
      </c>
      <c r="H13" s="20">
        <v>8.9449999999999998E-13</v>
      </c>
      <c r="I13" s="1" t="s">
        <v>163</v>
      </c>
      <c r="J13">
        <v>3</v>
      </c>
      <c r="K13">
        <f t="shared" si="0"/>
        <v>1559</v>
      </c>
    </row>
    <row r="14" spans="1:12" x14ac:dyDescent="0.2">
      <c r="A14" s="17" t="s">
        <v>148</v>
      </c>
      <c r="B14" s="17" t="s">
        <v>123</v>
      </c>
      <c r="C14" s="19" t="s">
        <v>124</v>
      </c>
      <c r="D14" s="22">
        <v>161367001</v>
      </c>
      <c r="E14" s="22">
        <v>161378310</v>
      </c>
      <c r="F14" s="17">
        <v>4</v>
      </c>
      <c r="G14" s="18">
        <v>0.849437</v>
      </c>
      <c r="H14" s="20">
        <v>1.7489999999999999E-12</v>
      </c>
      <c r="I14" s="1"/>
      <c r="K14">
        <f t="shared" si="0"/>
        <v>11309</v>
      </c>
    </row>
    <row r="15" spans="1:12" x14ac:dyDescent="0.2">
      <c r="A15" s="17" t="s">
        <v>148</v>
      </c>
      <c r="B15" s="17" t="s">
        <v>123</v>
      </c>
      <c r="C15" s="19" t="s">
        <v>157</v>
      </c>
      <c r="D15" s="22">
        <v>78196501</v>
      </c>
      <c r="E15" s="22">
        <v>78225060</v>
      </c>
      <c r="F15" s="17">
        <v>9</v>
      </c>
      <c r="G15" s="18">
        <v>0.61704400000000004</v>
      </c>
      <c r="H15" s="20">
        <v>1.2789999999999999E-16</v>
      </c>
      <c r="I15" s="1"/>
      <c r="K15">
        <f t="shared" si="0"/>
        <v>28559</v>
      </c>
    </row>
    <row r="16" spans="1:12" x14ac:dyDescent="0.2">
      <c r="A16" s="17" t="s">
        <v>148</v>
      </c>
      <c r="B16" s="17" t="s">
        <v>123</v>
      </c>
      <c r="C16" s="19" t="s">
        <v>34</v>
      </c>
      <c r="D16" s="22">
        <v>97344751</v>
      </c>
      <c r="E16" s="22">
        <v>97355310</v>
      </c>
      <c r="F16" s="17">
        <v>6</v>
      </c>
      <c r="G16" s="18">
        <v>0.57994199999999996</v>
      </c>
      <c r="H16" s="20">
        <v>3.6630000000000002E-10</v>
      </c>
      <c r="I16" s="1" t="s">
        <v>214</v>
      </c>
      <c r="K16">
        <f t="shared" si="0"/>
        <v>10559</v>
      </c>
    </row>
    <row r="17" spans="1:15" x14ac:dyDescent="0.2">
      <c r="A17" s="17" t="s">
        <v>148</v>
      </c>
      <c r="B17" s="17" t="s">
        <v>123</v>
      </c>
      <c r="C17" s="19" t="s">
        <v>178</v>
      </c>
      <c r="D17" s="22">
        <v>110575501</v>
      </c>
      <c r="E17" s="22">
        <v>110602560</v>
      </c>
      <c r="F17" s="17">
        <v>8</v>
      </c>
      <c r="G17" s="18">
        <v>0.57435499999999995</v>
      </c>
      <c r="H17" s="20">
        <v>1.5870000000000001E-10</v>
      </c>
      <c r="I17" s="1"/>
      <c r="K17">
        <f t="shared" si="0"/>
        <v>27059</v>
      </c>
      <c r="L17">
        <f>SUM(K13:K17)</f>
        <v>79045</v>
      </c>
    </row>
    <row r="18" spans="1:15" x14ac:dyDescent="0.2">
      <c r="A18" s="29" t="s">
        <v>148</v>
      </c>
      <c r="B18" s="29" t="s">
        <v>105</v>
      </c>
      <c r="C18" s="30" t="s">
        <v>154</v>
      </c>
      <c r="D18" s="31">
        <v>55838251</v>
      </c>
      <c r="E18" s="31">
        <v>55865310</v>
      </c>
      <c r="F18" s="29">
        <v>3</v>
      </c>
      <c r="G18" s="28">
        <v>1.114609</v>
      </c>
      <c r="H18" s="28">
        <v>3.7989999999999998E-14</v>
      </c>
      <c r="I18" s="32"/>
      <c r="J18" s="24">
        <v>4</v>
      </c>
      <c r="K18" s="24">
        <f t="shared" si="0"/>
        <v>27059</v>
      </c>
      <c r="L18" s="24"/>
    </row>
    <row r="19" spans="1:15" x14ac:dyDescent="0.2">
      <c r="A19" s="29" t="s">
        <v>148</v>
      </c>
      <c r="B19" s="29" t="s">
        <v>105</v>
      </c>
      <c r="C19" s="30" t="s">
        <v>166</v>
      </c>
      <c r="D19" s="31">
        <v>131013001</v>
      </c>
      <c r="E19" s="31">
        <v>131019810</v>
      </c>
      <c r="F19" s="29">
        <v>3</v>
      </c>
      <c r="G19" s="28">
        <v>0.96847300000000003</v>
      </c>
      <c r="H19" s="28">
        <v>1.2670000000000001E-13</v>
      </c>
      <c r="I19" s="32"/>
      <c r="J19" s="24"/>
      <c r="K19" s="24">
        <f t="shared" si="0"/>
        <v>6809</v>
      </c>
      <c r="L19" s="24"/>
    </row>
    <row r="20" spans="1:15" x14ac:dyDescent="0.2">
      <c r="A20" s="29" t="s">
        <v>148</v>
      </c>
      <c r="B20" s="29" t="s">
        <v>105</v>
      </c>
      <c r="C20" s="30" t="s">
        <v>117</v>
      </c>
      <c r="D20" s="31">
        <v>78949501</v>
      </c>
      <c r="E20" s="31">
        <v>78975810</v>
      </c>
      <c r="F20" s="29">
        <v>3</v>
      </c>
      <c r="G20" s="28">
        <v>0.94903499999999996</v>
      </c>
      <c r="H20" s="28">
        <v>3.8310000000000001E-11</v>
      </c>
      <c r="I20" s="32"/>
      <c r="J20" s="24"/>
      <c r="K20" s="24">
        <f t="shared" si="0"/>
        <v>26309</v>
      </c>
      <c r="L20" s="24"/>
    </row>
    <row r="21" spans="1:15" x14ac:dyDescent="0.2">
      <c r="A21" s="29" t="s">
        <v>148</v>
      </c>
      <c r="B21" s="29" t="s">
        <v>105</v>
      </c>
      <c r="C21" s="30" t="s">
        <v>49</v>
      </c>
      <c r="D21" s="31">
        <v>87703501</v>
      </c>
      <c r="E21" s="31">
        <v>87705060</v>
      </c>
      <c r="F21" s="29">
        <v>3</v>
      </c>
      <c r="G21" s="28">
        <v>0.89210999999999996</v>
      </c>
      <c r="H21" s="28">
        <v>8.1800000000000004E-11</v>
      </c>
      <c r="I21" s="32" t="s">
        <v>184</v>
      </c>
      <c r="J21" s="24"/>
      <c r="K21" s="24">
        <f t="shared" si="0"/>
        <v>1559</v>
      </c>
      <c r="L21" s="24"/>
    </row>
    <row r="22" spans="1:15" x14ac:dyDescent="0.2">
      <c r="A22" s="29" t="s">
        <v>148</v>
      </c>
      <c r="B22" s="29" t="s">
        <v>105</v>
      </c>
      <c r="C22" s="30" t="s">
        <v>187</v>
      </c>
      <c r="D22" s="31">
        <v>96650251</v>
      </c>
      <c r="E22" s="31">
        <v>96660810</v>
      </c>
      <c r="F22" s="29">
        <v>4</v>
      </c>
      <c r="G22" s="28">
        <v>0.88602999999999998</v>
      </c>
      <c r="H22" s="28">
        <v>1.104E-13</v>
      </c>
      <c r="I22" s="32"/>
      <c r="J22" s="24"/>
      <c r="K22" s="24">
        <f t="shared" si="0"/>
        <v>10559</v>
      </c>
      <c r="L22" s="24"/>
    </row>
    <row r="23" spans="1:15" x14ac:dyDescent="0.2">
      <c r="A23" s="29" t="s">
        <v>148</v>
      </c>
      <c r="B23" s="29" t="s">
        <v>105</v>
      </c>
      <c r="C23" s="30" t="s">
        <v>49</v>
      </c>
      <c r="D23" s="31">
        <v>87528001</v>
      </c>
      <c r="E23" s="31">
        <v>87531060</v>
      </c>
      <c r="F23" s="29">
        <v>5</v>
      </c>
      <c r="G23" s="28">
        <v>0.74175999999999997</v>
      </c>
      <c r="H23" s="28">
        <v>1.8070000000000001E-12</v>
      </c>
      <c r="I23" s="32" t="s">
        <v>184</v>
      </c>
      <c r="J23" s="24"/>
      <c r="K23" s="24">
        <f t="shared" si="0"/>
        <v>3059</v>
      </c>
      <c r="L23" s="24"/>
    </row>
    <row r="24" spans="1:15" x14ac:dyDescent="0.2">
      <c r="A24" s="29" t="s">
        <v>148</v>
      </c>
      <c r="B24" s="29" t="s">
        <v>105</v>
      </c>
      <c r="C24" s="30" t="s">
        <v>57</v>
      </c>
      <c r="D24" s="31">
        <v>71565751</v>
      </c>
      <c r="E24" s="31">
        <v>71577060</v>
      </c>
      <c r="F24" s="29">
        <v>4</v>
      </c>
      <c r="G24" s="28">
        <v>0.74120799999999998</v>
      </c>
      <c r="H24" s="28">
        <v>2.6169999999999999E-10</v>
      </c>
      <c r="I24" s="32" t="s">
        <v>207</v>
      </c>
      <c r="J24" s="24"/>
      <c r="K24" s="24">
        <f t="shared" si="0"/>
        <v>11309</v>
      </c>
      <c r="L24" s="24"/>
    </row>
    <row r="25" spans="1:15" x14ac:dyDescent="0.2">
      <c r="A25" s="29" t="s">
        <v>148</v>
      </c>
      <c r="B25" s="29" t="s">
        <v>105</v>
      </c>
      <c r="C25" s="30" t="s">
        <v>211</v>
      </c>
      <c r="D25" s="31">
        <v>117415501</v>
      </c>
      <c r="E25" s="31">
        <v>117442560</v>
      </c>
      <c r="F25" s="29">
        <v>5</v>
      </c>
      <c r="G25" s="28">
        <v>0.58299100000000004</v>
      </c>
      <c r="H25" s="28">
        <v>1.5080000000000001E-11</v>
      </c>
      <c r="I25" s="32"/>
      <c r="J25" s="24"/>
      <c r="K25" s="24">
        <f t="shared" si="0"/>
        <v>27059</v>
      </c>
      <c r="L25" s="24"/>
    </row>
    <row r="26" spans="1:15" x14ac:dyDescent="0.2">
      <c r="A26" s="29" t="s">
        <v>148</v>
      </c>
      <c r="B26" s="29" t="s">
        <v>105</v>
      </c>
      <c r="C26" s="30" t="s">
        <v>114</v>
      </c>
      <c r="D26" s="31">
        <v>94390501</v>
      </c>
      <c r="E26" s="31">
        <v>94396560</v>
      </c>
      <c r="F26" s="29">
        <v>7</v>
      </c>
      <c r="G26" s="28">
        <v>0.48542299999999999</v>
      </c>
      <c r="H26" s="28">
        <v>3.2339999999999999E-10</v>
      </c>
      <c r="I26" s="32" t="s">
        <v>113</v>
      </c>
      <c r="J26" s="24"/>
      <c r="K26" s="24">
        <f t="shared" si="0"/>
        <v>6059</v>
      </c>
      <c r="L26" s="24"/>
    </row>
    <row r="27" spans="1:15" x14ac:dyDescent="0.2">
      <c r="A27" s="29" t="s">
        <v>148</v>
      </c>
      <c r="B27" s="29" t="s">
        <v>105</v>
      </c>
      <c r="C27" s="30" t="s">
        <v>60</v>
      </c>
      <c r="D27" s="31">
        <v>46048501</v>
      </c>
      <c r="E27" s="31">
        <v>46067310</v>
      </c>
      <c r="F27" s="29">
        <v>11</v>
      </c>
      <c r="G27" s="28">
        <v>0.485404</v>
      </c>
      <c r="H27" s="28">
        <v>2.5719999999999999E-12</v>
      </c>
      <c r="I27" s="32" t="s">
        <v>218</v>
      </c>
      <c r="J27" s="24"/>
      <c r="K27" s="24">
        <f t="shared" si="0"/>
        <v>18809</v>
      </c>
      <c r="L27" s="24">
        <f>SUM(K18:K27)</f>
        <v>138590</v>
      </c>
    </row>
    <row r="28" spans="1:15" x14ac:dyDescent="0.2">
      <c r="A28" s="17" t="s">
        <v>148</v>
      </c>
      <c r="B28" s="17" t="s">
        <v>99</v>
      </c>
      <c r="C28" s="19" t="s">
        <v>114</v>
      </c>
      <c r="D28" s="22">
        <v>111603001</v>
      </c>
      <c r="E28" s="22">
        <v>111607560</v>
      </c>
      <c r="F28" s="17">
        <v>4</v>
      </c>
      <c r="G28" s="18">
        <v>0.95802900000000002</v>
      </c>
      <c r="H28" s="20">
        <v>3.387E-15</v>
      </c>
      <c r="I28" s="1" t="s">
        <v>169</v>
      </c>
      <c r="J28">
        <v>5</v>
      </c>
      <c r="K28">
        <f t="shared" si="0"/>
        <v>4559</v>
      </c>
    </row>
    <row r="29" spans="1:15" x14ac:dyDescent="0.2">
      <c r="A29" s="17" t="s">
        <v>148</v>
      </c>
      <c r="B29" s="17" t="s">
        <v>99</v>
      </c>
      <c r="C29" s="19" t="s">
        <v>174</v>
      </c>
      <c r="D29" s="22">
        <v>103011001</v>
      </c>
      <c r="E29" s="22">
        <v>103017060</v>
      </c>
      <c r="F29" s="17">
        <v>3</v>
      </c>
      <c r="G29" s="18">
        <v>0.93218800000000002</v>
      </c>
      <c r="H29" s="20">
        <v>2.512E-11</v>
      </c>
      <c r="I29" s="1"/>
      <c r="K29">
        <f t="shared" si="0"/>
        <v>6059</v>
      </c>
      <c r="O29" t="s">
        <v>870</v>
      </c>
    </row>
    <row r="30" spans="1:15" x14ac:dyDescent="0.2">
      <c r="A30" s="17" t="s">
        <v>148</v>
      </c>
      <c r="B30" s="17" t="s">
        <v>99</v>
      </c>
      <c r="C30" s="19" t="s">
        <v>57</v>
      </c>
      <c r="D30" s="22">
        <v>75612001</v>
      </c>
      <c r="E30" s="22">
        <v>75616560</v>
      </c>
      <c r="F30" s="17">
        <v>3</v>
      </c>
      <c r="G30" s="18">
        <v>0.90967799999999999</v>
      </c>
      <c r="H30" s="20">
        <v>5.2970000000000004E-10</v>
      </c>
      <c r="I30" s="1" t="s">
        <v>181</v>
      </c>
      <c r="K30">
        <f t="shared" si="0"/>
        <v>4559</v>
      </c>
    </row>
    <row r="31" spans="1:15" x14ac:dyDescent="0.2">
      <c r="A31" s="17" t="s">
        <v>148</v>
      </c>
      <c r="B31" s="17" t="s">
        <v>99</v>
      </c>
      <c r="C31" s="19" t="s">
        <v>62</v>
      </c>
      <c r="D31" s="22">
        <v>17758501</v>
      </c>
      <c r="E31" s="22">
        <v>17768310</v>
      </c>
      <c r="F31" s="17">
        <v>4</v>
      </c>
      <c r="G31" s="18">
        <v>0.85709800000000003</v>
      </c>
      <c r="H31" s="20">
        <v>1.5900000000000001E-11</v>
      </c>
      <c r="I31" s="1"/>
      <c r="K31">
        <f t="shared" si="0"/>
        <v>9809</v>
      </c>
    </row>
    <row r="32" spans="1:15" x14ac:dyDescent="0.2">
      <c r="A32" s="17" t="s">
        <v>148</v>
      </c>
      <c r="B32" s="17" t="s">
        <v>99</v>
      </c>
      <c r="C32" s="19" t="s">
        <v>102</v>
      </c>
      <c r="D32" s="22">
        <v>22509751</v>
      </c>
      <c r="E32" s="22">
        <v>22522560</v>
      </c>
      <c r="F32" s="17">
        <v>10</v>
      </c>
      <c r="G32" s="18">
        <v>0.47412799999999999</v>
      </c>
      <c r="H32" s="20">
        <v>2.7039999999999999E-13</v>
      </c>
      <c r="I32" s="1" t="s">
        <v>219</v>
      </c>
      <c r="K32">
        <f t="shared" si="0"/>
        <v>12809</v>
      </c>
      <c r="L32">
        <f>SUM(K28:K32)</f>
        <v>37795</v>
      </c>
    </row>
    <row r="33" spans="1:12" x14ac:dyDescent="0.2">
      <c r="A33" s="17" t="s">
        <v>148</v>
      </c>
      <c r="B33" s="17" t="s">
        <v>88</v>
      </c>
      <c r="C33" s="19" t="s">
        <v>101</v>
      </c>
      <c r="D33" s="22">
        <v>79396501</v>
      </c>
      <c r="E33" s="22">
        <v>79414560</v>
      </c>
      <c r="F33" s="17">
        <v>4</v>
      </c>
      <c r="G33" s="18">
        <v>0.98610200000000003</v>
      </c>
      <c r="H33" s="20">
        <v>5.1050000000000001E-16</v>
      </c>
      <c r="I33" s="1"/>
      <c r="J33">
        <v>6</v>
      </c>
      <c r="K33">
        <f t="shared" si="0"/>
        <v>18059</v>
      </c>
    </row>
    <row r="34" spans="1:12" x14ac:dyDescent="0.2">
      <c r="A34" s="17" t="s">
        <v>148</v>
      </c>
      <c r="B34" s="17" t="s">
        <v>88</v>
      </c>
      <c r="C34" s="19" t="s">
        <v>154</v>
      </c>
      <c r="D34" s="22">
        <v>69812251</v>
      </c>
      <c r="E34" s="22">
        <v>69814560</v>
      </c>
      <c r="F34" s="17">
        <v>3</v>
      </c>
      <c r="G34" s="18">
        <v>0.94446300000000005</v>
      </c>
      <c r="H34" s="20">
        <v>1.2939999999999999E-11</v>
      </c>
      <c r="I34" s="1" t="s">
        <v>171</v>
      </c>
      <c r="K34">
        <f t="shared" ref="K34:K65" si="1">E34-D34</f>
        <v>2309</v>
      </c>
    </row>
    <row r="35" spans="1:12" x14ac:dyDescent="0.2">
      <c r="A35" s="17" t="s">
        <v>148</v>
      </c>
      <c r="B35" s="17" t="s">
        <v>88</v>
      </c>
      <c r="C35" s="19" t="s">
        <v>192</v>
      </c>
      <c r="D35" s="22">
        <v>91868251</v>
      </c>
      <c r="E35" s="22">
        <v>91875060</v>
      </c>
      <c r="F35" s="17">
        <v>3</v>
      </c>
      <c r="G35" s="18">
        <v>0.85624299999999998</v>
      </c>
      <c r="H35" s="20">
        <v>6.1849999999999998E-10</v>
      </c>
      <c r="I35" s="1"/>
      <c r="K35">
        <f t="shared" si="1"/>
        <v>6809</v>
      </c>
    </row>
    <row r="36" spans="1:12" x14ac:dyDescent="0.2">
      <c r="A36" s="17" t="s">
        <v>148</v>
      </c>
      <c r="B36" s="17" t="s">
        <v>88</v>
      </c>
      <c r="C36" s="19" t="s">
        <v>196</v>
      </c>
      <c r="D36" s="22">
        <v>87907501</v>
      </c>
      <c r="E36" s="22">
        <v>87910560</v>
      </c>
      <c r="F36" s="17">
        <v>4</v>
      </c>
      <c r="G36" s="18">
        <v>0.80764199999999997</v>
      </c>
      <c r="H36" s="20">
        <v>1.5660000000000001E-11</v>
      </c>
      <c r="I36" s="1" t="s">
        <v>195</v>
      </c>
      <c r="K36">
        <f t="shared" si="1"/>
        <v>3059</v>
      </c>
    </row>
    <row r="37" spans="1:12" x14ac:dyDescent="0.2">
      <c r="A37" s="17" t="s">
        <v>148</v>
      </c>
      <c r="B37" s="17" t="s">
        <v>88</v>
      </c>
      <c r="C37" s="19" t="s">
        <v>202</v>
      </c>
      <c r="D37" s="22">
        <v>93452251</v>
      </c>
      <c r="E37" s="22">
        <v>93465810</v>
      </c>
      <c r="F37" s="17">
        <v>4</v>
      </c>
      <c r="G37" s="18">
        <v>0.75581500000000001</v>
      </c>
      <c r="H37" s="20">
        <v>2.2159999999999999E-10</v>
      </c>
      <c r="I37" s="1"/>
      <c r="K37">
        <f t="shared" si="1"/>
        <v>13559</v>
      </c>
      <c r="L37">
        <f>SUM(K33:K37)</f>
        <v>43795</v>
      </c>
    </row>
    <row r="38" spans="1:12" x14ac:dyDescent="0.2">
      <c r="A38" s="17" t="s">
        <v>148</v>
      </c>
      <c r="B38" s="17" t="s">
        <v>82</v>
      </c>
      <c r="C38" s="19" t="s">
        <v>85</v>
      </c>
      <c r="D38" s="22">
        <v>81164251</v>
      </c>
      <c r="E38" s="22">
        <v>81172560</v>
      </c>
      <c r="F38" s="17">
        <v>3</v>
      </c>
      <c r="G38" s="18">
        <v>1.3460110000000001</v>
      </c>
      <c r="H38" s="20">
        <v>4.3119999999999998E-21</v>
      </c>
      <c r="I38" s="1"/>
      <c r="J38">
        <v>7</v>
      </c>
      <c r="K38">
        <f t="shared" si="1"/>
        <v>8309</v>
      </c>
    </row>
    <row r="39" spans="1:12" x14ac:dyDescent="0.2">
      <c r="A39" s="17" t="s">
        <v>148</v>
      </c>
      <c r="B39" s="17" t="s">
        <v>82</v>
      </c>
      <c r="C39" s="19" t="s">
        <v>146</v>
      </c>
      <c r="D39" s="22">
        <v>10096501</v>
      </c>
      <c r="E39" s="22">
        <v>10103310</v>
      </c>
      <c r="F39" s="17">
        <v>3</v>
      </c>
      <c r="G39" s="18">
        <v>0.88736899999999996</v>
      </c>
      <c r="H39" s="20">
        <v>1.0569999999999999E-10</v>
      </c>
      <c r="I39" s="1"/>
      <c r="K39">
        <f t="shared" si="1"/>
        <v>6809</v>
      </c>
      <c r="L39">
        <f>SUM(K38:K39)</f>
        <v>15118</v>
      </c>
    </row>
    <row r="40" spans="1:12" x14ac:dyDescent="0.2">
      <c r="A40" s="17" t="s">
        <v>148</v>
      </c>
      <c r="B40" s="17" t="s">
        <v>78</v>
      </c>
      <c r="C40" s="19" t="s">
        <v>151</v>
      </c>
      <c r="D40" s="22">
        <v>18902251</v>
      </c>
      <c r="E40" s="22">
        <v>18906060</v>
      </c>
      <c r="F40" s="17">
        <v>3</v>
      </c>
      <c r="G40" s="18">
        <v>1.173119</v>
      </c>
      <c r="H40" s="20">
        <v>1.773E-15</v>
      </c>
      <c r="I40" s="1"/>
      <c r="J40">
        <v>8</v>
      </c>
      <c r="K40">
        <f t="shared" si="1"/>
        <v>3809</v>
      </c>
    </row>
    <row r="41" spans="1:12" x14ac:dyDescent="0.2">
      <c r="A41" s="17" t="s">
        <v>148</v>
      </c>
      <c r="B41" s="17" t="s">
        <v>78</v>
      </c>
      <c r="C41" s="19" t="s">
        <v>77</v>
      </c>
      <c r="D41" s="22">
        <v>113786251</v>
      </c>
      <c r="E41" s="22">
        <v>113790060</v>
      </c>
      <c r="F41" s="17">
        <v>3</v>
      </c>
      <c r="G41" s="18">
        <v>0.95991099999999996</v>
      </c>
      <c r="H41" s="20">
        <v>2.5750000000000001E-13</v>
      </c>
      <c r="I41" s="1" t="s">
        <v>168</v>
      </c>
      <c r="K41">
        <f t="shared" si="1"/>
        <v>3809</v>
      </c>
    </row>
    <row r="42" spans="1:12" x14ac:dyDescent="0.2">
      <c r="A42" s="17" t="s">
        <v>148</v>
      </c>
      <c r="B42" s="17" t="s">
        <v>78</v>
      </c>
      <c r="C42" s="19" t="s">
        <v>176</v>
      </c>
      <c r="D42" s="22">
        <v>80949751</v>
      </c>
      <c r="E42" s="22">
        <v>80956560</v>
      </c>
      <c r="F42" s="17">
        <v>5</v>
      </c>
      <c r="G42" s="18">
        <v>0.93192699999999995</v>
      </c>
      <c r="H42" s="20">
        <v>1.3500000000000001E-17</v>
      </c>
      <c r="I42" s="1" t="s">
        <v>175</v>
      </c>
      <c r="K42">
        <f t="shared" si="1"/>
        <v>6809</v>
      </c>
    </row>
    <row r="43" spans="1:12" x14ac:dyDescent="0.2">
      <c r="A43" s="17" t="s">
        <v>148</v>
      </c>
      <c r="B43" s="17" t="s">
        <v>78</v>
      </c>
      <c r="C43" s="19" t="s">
        <v>180</v>
      </c>
      <c r="D43" s="22">
        <v>3948001</v>
      </c>
      <c r="E43" s="22">
        <v>3950310</v>
      </c>
      <c r="F43" s="17">
        <v>3</v>
      </c>
      <c r="G43" s="18">
        <v>0.91785399999999995</v>
      </c>
      <c r="H43" s="20">
        <v>3.75E-10</v>
      </c>
      <c r="I43" s="1" t="s">
        <v>179</v>
      </c>
      <c r="K43">
        <f t="shared" si="1"/>
        <v>2309</v>
      </c>
    </row>
    <row r="44" spans="1:12" x14ac:dyDescent="0.2">
      <c r="A44" s="17" t="s">
        <v>148</v>
      </c>
      <c r="B44" s="17" t="s">
        <v>78</v>
      </c>
      <c r="C44" s="19" t="s">
        <v>32</v>
      </c>
      <c r="D44" s="22">
        <v>63243751</v>
      </c>
      <c r="E44" s="22">
        <v>63255060</v>
      </c>
      <c r="F44" s="17">
        <v>5</v>
      </c>
      <c r="G44" s="18">
        <v>0.80720599999999998</v>
      </c>
      <c r="H44" s="20">
        <v>8.0570000000000004E-14</v>
      </c>
      <c r="I44" s="1" t="s">
        <v>198</v>
      </c>
      <c r="K44">
        <f t="shared" si="1"/>
        <v>11309</v>
      </c>
    </row>
    <row r="45" spans="1:12" x14ac:dyDescent="0.2">
      <c r="A45" s="17" t="s">
        <v>148</v>
      </c>
      <c r="B45" s="17" t="s">
        <v>78</v>
      </c>
      <c r="C45" s="19" t="s">
        <v>80</v>
      </c>
      <c r="D45" s="22">
        <v>108756001</v>
      </c>
      <c r="E45" s="22">
        <v>108765810</v>
      </c>
      <c r="F45" s="17">
        <v>4</v>
      </c>
      <c r="G45" s="18">
        <v>0.79190799999999995</v>
      </c>
      <c r="H45" s="20">
        <v>4.6180000000000002E-11</v>
      </c>
      <c r="I45" s="1"/>
      <c r="K45">
        <f t="shared" si="1"/>
        <v>9809</v>
      </c>
    </row>
    <row r="46" spans="1:12" x14ac:dyDescent="0.2">
      <c r="A46" s="17" t="s">
        <v>148</v>
      </c>
      <c r="B46" s="17" t="s">
        <v>78</v>
      </c>
      <c r="C46" s="19" t="s">
        <v>204</v>
      </c>
      <c r="D46" s="22">
        <v>69117751</v>
      </c>
      <c r="E46" s="22">
        <v>69121560</v>
      </c>
      <c r="F46" s="17">
        <v>4</v>
      </c>
      <c r="G46" s="18">
        <v>0.75145499999999998</v>
      </c>
      <c r="H46" s="20">
        <v>3.5250000000000002E-10</v>
      </c>
      <c r="I46" s="1" t="s">
        <v>203</v>
      </c>
      <c r="K46">
        <f t="shared" si="1"/>
        <v>3809</v>
      </c>
    </row>
    <row r="47" spans="1:12" x14ac:dyDescent="0.2">
      <c r="A47" s="17" t="s">
        <v>148</v>
      </c>
      <c r="B47" s="17" t="s">
        <v>78</v>
      </c>
      <c r="C47" s="19" t="s">
        <v>49</v>
      </c>
      <c r="D47" s="22">
        <v>91899751</v>
      </c>
      <c r="E47" s="22">
        <v>91911810</v>
      </c>
      <c r="F47" s="17">
        <v>12</v>
      </c>
      <c r="G47" s="18">
        <v>0.50791399999999998</v>
      </c>
      <c r="H47" s="20">
        <v>6.1259999999999996E-14</v>
      </c>
      <c r="I47" s="1" t="s">
        <v>217</v>
      </c>
      <c r="K47">
        <f t="shared" si="1"/>
        <v>12059</v>
      </c>
      <c r="L47">
        <f>SUM(K40:K47)</f>
        <v>53722</v>
      </c>
    </row>
    <row r="48" spans="1:12" x14ac:dyDescent="0.2">
      <c r="A48" s="17" t="s">
        <v>148</v>
      </c>
      <c r="B48" s="17" t="s">
        <v>73</v>
      </c>
      <c r="C48" s="19" t="s">
        <v>159</v>
      </c>
      <c r="D48" s="22">
        <v>108236251</v>
      </c>
      <c r="E48" s="22">
        <v>108240060</v>
      </c>
      <c r="F48" s="17">
        <v>4</v>
      </c>
      <c r="G48" s="18">
        <v>1.061099</v>
      </c>
      <c r="H48" s="20">
        <v>1.0170000000000001E-16</v>
      </c>
      <c r="I48" s="1" t="s">
        <v>158</v>
      </c>
      <c r="J48">
        <v>9</v>
      </c>
      <c r="K48">
        <f t="shared" si="1"/>
        <v>3809</v>
      </c>
      <c r="L48">
        <f>SUM(K48)</f>
        <v>3809</v>
      </c>
    </row>
    <row r="49" spans="1:12" x14ac:dyDescent="0.2">
      <c r="A49" s="17" t="s">
        <v>148</v>
      </c>
      <c r="B49" s="17" t="s">
        <v>65</v>
      </c>
      <c r="C49" s="19" t="s">
        <v>153</v>
      </c>
      <c r="D49" s="22">
        <v>38120251</v>
      </c>
      <c r="E49" s="22">
        <v>38123310</v>
      </c>
      <c r="F49" s="17">
        <v>3</v>
      </c>
      <c r="G49" s="18">
        <v>1.1200110000000001</v>
      </c>
      <c r="H49" s="20">
        <v>2.8809999999999999E-14</v>
      </c>
      <c r="I49" s="1" t="s">
        <v>152</v>
      </c>
      <c r="J49">
        <v>10</v>
      </c>
      <c r="K49">
        <f t="shared" si="1"/>
        <v>3059</v>
      </c>
    </row>
    <row r="50" spans="1:12" x14ac:dyDescent="0.2">
      <c r="A50" s="17" t="s">
        <v>148</v>
      </c>
      <c r="B50" s="17" t="s">
        <v>65</v>
      </c>
      <c r="C50" s="19" t="s">
        <v>160</v>
      </c>
      <c r="D50" s="22">
        <v>109103251</v>
      </c>
      <c r="E50" s="22">
        <v>109116060</v>
      </c>
      <c r="F50" s="17">
        <v>3</v>
      </c>
      <c r="G50" s="18">
        <v>1.057466</v>
      </c>
      <c r="H50" s="20">
        <v>6.548E-13</v>
      </c>
      <c r="I50" s="1"/>
      <c r="K50">
        <f t="shared" si="1"/>
        <v>12809</v>
      </c>
    </row>
    <row r="51" spans="1:12" x14ac:dyDescent="0.2">
      <c r="A51" s="17" t="s">
        <v>148</v>
      </c>
      <c r="B51" s="17" t="s">
        <v>65</v>
      </c>
      <c r="C51" s="19" t="s">
        <v>26</v>
      </c>
      <c r="D51" s="22">
        <v>59765251</v>
      </c>
      <c r="E51" s="22">
        <v>59846310</v>
      </c>
      <c r="F51" s="17">
        <v>21</v>
      </c>
      <c r="G51" s="18">
        <v>0.308311</v>
      </c>
      <c r="H51" s="20">
        <v>2.401E-11</v>
      </c>
      <c r="I51" s="1"/>
      <c r="K51">
        <f t="shared" si="1"/>
        <v>81059</v>
      </c>
      <c r="L51">
        <f>SUM(K49:K51)</f>
        <v>96927</v>
      </c>
    </row>
    <row r="52" spans="1:12" x14ac:dyDescent="0.2">
      <c r="A52" s="17" t="s">
        <v>148</v>
      </c>
      <c r="B52" s="17" t="s">
        <v>59</v>
      </c>
      <c r="C52" s="19" t="s">
        <v>101</v>
      </c>
      <c r="D52" s="22">
        <v>83432251</v>
      </c>
      <c r="E52" s="22">
        <v>83436810</v>
      </c>
      <c r="F52" s="17">
        <v>3</v>
      </c>
      <c r="G52" s="18">
        <v>1.346617</v>
      </c>
      <c r="H52" s="20">
        <v>8.2070000000000002E-20</v>
      </c>
      <c r="I52" s="1" t="s">
        <v>149</v>
      </c>
      <c r="J52">
        <v>11</v>
      </c>
      <c r="K52">
        <f t="shared" si="1"/>
        <v>4559</v>
      </c>
    </row>
    <row r="53" spans="1:12" x14ac:dyDescent="0.2">
      <c r="A53" s="17" t="s">
        <v>148</v>
      </c>
      <c r="B53" s="17" t="s">
        <v>59</v>
      </c>
      <c r="C53" s="19" t="s">
        <v>101</v>
      </c>
      <c r="D53" s="22">
        <v>84724501</v>
      </c>
      <c r="E53" s="22">
        <v>84727560</v>
      </c>
      <c r="F53" s="17">
        <v>4</v>
      </c>
      <c r="G53" s="18">
        <v>0.995506</v>
      </c>
      <c r="H53" s="20">
        <v>6.2169999999999999E-15</v>
      </c>
      <c r="I53" s="1" t="s">
        <v>149</v>
      </c>
      <c r="K53">
        <f t="shared" si="1"/>
        <v>3059</v>
      </c>
    </row>
    <row r="54" spans="1:12" x14ac:dyDescent="0.2">
      <c r="A54" s="17" t="s">
        <v>148</v>
      </c>
      <c r="B54" s="17" t="s">
        <v>59</v>
      </c>
      <c r="C54" s="19" t="s">
        <v>114</v>
      </c>
      <c r="D54" s="22">
        <v>102333001</v>
      </c>
      <c r="E54" s="22">
        <v>102359310</v>
      </c>
      <c r="F54" s="17">
        <v>3</v>
      </c>
      <c r="G54" s="18">
        <v>0.911856</v>
      </c>
      <c r="H54" s="20">
        <v>3.823E-11</v>
      </c>
      <c r="I54" s="1"/>
      <c r="K54">
        <f t="shared" si="1"/>
        <v>26309</v>
      </c>
      <c r="L54">
        <f>SUM(K52:K54)</f>
        <v>33927</v>
      </c>
    </row>
    <row r="55" spans="1:12" x14ac:dyDescent="0.2">
      <c r="A55" s="17" t="s">
        <v>148</v>
      </c>
      <c r="B55" s="17" t="s">
        <v>150</v>
      </c>
      <c r="C55" s="19" t="s">
        <v>26</v>
      </c>
      <c r="D55" s="22">
        <v>75384001</v>
      </c>
      <c r="E55" s="22">
        <v>75387810</v>
      </c>
      <c r="F55" s="17">
        <v>3</v>
      </c>
      <c r="G55" s="18">
        <v>1.250972</v>
      </c>
      <c r="H55" s="20">
        <v>1.2679999999999999E-18</v>
      </c>
      <c r="I55" s="1"/>
      <c r="J55">
        <v>12</v>
      </c>
      <c r="K55">
        <f t="shared" si="1"/>
        <v>3809</v>
      </c>
    </row>
    <row r="56" spans="1:12" x14ac:dyDescent="0.2">
      <c r="A56" s="17" t="s">
        <v>148</v>
      </c>
      <c r="B56" s="17" t="s">
        <v>150</v>
      </c>
      <c r="C56" s="19" t="s">
        <v>77</v>
      </c>
      <c r="D56" s="22">
        <v>106800001</v>
      </c>
      <c r="E56" s="22">
        <v>106803060</v>
      </c>
      <c r="F56" s="17">
        <v>3</v>
      </c>
      <c r="G56" s="18">
        <v>1.0319780000000001</v>
      </c>
      <c r="H56" s="20">
        <v>6.7479999999999999E-12</v>
      </c>
      <c r="I56" s="1" t="s">
        <v>161</v>
      </c>
      <c r="K56">
        <f t="shared" si="1"/>
        <v>3059</v>
      </c>
    </row>
    <row r="57" spans="1:12" x14ac:dyDescent="0.2">
      <c r="A57" s="17" t="s">
        <v>148</v>
      </c>
      <c r="B57" s="17" t="s">
        <v>150</v>
      </c>
      <c r="C57" s="19" t="s">
        <v>178</v>
      </c>
      <c r="D57" s="22">
        <v>52086001</v>
      </c>
      <c r="E57" s="22">
        <v>52089060</v>
      </c>
      <c r="F57" s="17">
        <v>5</v>
      </c>
      <c r="G57" s="18">
        <v>0.92443200000000003</v>
      </c>
      <c r="H57" s="20">
        <v>5.9020000000000001E-16</v>
      </c>
      <c r="I57" s="1" t="s">
        <v>177</v>
      </c>
      <c r="K57">
        <f t="shared" si="1"/>
        <v>3059</v>
      </c>
    </row>
    <row r="58" spans="1:12" x14ac:dyDescent="0.2">
      <c r="A58" s="17" t="s">
        <v>148</v>
      </c>
      <c r="B58" s="17" t="s">
        <v>150</v>
      </c>
      <c r="C58" s="19" t="s">
        <v>182</v>
      </c>
      <c r="D58" s="22">
        <v>12468001</v>
      </c>
      <c r="E58" s="22">
        <v>12481560</v>
      </c>
      <c r="F58" s="17">
        <v>4</v>
      </c>
      <c r="G58" s="18">
        <v>0.90730500000000003</v>
      </c>
      <c r="H58" s="20">
        <v>1.052E-12</v>
      </c>
      <c r="I58" s="1"/>
      <c r="K58">
        <f t="shared" si="1"/>
        <v>13559</v>
      </c>
    </row>
    <row r="59" spans="1:12" x14ac:dyDescent="0.2">
      <c r="A59" s="17" t="s">
        <v>148</v>
      </c>
      <c r="B59" s="17" t="s">
        <v>150</v>
      </c>
      <c r="C59" s="19" t="s">
        <v>80</v>
      </c>
      <c r="D59" s="22">
        <v>98939251</v>
      </c>
      <c r="E59" s="22">
        <v>98940810</v>
      </c>
      <c r="F59" s="17">
        <v>3</v>
      </c>
      <c r="G59" s="18">
        <v>0.87959399999999999</v>
      </c>
      <c r="H59" s="20">
        <v>2.2410000000000001E-10</v>
      </c>
      <c r="I59" s="1" t="s">
        <v>188</v>
      </c>
      <c r="K59">
        <f t="shared" si="1"/>
        <v>1559</v>
      </c>
    </row>
    <row r="60" spans="1:12" x14ac:dyDescent="0.2">
      <c r="A60" s="17" t="s">
        <v>148</v>
      </c>
      <c r="B60" s="17" t="s">
        <v>150</v>
      </c>
      <c r="C60" s="19" t="s">
        <v>157</v>
      </c>
      <c r="D60" s="22">
        <v>17656501</v>
      </c>
      <c r="E60" s="22">
        <v>17661060</v>
      </c>
      <c r="F60" s="17">
        <v>3</v>
      </c>
      <c r="G60" s="18">
        <v>0.85890900000000003</v>
      </c>
      <c r="H60" s="20">
        <v>3.9519999999999999E-10</v>
      </c>
      <c r="I60" s="1"/>
      <c r="K60">
        <f t="shared" si="1"/>
        <v>4559</v>
      </c>
      <c r="L60">
        <f>SUM(K55:K60)</f>
        <v>29604</v>
      </c>
    </row>
    <row r="61" spans="1:12" x14ac:dyDescent="0.2">
      <c r="A61" s="17" t="s">
        <v>148</v>
      </c>
      <c r="B61" s="17" t="s">
        <v>51</v>
      </c>
      <c r="C61" s="19" t="s">
        <v>26</v>
      </c>
      <c r="D61" s="22">
        <v>59572501</v>
      </c>
      <c r="E61" s="22">
        <v>59580810</v>
      </c>
      <c r="F61" s="17">
        <v>3</v>
      </c>
      <c r="G61" s="18">
        <v>0.96668600000000005</v>
      </c>
      <c r="H61" s="20">
        <v>7.2300000000000005E-13</v>
      </c>
      <c r="I61" s="1"/>
      <c r="J61">
        <v>13</v>
      </c>
      <c r="K61">
        <f t="shared" si="1"/>
        <v>8309</v>
      </c>
    </row>
    <row r="62" spans="1:12" x14ac:dyDescent="0.2">
      <c r="A62" s="17" t="s">
        <v>148</v>
      </c>
      <c r="B62" s="17" t="s">
        <v>51</v>
      </c>
      <c r="C62" s="19" t="s">
        <v>72</v>
      </c>
      <c r="D62" s="22">
        <v>90204001</v>
      </c>
      <c r="E62" s="22">
        <v>90205560</v>
      </c>
      <c r="F62" s="17">
        <v>3</v>
      </c>
      <c r="G62" s="18">
        <v>0.89589700000000005</v>
      </c>
      <c r="H62" s="20">
        <v>2.0010000000000001E-11</v>
      </c>
      <c r="I62" s="1"/>
      <c r="K62">
        <f t="shared" si="1"/>
        <v>1559</v>
      </c>
    </row>
    <row r="63" spans="1:12" x14ac:dyDescent="0.2">
      <c r="A63" s="17" t="s">
        <v>148</v>
      </c>
      <c r="B63" s="17" t="s">
        <v>51</v>
      </c>
      <c r="C63" s="19" t="s">
        <v>186</v>
      </c>
      <c r="D63" s="22">
        <v>22145251</v>
      </c>
      <c r="E63" s="22">
        <v>22151310</v>
      </c>
      <c r="F63" s="17">
        <v>4</v>
      </c>
      <c r="G63" s="18">
        <v>0.88626300000000002</v>
      </c>
      <c r="H63" s="20">
        <v>3.3430000000000002E-12</v>
      </c>
      <c r="I63" s="1" t="s">
        <v>185</v>
      </c>
      <c r="K63">
        <f t="shared" si="1"/>
        <v>6059</v>
      </c>
    </row>
    <row r="64" spans="1:12" x14ac:dyDescent="0.2">
      <c r="A64" s="17" t="s">
        <v>148</v>
      </c>
      <c r="B64" s="17" t="s">
        <v>51</v>
      </c>
      <c r="C64" s="19" t="s">
        <v>72</v>
      </c>
      <c r="D64" s="22">
        <v>90570001</v>
      </c>
      <c r="E64" s="22">
        <v>90574560</v>
      </c>
      <c r="F64" s="17">
        <v>3</v>
      </c>
      <c r="G64" s="18">
        <v>0.86535200000000001</v>
      </c>
      <c r="H64" s="20">
        <v>7.8350000000000006E-11</v>
      </c>
      <c r="I64" s="1"/>
      <c r="K64">
        <f t="shared" si="1"/>
        <v>4559</v>
      </c>
      <c r="L64">
        <f>SUM(K61:K64)</f>
        <v>20486</v>
      </c>
    </row>
    <row r="65" spans="1:12" x14ac:dyDescent="0.2">
      <c r="A65" s="17" t="s">
        <v>148</v>
      </c>
      <c r="B65" s="17" t="s">
        <v>147</v>
      </c>
      <c r="C65" s="19" t="s">
        <v>26</v>
      </c>
      <c r="D65" s="22">
        <v>40423501</v>
      </c>
      <c r="E65" s="22">
        <v>40434810</v>
      </c>
      <c r="F65" s="17">
        <v>3</v>
      </c>
      <c r="G65" s="18">
        <v>1.363901</v>
      </c>
      <c r="H65" s="20">
        <v>4.0670000000000002E-22</v>
      </c>
      <c r="I65" s="1"/>
      <c r="J65">
        <v>14</v>
      </c>
      <c r="K65">
        <f t="shared" si="1"/>
        <v>11309</v>
      </c>
    </row>
    <row r="66" spans="1:12" x14ac:dyDescent="0.2">
      <c r="A66" s="17" t="s">
        <v>148</v>
      </c>
      <c r="B66" s="17" t="s">
        <v>147</v>
      </c>
      <c r="C66" s="19" t="s">
        <v>204</v>
      </c>
      <c r="D66" s="22">
        <v>36339751</v>
      </c>
      <c r="E66" s="22">
        <v>36348810</v>
      </c>
      <c r="F66" s="17">
        <v>5</v>
      </c>
      <c r="G66" s="18">
        <v>0.74156200000000005</v>
      </c>
      <c r="H66" s="20">
        <v>1.293E-12</v>
      </c>
      <c r="I66" s="1" t="s">
        <v>206</v>
      </c>
      <c r="K66">
        <f t="shared" ref="K66:K97" si="2">E66-D66</f>
        <v>9059</v>
      </c>
      <c r="L66">
        <f>SUM(K65:K66)</f>
        <v>20368</v>
      </c>
    </row>
    <row r="67" spans="1:12" x14ac:dyDescent="0.2">
      <c r="A67" s="17" t="s">
        <v>148</v>
      </c>
      <c r="B67" s="17" t="s">
        <v>47</v>
      </c>
      <c r="C67" s="19" t="s">
        <v>93</v>
      </c>
      <c r="D67" s="22">
        <v>64524001</v>
      </c>
      <c r="E67" s="22">
        <v>64527060</v>
      </c>
      <c r="F67" s="17">
        <v>4</v>
      </c>
      <c r="G67" s="18">
        <v>0.98745000000000005</v>
      </c>
      <c r="H67" s="20">
        <v>1.012E-14</v>
      </c>
      <c r="I67" s="1" t="s">
        <v>164</v>
      </c>
      <c r="J67">
        <v>15</v>
      </c>
      <c r="K67">
        <f t="shared" si="2"/>
        <v>3059</v>
      </c>
    </row>
    <row r="68" spans="1:12" x14ac:dyDescent="0.2">
      <c r="A68" s="17" t="s">
        <v>148</v>
      </c>
      <c r="B68" s="17" t="s">
        <v>47</v>
      </c>
      <c r="C68" s="19" t="s">
        <v>68</v>
      </c>
      <c r="D68" s="22">
        <v>72792001</v>
      </c>
      <c r="E68" s="22">
        <v>72794310</v>
      </c>
      <c r="F68" s="17">
        <v>3</v>
      </c>
      <c r="G68" s="18">
        <v>0.967561</v>
      </c>
      <c r="H68" s="20">
        <v>4.3129999999999997E-11</v>
      </c>
      <c r="I68" s="1" t="s">
        <v>167</v>
      </c>
      <c r="K68">
        <f t="shared" si="2"/>
        <v>2309</v>
      </c>
      <c r="L68">
        <f>SUM(K67:K68)</f>
        <v>5368</v>
      </c>
    </row>
    <row r="69" spans="1:12" x14ac:dyDescent="0.2">
      <c r="A69" s="17" t="s">
        <v>148</v>
      </c>
      <c r="B69" s="17" t="s">
        <v>31</v>
      </c>
      <c r="C69" s="19" t="s">
        <v>34</v>
      </c>
      <c r="D69" s="22">
        <v>22762501</v>
      </c>
      <c r="E69" s="22">
        <v>22764810</v>
      </c>
      <c r="F69" s="17">
        <v>3</v>
      </c>
      <c r="G69" s="18">
        <v>1.0889040000000001</v>
      </c>
      <c r="H69" s="20">
        <v>1.392E-13</v>
      </c>
      <c r="I69" s="1" t="s">
        <v>155</v>
      </c>
      <c r="J69">
        <v>18</v>
      </c>
      <c r="K69">
        <f t="shared" si="2"/>
        <v>2309</v>
      </c>
    </row>
    <row r="70" spans="1:12" x14ac:dyDescent="0.2">
      <c r="A70" s="17" t="s">
        <v>148</v>
      </c>
      <c r="B70" s="17" t="s">
        <v>31</v>
      </c>
      <c r="C70" s="19" t="s">
        <v>32</v>
      </c>
      <c r="D70" s="22">
        <v>40882501</v>
      </c>
      <c r="E70" s="22">
        <v>40885560</v>
      </c>
      <c r="F70" s="17">
        <v>3</v>
      </c>
      <c r="G70" s="18">
        <v>0.87493799999999999</v>
      </c>
      <c r="H70" s="20">
        <v>5.9700000000000001E-10</v>
      </c>
      <c r="I70" s="1"/>
      <c r="K70">
        <f t="shared" si="2"/>
        <v>3059</v>
      </c>
    </row>
    <row r="71" spans="1:12" x14ac:dyDescent="0.2">
      <c r="A71" s="17" t="s">
        <v>148</v>
      </c>
      <c r="B71" s="17" t="s">
        <v>31</v>
      </c>
      <c r="C71" s="19" t="s">
        <v>194</v>
      </c>
      <c r="D71" s="22">
        <v>370501</v>
      </c>
      <c r="E71" s="22">
        <v>374310</v>
      </c>
      <c r="F71" s="17">
        <v>5</v>
      </c>
      <c r="G71" s="18">
        <v>0.83660999999999996</v>
      </c>
      <c r="H71" s="20">
        <v>2.1610000000000001E-13</v>
      </c>
      <c r="I71" s="1" t="s">
        <v>193</v>
      </c>
      <c r="K71">
        <f t="shared" si="2"/>
        <v>3809</v>
      </c>
    </row>
    <row r="72" spans="1:12" x14ac:dyDescent="0.2">
      <c r="A72" s="17" t="s">
        <v>148</v>
      </c>
      <c r="B72" s="17" t="s">
        <v>31</v>
      </c>
      <c r="C72" s="19" t="s">
        <v>200</v>
      </c>
      <c r="D72" s="22">
        <v>6280501</v>
      </c>
      <c r="E72" s="22">
        <v>6287310</v>
      </c>
      <c r="F72" s="17">
        <v>4</v>
      </c>
      <c r="G72" s="18">
        <v>0.78826099999999999</v>
      </c>
      <c r="H72" s="20">
        <v>4.5370000000000001E-11</v>
      </c>
      <c r="I72" s="1" t="s">
        <v>199</v>
      </c>
      <c r="K72">
        <f t="shared" si="2"/>
        <v>6809</v>
      </c>
    </row>
    <row r="73" spans="1:12" x14ac:dyDescent="0.2">
      <c r="A73" s="17" t="s">
        <v>148</v>
      </c>
      <c r="B73" s="17" t="s">
        <v>31</v>
      </c>
      <c r="C73" s="19" t="s">
        <v>36</v>
      </c>
      <c r="D73" s="22">
        <v>9612751</v>
      </c>
      <c r="E73" s="22">
        <v>9621060</v>
      </c>
      <c r="F73" s="17">
        <v>5</v>
      </c>
      <c r="G73" s="18">
        <v>0.74334900000000004</v>
      </c>
      <c r="H73" s="20">
        <v>6.1269999999999999E-11</v>
      </c>
      <c r="I73" s="1" t="s">
        <v>205</v>
      </c>
      <c r="K73">
        <f t="shared" si="2"/>
        <v>8309</v>
      </c>
      <c r="L73">
        <f>SUM(K69:K73)</f>
        <v>24295</v>
      </c>
    </row>
    <row r="74" spans="1:12" x14ac:dyDescent="0.2">
      <c r="A74" s="17" t="s">
        <v>148</v>
      </c>
      <c r="B74" s="17" t="s">
        <v>191</v>
      </c>
      <c r="C74" s="19" t="s">
        <v>190</v>
      </c>
      <c r="D74" s="22">
        <v>37091251</v>
      </c>
      <c r="E74" s="22">
        <v>37100310</v>
      </c>
      <c r="F74" s="17">
        <v>3</v>
      </c>
      <c r="G74" s="18">
        <v>0.87317</v>
      </c>
      <c r="H74" s="20">
        <v>3.3680000000000002E-10</v>
      </c>
      <c r="I74" s="1" t="s">
        <v>189</v>
      </c>
      <c r="J74">
        <v>19</v>
      </c>
      <c r="K74">
        <f t="shared" si="2"/>
        <v>9059</v>
      </c>
      <c r="L74">
        <f>SUM(K74)</f>
        <v>9059</v>
      </c>
    </row>
    <row r="75" spans="1:12" x14ac:dyDescent="0.2">
      <c r="A75" s="17" t="s">
        <v>148</v>
      </c>
      <c r="B75" s="17" t="s">
        <v>30</v>
      </c>
      <c r="C75" s="19" t="s">
        <v>157</v>
      </c>
      <c r="D75" s="22">
        <v>7991251</v>
      </c>
      <c r="E75" s="22">
        <v>7993560</v>
      </c>
      <c r="F75" s="17">
        <v>3</v>
      </c>
      <c r="G75" s="18">
        <v>1.084287</v>
      </c>
      <c r="H75" s="20">
        <v>1.752E-13</v>
      </c>
      <c r="I75" s="1" t="s">
        <v>156</v>
      </c>
      <c r="J75">
        <v>20</v>
      </c>
      <c r="K75">
        <f t="shared" si="2"/>
        <v>2309</v>
      </c>
      <c r="L75">
        <f>SUM(K75)</f>
        <v>2309</v>
      </c>
    </row>
    <row r="76" spans="1:12" x14ac:dyDescent="0.2">
      <c r="A76" s="17" t="s">
        <v>148</v>
      </c>
      <c r="B76" s="17" t="s">
        <v>27</v>
      </c>
      <c r="C76" s="19" t="s">
        <v>26</v>
      </c>
      <c r="D76" s="22">
        <v>17136001</v>
      </c>
      <c r="E76" s="22">
        <v>17139060</v>
      </c>
      <c r="F76" s="17">
        <v>4</v>
      </c>
      <c r="G76" s="18">
        <v>0.76913399999999998</v>
      </c>
      <c r="H76" s="20">
        <v>2.9329999999999997E-11</v>
      </c>
      <c r="I76" s="1" t="s">
        <v>201</v>
      </c>
      <c r="J76">
        <v>21</v>
      </c>
      <c r="K76">
        <f t="shared" si="2"/>
        <v>3059</v>
      </c>
      <c r="L76">
        <f>SUM(K76)</f>
        <v>3059</v>
      </c>
    </row>
    <row r="77" spans="1:12" x14ac:dyDescent="0.2">
      <c r="A77" s="17" t="s">
        <v>148</v>
      </c>
      <c r="B77" s="17" t="s">
        <v>16</v>
      </c>
      <c r="C77" s="19" t="s">
        <v>23</v>
      </c>
      <c r="D77" s="22">
        <v>32626501</v>
      </c>
      <c r="E77" s="22">
        <v>32628060</v>
      </c>
      <c r="F77" s="17">
        <v>3</v>
      </c>
      <c r="G77" s="18">
        <v>1.0318080000000001</v>
      </c>
      <c r="H77" s="20">
        <v>1.9059999999999999E-13</v>
      </c>
      <c r="I77" s="1" t="s">
        <v>25</v>
      </c>
      <c r="J77" t="s">
        <v>867</v>
      </c>
      <c r="K77">
        <f t="shared" si="2"/>
        <v>1559</v>
      </c>
      <c r="L77">
        <f>SUM(K77)</f>
        <v>1559</v>
      </c>
    </row>
    <row r="78" spans="1:12" x14ac:dyDescent="0.2">
      <c r="A78" s="17" t="s">
        <v>148</v>
      </c>
      <c r="B78" s="17" t="s">
        <v>16</v>
      </c>
      <c r="C78" s="19" t="s">
        <v>174</v>
      </c>
      <c r="D78" s="22">
        <v>85765501</v>
      </c>
      <c r="E78" s="22">
        <v>85767810</v>
      </c>
      <c r="F78" s="17">
        <v>3</v>
      </c>
      <c r="G78" s="18">
        <v>0.89672799999999997</v>
      </c>
      <c r="H78" s="20">
        <v>2.6319999999999999E-11</v>
      </c>
      <c r="I78" s="1" t="s">
        <v>183</v>
      </c>
      <c r="K78">
        <f t="shared" si="2"/>
        <v>2309</v>
      </c>
    </row>
    <row r="79" spans="1:12" x14ac:dyDescent="0.2">
      <c r="A79" s="17" t="s">
        <v>148</v>
      </c>
      <c r="B79" s="17" t="s">
        <v>11</v>
      </c>
      <c r="C79" s="19" t="s">
        <v>213</v>
      </c>
      <c r="D79" s="22">
        <v>21114001</v>
      </c>
      <c r="E79" s="22">
        <v>21138060</v>
      </c>
      <c r="F79" s="17">
        <v>5</v>
      </c>
      <c r="G79" s="18">
        <v>0.58156699999999995</v>
      </c>
      <c r="H79" s="20">
        <v>5.7879999999999998E-11</v>
      </c>
      <c r="I79" s="1" t="s">
        <v>212</v>
      </c>
      <c r="J79" t="s">
        <v>868</v>
      </c>
      <c r="K79">
        <f t="shared" si="2"/>
        <v>24059</v>
      </c>
      <c r="L79">
        <f>SUM(K78:K79)</f>
        <v>26368</v>
      </c>
    </row>
    <row r="80" spans="1:12" x14ac:dyDescent="0.2">
      <c r="A80" s="17" t="s">
        <v>12</v>
      </c>
      <c r="B80" s="17" t="s">
        <v>142</v>
      </c>
      <c r="C80" s="19" t="s">
        <v>146</v>
      </c>
      <c r="D80" s="22">
        <v>98134501</v>
      </c>
      <c r="E80" s="22">
        <v>98149560</v>
      </c>
      <c r="F80" s="17">
        <v>8</v>
      </c>
      <c r="G80" s="18">
        <v>-0.62591699999999995</v>
      </c>
      <c r="H80" s="20">
        <v>1.3840000000000001E-10</v>
      </c>
      <c r="I80" s="1" t="s">
        <v>145</v>
      </c>
      <c r="J80" s="27">
        <v>1</v>
      </c>
      <c r="K80">
        <f t="shared" si="2"/>
        <v>15059</v>
      </c>
    </row>
    <row r="81" spans="1:12" x14ac:dyDescent="0.2">
      <c r="A81" s="17" t="s">
        <v>12</v>
      </c>
      <c r="B81" s="17" t="s">
        <v>142</v>
      </c>
      <c r="C81" s="19" t="s">
        <v>77</v>
      </c>
      <c r="D81" s="22">
        <v>163257751</v>
      </c>
      <c r="E81" s="22">
        <v>163269810</v>
      </c>
      <c r="F81" s="17">
        <v>4</v>
      </c>
      <c r="G81" s="18">
        <v>-0.81355599999999995</v>
      </c>
      <c r="H81" s="20">
        <v>1.4879999999999999E-10</v>
      </c>
      <c r="I81" s="1"/>
      <c r="J81" s="27"/>
      <c r="K81">
        <f t="shared" si="2"/>
        <v>12059</v>
      </c>
    </row>
    <row r="82" spans="1:12" x14ac:dyDescent="0.2">
      <c r="A82" s="17" t="s">
        <v>12</v>
      </c>
      <c r="B82" s="17" t="s">
        <v>142</v>
      </c>
      <c r="C82" s="19" t="s">
        <v>58</v>
      </c>
      <c r="D82" s="22">
        <v>169768501</v>
      </c>
      <c r="E82" s="22">
        <v>169773810</v>
      </c>
      <c r="F82" s="17">
        <v>4</v>
      </c>
      <c r="G82" s="18">
        <v>-0.88799700000000004</v>
      </c>
      <c r="H82" s="20">
        <v>3.0420000000000002E-12</v>
      </c>
      <c r="I82" s="1" t="s">
        <v>144</v>
      </c>
      <c r="J82" s="27"/>
      <c r="K82">
        <f t="shared" si="2"/>
        <v>5309</v>
      </c>
    </row>
    <row r="83" spans="1:12" x14ac:dyDescent="0.2">
      <c r="A83" s="17" t="s">
        <v>12</v>
      </c>
      <c r="B83" s="17" t="s">
        <v>142</v>
      </c>
      <c r="C83" s="19" t="s">
        <v>141</v>
      </c>
      <c r="D83" s="22">
        <v>246548251</v>
      </c>
      <c r="E83" s="22">
        <v>246557310</v>
      </c>
      <c r="F83" s="17">
        <v>3</v>
      </c>
      <c r="G83" s="18">
        <v>-0.93815099999999996</v>
      </c>
      <c r="H83" s="20">
        <v>1.5710000000000001E-10</v>
      </c>
      <c r="I83" s="1" t="s">
        <v>140</v>
      </c>
      <c r="J83" s="27"/>
      <c r="K83">
        <f t="shared" si="2"/>
        <v>9059</v>
      </c>
    </row>
    <row r="84" spans="1:12" x14ac:dyDescent="0.2">
      <c r="A84" s="17" t="s">
        <v>12</v>
      </c>
      <c r="B84" s="17" t="s">
        <v>142</v>
      </c>
      <c r="C84" s="19" t="s">
        <v>133</v>
      </c>
      <c r="D84" s="22">
        <v>200796751</v>
      </c>
      <c r="E84" s="22">
        <v>200802810</v>
      </c>
      <c r="F84" s="17">
        <v>3</v>
      </c>
      <c r="G84" s="18">
        <v>-0.9405</v>
      </c>
      <c r="H84" s="20">
        <v>1.419E-10</v>
      </c>
      <c r="I84" s="1" t="s">
        <v>143</v>
      </c>
      <c r="J84" s="27"/>
      <c r="K84">
        <f t="shared" si="2"/>
        <v>6059</v>
      </c>
    </row>
    <row r="85" spans="1:12" x14ac:dyDescent="0.2">
      <c r="A85" s="17" t="s">
        <v>12</v>
      </c>
      <c r="B85" s="17" t="s">
        <v>142</v>
      </c>
      <c r="C85" s="19" t="s">
        <v>141</v>
      </c>
      <c r="D85" s="22">
        <v>246095251</v>
      </c>
      <c r="E85" s="22">
        <v>246097560</v>
      </c>
      <c r="F85" s="17">
        <v>3</v>
      </c>
      <c r="G85" s="18">
        <v>-0.94176099999999996</v>
      </c>
      <c r="H85" s="20">
        <v>1.3429999999999999E-10</v>
      </c>
      <c r="I85" s="1" t="s">
        <v>140</v>
      </c>
      <c r="J85" s="27"/>
      <c r="K85">
        <f t="shared" si="2"/>
        <v>2309</v>
      </c>
      <c r="L85">
        <f>SUM(K80:K85)</f>
        <v>49854</v>
      </c>
    </row>
    <row r="86" spans="1:12" x14ac:dyDescent="0.2">
      <c r="A86" s="17" t="s">
        <v>12</v>
      </c>
      <c r="B86" s="17" t="s">
        <v>129</v>
      </c>
      <c r="C86" s="19" t="s">
        <v>58</v>
      </c>
      <c r="D86" s="22">
        <v>162547501</v>
      </c>
      <c r="E86" s="22">
        <v>162567060</v>
      </c>
      <c r="F86" s="17">
        <v>11</v>
      </c>
      <c r="G86" s="18">
        <v>-0.53451199999999999</v>
      </c>
      <c r="H86" s="20">
        <v>2.2570000000000001E-10</v>
      </c>
      <c r="I86" s="1" t="s">
        <v>134</v>
      </c>
      <c r="J86" s="27">
        <v>2</v>
      </c>
      <c r="K86">
        <f t="shared" si="2"/>
        <v>19559</v>
      </c>
    </row>
    <row r="87" spans="1:12" x14ac:dyDescent="0.2">
      <c r="A87" s="17" t="s">
        <v>12</v>
      </c>
      <c r="B87" s="17" t="s">
        <v>129</v>
      </c>
      <c r="C87" s="19" t="s">
        <v>133</v>
      </c>
      <c r="D87" s="22">
        <v>185503501</v>
      </c>
      <c r="E87" s="22">
        <v>185533560</v>
      </c>
      <c r="F87" s="17">
        <v>14</v>
      </c>
      <c r="G87" s="18">
        <v>-0.53567399999999998</v>
      </c>
      <c r="H87" s="20">
        <v>8.7739999999999998E-13</v>
      </c>
      <c r="I87" s="1" t="s">
        <v>132</v>
      </c>
      <c r="J87" s="27"/>
      <c r="K87">
        <f t="shared" si="2"/>
        <v>30059</v>
      </c>
    </row>
    <row r="88" spans="1:12" x14ac:dyDescent="0.2">
      <c r="A88" s="17" t="s">
        <v>12</v>
      </c>
      <c r="B88" s="17" t="s">
        <v>129</v>
      </c>
      <c r="C88" s="19" t="s">
        <v>68</v>
      </c>
      <c r="D88" s="22">
        <v>155619751</v>
      </c>
      <c r="E88" s="22">
        <v>155638560</v>
      </c>
      <c r="F88" s="17">
        <v>12</v>
      </c>
      <c r="G88" s="18">
        <v>-0.787435</v>
      </c>
      <c r="H88" s="20">
        <v>1.8859999999999999E-23</v>
      </c>
      <c r="I88" s="1" t="s">
        <v>135</v>
      </c>
      <c r="J88" s="27"/>
      <c r="K88">
        <f t="shared" si="2"/>
        <v>18809</v>
      </c>
    </row>
    <row r="89" spans="1:12" x14ac:dyDescent="0.2">
      <c r="A89" s="17" t="s">
        <v>12</v>
      </c>
      <c r="B89" s="17" t="s">
        <v>129</v>
      </c>
      <c r="C89" s="19" t="s">
        <v>131</v>
      </c>
      <c r="D89" s="22">
        <v>203650501</v>
      </c>
      <c r="E89" s="22">
        <v>203661810</v>
      </c>
      <c r="F89" s="17">
        <v>4</v>
      </c>
      <c r="G89" s="18">
        <v>-0.891204</v>
      </c>
      <c r="H89" s="20">
        <v>3.4509999999999999E-11</v>
      </c>
      <c r="I89" s="1" t="s">
        <v>130</v>
      </c>
      <c r="J89" s="27"/>
      <c r="K89">
        <f t="shared" si="2"/>
        <v>11309</v>
      </c>
    </row>
    <row r="90" spans="1:12" x14ac:dyDescent="0.2">
      <c r="A90" s="17" t="s">
        <v>12</v>
      </c>
      <c r="B90" s="17" t="s">
        <v>129</v>
      </c>
      <c r="C90" s="19" t="s">
        <v>128</v>
      </c>
      <c r="D90" s="22">
        <v>209207251</v>
      </c>
      <c r="E90" s="22">
        <v>209211060</v>
      </c>
      <c r="F90" s="17">
        <v>4</v>
      </c>
      <c r="G90" s="18">
        <v>-0.90630299999999997</v>
      </c>
      <c r="H90" s="20">
        <v>1.569E-11</v>
      </c>
      <c r="I90" s="1" t="s">
        <v>127</v>
      </c>
      <c r="J90" s="27"/>
      <c r="K90">
        <f t="shared" si="2"/>
        <v>3809</v>
      </c>
    </row>
    <row r="91" spans="1:12" x14ac:dyDescent="0.2">
      <c r="A91" s="17" t="s">
        <v>12</v>
      </c>
      <c r="B91" s="17" t="s">
        <v>129</v>
      </c>
      <c r="C91" s="19" t="s">
        <v>77</v>
      </c>
      <c r="D91" s="22">
        <v>152229001</v>
      </c>
      <c r="E91" s="22">
        <v>152235810</v>
      </c>
      <c r="F91" s="17">
        <v>3</v>
      </c>
      <c r="G91" s="18">
        <v>-0.98482199999999998</v>
      </c>
      <c r="H91" s="20">
        <v>1.7339999999999999E-10</v>
      </c>
      <c r="I91" s="1" t="s">
        <v>136</v>
      </c>
      <c r="J91" s="27"/>
      <c r="K91">
        <f t="shared" si="2"/>
        <v>6809</v>
      </c>
    </row>
    <row r="92" spans="1:12" x14ac:dyDescent="0.2">
      <c r="A92" s="17" t="s">
        <v>12</v>
      </c>
      <c r="B92" s="17" t="s">
        <v>129</v>
      </c>
      <c r="C92" s="19" t="s">
        <v>80</v>
      </c>
      <c r="D92" s="22">
        <v>149117251</v>
      </c>
      <c r="E92" s="22">
        <v>149127810</v>
      </c>
      <c r="F92" s="17">
        <v>3</v>
      </c>
      <c r="G92" s="18">
        <v>-1.031946</v>
      </c>
      <c r="H92" s="20">
        <v>2.1580000000000001E-11</v>
      </c>
      <c r="I92" s="1" t="s">
        <v>137</v>
      </c>
      <c r="J92" s="27"/>
      <c r="K92">
        <f t="shared" si="2"/>
        <v>10559</v>
      </c>
    </row>
    <row r="93" spans="1:12" x14ac:dyDescent="0.2">
      <c r="A93" s="17" t="s">
        <v>12</v>
      </c>
      <c r="B93" s="17" t="s">
        <v>129</v>
      </c>
      <c r="C93" s="19" t="s">
        <v>139</v>
      </c>
      <c r="D93" s="22">
        <v>50334751</v>
      </c>
      <c r="E93" s="22">
        <v>50340060</v>
      </c>
      <c r="F93" s="17">
        <v>3</v>
      </c>
      <c r="G93" s="18">
        <v>-1.157602</v>
      </c>
      <c r="H93" s="20">
        <v>2.7580000000000001E-14</v>
      </c>
      <c r="I93" s="1" t="s">
        <v>138</v>
      </c>
      <c r="J93" s="27"/>
      <c r="K93">
        <f t="shared" si="2"/>
        <v>5309</v>
      </c>
      <c r="L93">
        <f>SUM(K86:K93)</f>
        <v>106222</v>
      </c>
    </row>
    <row r="94" spans="1:12" x14ac:dyDescent="0.2">
      <c r="A94" s="17" t="s">
        <v>12</v>
      </c>
      <c r="B94" s="17" t="s">
        <v>123</v>
      </c>
      <c r="C94" s="19" t="s">
        <v>97</v>
      </c>
      <c r="D94" s="22">
        <v>35229001</v>
      </c>
      <c r="E94" s="22">
        <v>35236560</v>
      </c>
      <c r="F94" s="17">
        <v>6</v>
      </c>
      <c r="G94" s="18">
        <v>-0.71609100000000003</v>
      </c>
      <c r="H94" s="20">
        <v>5.5069999999999999E-12</v>
      </c>
      <c r="I94" s="1"/>
      <c r="J94" s="27">
        <v>3</v>
      </c>
      <c r="K94">
        <f t="shared" si="2"/>
        <v>7559</v>
      </c>
    </row>
    <row r="95" spans="1:12" x14ac:dyDescent="0.2">
      <c r="A95" s="17" t="s">
        <v>12</v>
      </c>
      <c r="B95" s="17" t="s">
        <v>123</v>
      </c>
      <c r="C95" s="19" t="s">
        <v>126</v>
      </c>
      <c r="D95" s="22">
        <v>60484501</v>
      </c>
      <c r="E95" s="22">
        <v>60489060</v>
      </c>
      <c r="F95" s="17">
        <v>4</v>
      </c>
      <c r="G95" s="18">
        <v>-0.99445899999999998</v>
      </c>
      <c r="H95" s="20">
        <v>6.6250000000000002E-15</v>
      </c>
      <c r="I95" s="1" t="s">
        <v>125</v>
      </c>
      <c r="J95" s="27"/>
      <c r="K95">
        <f t="shared" si="2"/>
        <v>4559</v>
      </c>
    </row>
    <row r="96" spans="1:12" x14ac:dyDescent="0.2">
      <c r="A96" s="17" t="s">
        <v>12</v>
      </c>
      <c r="B96" s="17" t="s">
        <v>123</v>
      </c>
      <c r="C96" s="19" t="s">
        <v>124</v>
      </c>
      <c r="D96" s="22">
        <v>162835501</v>
      </c>
      <c r="E96" s="22">
        <v>162845310</v>
      </c>
      <c r="F96" s="17">
        <v>3</v>
      </c>
      <c r="G96" s="18">
        <v>-1.15184</v>
      </c>
      <c r="H96" s="20">
        <v>4.8110000000000004E-12</v>
      </c>
      <c r="I96" s="1"/>
      <c r="J96" s="27"/>
      <c r="K96">
        <f t="shared" si="2"/>
        <v>9809</v>
      </c>
    </row>
    <row r="97" spans="1:18" x14ac:dyDescent="0.2">
      <c r="A97" s="17" t="s">
        <v>12</v>
      </c>
      <c r="B97" s="17" t="s">
        <v>123</v>
      </c>
      <c r="C97" s="19" t="s">
        <v>122</v>
      </c>
      <c r="D97" s="22">
        <v>181043251</v>
      </c>
      <c r="E97" s="22">
        <v>181044810</v>
      </c>
      <c r="F97" s="17">
        <v>3</v>
      </c>
      <c r="G97" s="18">
        <v>-1.1805460000000001</v>
      </c>
      <c r="H97" s="20">
        <v>1.564E-14</v>
      </c>
      <c r="I97" s="1"/>
      <c r="J97" s="27"/>
      <c r="K97">
        <f t="shared" si="2"/>
        <v>1559</v>
      </c>
      <c r="L97">
        <f>SUM(K94:K97)</f>
        <v>23486</v>
      </c>
    </row>
    <row r="98" spans="1:18" s="27" customFormat="1" x14ac:dyDescent="0.2">
      <c r="A98" s="29" t="s">
        <v>12</v>
      </c>
      <c r="B98" s="29" t="s">
        <v>105</v>
      </c>
      <c r="C98" s="30" t="s">
        <v>62</v>
      </c>
      <c r="D98" s="31">
        <v>34800001</v>
      </c>
      <c r="E98" s="31">
        <v>35198310</v>
      </c>
      <c r="F98" s="29">
        <v>86</v>
      </c>
      <c r="G98" s="28">
        <v>-0.26263900000000001</v>
      </c>
      <c r="H98" s="28">
        <v>1.8950000000000001E-14</v>
      </c>
      <c r="I98" s="32"/>
      <c r="J98" s="24">
        <v>4</v>
      </c>
      <c r="K98" s="24">
        <f t="shared" ref="K98:K129" si="3">E98-D98</f>
        <v>398309</v>
      </c>
      <c r="L98" s="24"/>
    </row>
    <row r="99" spans="1:18" x14ac:dyDescent="0.2">
      <c r="A99" s="29" t="s">
        <v>12</v>
      </c>
      <c r="B99" s="29" t="s">
        <v>105</v>
      </c>
      <c r="C99" s="30" t="s">
        <v>60</v>
      </c>
      <c r="D99" s="31">
        <v>47857501</v>
      </c>
      <c r="E99" s="31">
        <v>47907060</v>
      </c>
      <c r="F99" s="29">
        <v>21</v>
      </c>
      <c r="G99" s="28">
        <v>-0.46724199999999999</v>
      </c>
      <c r="H99" s="28">
        <v>8.4720000000000004E-14</v>
      </c>
      <c r="I99" s="32" t="s">
        <v>121</v>
      </c>
      <c r="J99" s="24"/>
      <c r="K99" s="24">
        <f t="shared" si="3"/>
        <v>49559</v>
      </c>
      <c r="L99" s="24"/>
    </row>
    <row r="100" spans="1:18" x14ac:dyDescent="0.2">
      <c r="A100" s="29" t="s">
        <v>12</v>
      </c>
      <c r="B100" s="29" t="s">
        <v>105</v>
      </c>
      <c r="C100" s="30" t="s">
        <v>108</v>
      </c>
      <c r="D100" s="31">
        <v>168007501</v>
      </c>
      <c r="E100" s="31">
        <v>168032310</v>
      </c>
      <c r="F100" s="29">
        <v>11</v>
      </c>
      <c r="G100" s="28">
        <v>-0.56042700000000001</v>
      </c>
      <c r="H100" s="28">
        <v>7.0899999999999996E-11</v>
      </c>
      <c r="I100" s="32" t="s">
        <v>107</v>
      </c>
      <c r="J100" s="24"/>
      <c r="K100" s="24">
        <f t="shared" si="3"/>
        <v>24809</v>
      </c>
      <c r="L100" s="24"/>
    </row>
    <row r="101" spans="1:18" x14ac:dyDescent="0.2">
      <c r="A101" s="29" t="s">
        <v>12</v>
      </c>
      <c r="B101" s="29" t="s">
        <v>105</v>
      </c>
      <c r="C101" s="30" t="s">
        <v>120</v>
      </c>
      <c r="D101" s="31">
        <v>70496251</v>
      </c>
      <c r="E101" s="31">
        <v>70509060</v>
      </c>
      <c r="F101" s="29">
        <v>8</v>
      </c>
      <c r="G101" s="28">
        <v>-0.68118299999999998</v>
      </c>
      <c r="H101" s="28">
        <v>2.9700000000000001E-10</v>
      </c>
      <c r="I101" s="32" t="s">
        <v>119</v>
      </c>
      <c r="J101" s="24"/>
      <c r="K101" s="24">
        <f t="shared" si="3"/>
        <v>12809</v>
      </c>
      <c r="L101" s="24"/>
    </row>
    <row r="102" spans="1:18" x14ac:dyDescent="0.2">
      <c r="A102" s="29" t="s">
        <v>12</v>
      </c>
      <c r="B102" s="29" t="s">
        <v>105</v>
      </c>
      <c r="C102" s="30" t="s">
        <v>117</v>
      </c>
      <c r="D102" s="31">
        <v>81671251</v>
      </c>
      <c r="E102" s="31">
        <v>81682560</v>
      </c>
      <c r="F102" s="29">
        <v>6</v>
      </c>
      <c r="G102" s="28">
        <v>-0.71631500000000004</v>
      </c>
      <c r="H102" s="28">
        <v>2.148E-11</v>
      </c>
      <c r="I102" s="32" t="s">
        <v>116</v>
      </c>
      <c r="J102" s="24"/>
      <c r="K102" s="24">
        <f t="shared" si="3"/>
        <v>11309</v>
      </c>
      <c r="L102" s="24"/>
    </row>
    <row r="103" spans="1:18" x14ac:dyDescent="0.2">
      <c r="A103" s="29" t="s">
        <v>12</v>
      </c>
      <c r="B103" s="29" t="s">
        <v>105</v>
      </c>
      <c r="C103" s="30" t="s">
        <v>111</v>
      </c>
      <c r="D103" s="31">
        <v>107036251</v>
      </c>
      <c r="E103" s="31">
        <v>107058810</v>
      </c>
      <c r="F103" s="29">
        <v>7</v>
      </c>
      <c r="G103" s="28">
        <v>-0.75809099999999996</v>
      </c>
      <c r="H103" s="28">
        <v>4.5729999999999998E-13</v>
      </c>
      <c r="I103" s="32" t="s">
        <v>112</v>
      </c>
      <c r="J103" s="24"/>
      <c r="K103" s="24">
        <f t="shared" si="3"/>
        <v>22559</v>
      </c>
      <c r="L103" s="24"/>
    </row>
    <row r="104" spans="1:18" x14ac:dyDescent="0.2">
      <c r="A104" s="29" t="s">
        <v>12</v>
      </c>
      <c r="B104" s="29" t="s">
        <v>105</v>
      </c>
      <c r="C104" s="30" t="s">
        <v>72</v>
      </c>
      <c r="D104" s="31">
        <v>155466751</v>
      </c>
      <c r="E104" s="31">
        <v>155469810</v>
      </c>
      <c r="F104" s="29">
        <v>5</v>
      </c>
      <c r="G104" s="28">
        <v>-0.76298600000000005</v>
      </c>
      <c r="H104" s="28">
        <v>1.043E-10</v>
      </c>
      <c r="I104" s="32" t="s">
        <v>109</v>
      </c>
      <c r="J104" s="24"/>
      <c r="K104" s="24">
        <f t="shared" si="3"/>
        <v>3059</v>
      </c>
      <c r="L104" s="24"/>
    </row>
    <row r="105" spans="1:18" x14ac:dyDescent="0.2">
      <c r="A105" s="29" t="s">
        <v>12</v>
      </c>
      <c r="B105" s="29" t="s">
        <v>105</v>
      </c>
      <c r="C105" s="30" t="s">
        <v>110</v>
      </c>
      <c r="D105" s="31">
        <v>127653751</v>
      </c>
      <c r="E105" s="31">
        <v>127677060</v>
      </c>
      <c r="F105" s="29">
        <v>5</v>
      </c>
      <c r="G105" s="28">
        <v>-0.78851199999999999</v>
      </c>
      <c r="H105" s="28">
        <v>1.4989999999999999E-10</v>
      </c>
      <c r="I105" s="32"/>
      <c r="J105" s="24"/>
      <c r="K105" s="24">
        <f t="shared" si="3"/>
        <v>23309</v>
      </c>
      <c r="L105" s="24"/>
    </row>
    <row r="106" spans="1:18" x14ac:dyDescent="0.2">
      <c r="A106" s="29" t="s">
        <v>12</v>
      </c>
      <c r="B106" s="29" t="s">
        <v>105</v>
      </c>
      <c r="C106" s="30" t="s">
        <v>111</v>
      </c>
      <c r="D106" s="31">
        <v>107427751</v>
      </c>
      <c r="E106" s="31">
        <v>107470560</v>
      </c>
      <c r="F106" s="29">
        <v>5</v>
      </c>
      <c r="G106" s="28">
        <v>-0.80570600000000003</v>
      </c>
      <c r="H106" s="28">
        <v>5.6709999999999997E-11</v>
      </c>
      <c r="I106" s="32"/>
      <c r="J106" s="24"/>
      <c r="K106" s="24">
        <f t="shared" si="3"/>
        <v>42809</v>
      </c>
      <c r="L106" s="24"/>
    </row>
    <row r="107" spans="1:18" x14ac:dyDescent="0.2">
      <c r="A107" s="29" t="s">
        <v>12</v>
      </c>
      <c r="B107" s="29" t="s">
        <v>105</v>
      </c>
      <c r="C107" s="30" t="s">
        <v>104</v>
      </c>
      <c r="D107" s="31">
        <v>183322501</v>
      </c>
      <c r="E107" s="31">
        <v>183324060</v>
      </c>
      <c r="F107" s="29">
        <v>3</v>
      </c>
      <c r="G107" s="28">
        <v>-0.96762499999999996</v>
      </c>
      <c r="H107" s="28">
        <v>6.007E-10</v>
      </c>
      <c r="I107" s="32" t="s">
        <v>106</v>
      </c>
      <c r="J107" s="24"/>
      <c r="K107" s="24">
        <f t="shared" si="3"/>
        <v>1559</v>
      </c>
      <c r="L107" s="24"/>
    </row>
    <row r="108" spans="1:18" x14ac:dyDescent="0.2">
      <c r="A108" s="29" t="s">
        <v>12</v>
      </c>
      <c r="B108" s="29" t="s">
        <v>105</v>
      </c>
      <c r="C108" s="30" t="s">
        <v>62</v>
      </c>
      <c r="D108" s="31">
        <v>29737501</v>
      </c>
      <c r="E108" s="31">
        <v>29741310</v>
      </c>
      <c r="F108" s="29">
        <v>3</v>
      </c>
      <c r="G108" s="28">
        <v>-0.98829599999999995</v>
      </c>
      <c r="H108" s="28">
        <v>1.6969999999999999E-10</v>
      </c>
      <c r="I108" s="32"/>
      <c r="J108" s="24"/>
      <c r="K108" s="24">
        <f t="shared" si="3"/>
        <v>3809</v>
      </c>
      <c r="L108" s="24"/>
    </row>
    <row r="109" spans="1:18" x14ac:dyDescent="0.2">
      <c r="A109" s="29" t="s">
        <v>12</v>
      </c>
      <c r="B109" s="29" t="s">
        <v>105</v>
      </c>
      <c r="C109" s="30" t="s">
        <v>114</v>
      </c>
      <c r="D109" s="31">
        <v>94146001</v>
      </c>
      <c r="E109" s="31">
        <v>94152060</v>
      </c>
      <c r="F109" s="29">
        <v>4</v>
      </c>
      <c r="G109" s="28">
        <v>-0.99324900000000005</v>
      </c>
      <c r="H109" s="28">
        <v>5.9690000000000001E-12</v>
      </c>
      <c r="I109" s="32" t="s">
        <v>113</v>
      </c>
      <c r="J109" s="24"/>
      <c r="K109" s="24">
        <f t="shared" si="3"/>
        <v>6059</v>
      </c>
      <c r="L109" s="24"/>
      <c r="R109" t="s">
        <v>870</v>
      </c>
    </row>
    <row r="110" spans="1:18" x14ac:dyDescent="0.2">
      <c r="A110" s="29" t="s">
        <v>12</v>
      </c>
      <c r="B110" s="29" t="s">
        <v>105</v>
      </c>
      <c r="C110" s="30" t="s">
        <v>104</v>
      </c>
      <c r="D110" s="31">
        <v>184873501</v>
      </c>
      <c r="E110" s="31">
        <v>184879560</v>
      </c>
      <c r="F110" s="29">
        <v>3</v>
      </c>
      <c r="G110" s="28">
        <v>-1.0331300000000001</v>
      </c>
      <c r="H110" s="28">
        <v>2.1069999999999998E-12</v>
      </c>
      <c r="I110" s="32" t="s">
        <v>103</v>
      </c>
      <c r="J110" s="24"/>
      <c r="K110" s="24">
        <f t="shared" si="3"/>
        <v>6059</v>
      </c>
      <c r="L110" s="24"/>
    </row>
    <row r="111" spans="1:18" x14ac:dyDescent="0.2">
      <c r="A111" s="29" t="s">
        <v>12</v>
      </c>
      <c r="B111" s="29" t="s">
        <v>105</v>
      </c>
      <c r="C111" s="30" t="s">
        <v>57</v>
      </c>
      <c r="D111" s="31">
        <v>70593001</v>
      </c>
      <c r="E111" s="31">
        <v>70597560</v>
      </c>
      <c r="F111" s="29">
        <v>3</v>
      </c>
      <c r="G111" s="28">
        <v>-1.0553699999999999</v>
      </c>
      <c r="H111" s="28">
        <v>1.474E-10</v>
      </c>
      <c r="I111" s="32" t="s">
        <v>118</v>
      </c>
      <c r="J111" s="24"/>
      <c r="K111" s="24">
        <f t="shared" si="3"/>
        <v>4559</v>
      </c>
      <c r="L111" s="24"/>
    </row>
    <row r="112" spans="1:18" x14ac:dyDescent="0.2">
      <c r="A112" s="29" t="s">
        <v>12</v>
      </c>
      <c r="B112" s="29" t="s">
        <v>105</v>
      </c>
      <c r="C112" s="30" t="s">
        <v>117</v>
      </c>
      <c r="D112" s="31">
        <v>80032501</v>
      </c>
      <c r="E112" s="31">
        <v>80034810</v>
      </c>
      <c r="F112" s="29">
        <v>3</v>
      </c>
      <c r="G112" s="28">
        <v>-1.0610269999999999</v>
      </c>
      <c r="H112" s="28">
        <v>1.5299999999999999E-12</v>
      </c>
      <c r="I112" s="32"/>
      <c r="J112" s="24"/>
      <c r="K112" s="24">
        <f t="shared" si="3"/>
        <v>2309</v>
      </c>
      <c r="L112" s="24"/>
    </row>
    <row r="113" spans="1:12" x14ac:dyDescent="0.2">
      <c r="A113" s="29" t="s">
        <v>12</v>
      </c>
      <c r="B113" s="29" t="s">
        <v>105</v>
      </c>
      <c r="C113" s="30" t="s">
        <v>18</v>
      </c>
      <c r="D113" s="31">
        <v>91179751</v>
      </c>
      <c r="E113" s="31">
        <v>91187310</v>
      </c>
      <c r="F113" s="29">
        <v>3</v>
      </c>
      <c r="G113" s="28">
        <v>-1.3250690000000001</v>
      </c>
      <c r="H113" s="28">
        <v>2.7530000000000001E-16</v>
      </c>
      <c r="I113" s="32" t="s">
        <v>115</v>
      </c>
      <c r="J113" s="24"/>
      <c r="K113" s="24">
        <f t="shared" si="3"/>
        <v>7559</v>
      </c>
      <c r="L113" s="24">
        <f>SUM(K98:K113)</f>
        <v>620444</v>
      </c>
    </row>
    <row r="114" spans="1:12" x14ac:dyDescent="0.2">
      <c r="A114" s="17" t="s">
        <v>12</v>
      </c>
      <c r="B114" s="17" t="s">
        <v>99</v>
      </c>
      <c r="C114" s="19" t="s">
        <v>101</v>
      </c>
      <c r="D114" s="22">
        <v>77576251</v>
      </c>
      <c r="E114" s="22">
        <v>77631060</v>
      </c>
      <c r="F114" s="17">
        <v>14</v>
      </c>
      <c r="G114" s="18">
        <v>-0.51092700000000002</v>
      </c>
      <c r="H114" s="20">
        <v>6.6049999999999994E-14</v>
      </c>
      <c r="I114" s="1" t="s">
        <v>100</v>
      </c>
      <c r="J114" s="27">
        <v>5</v>
      </c>
      <c r="K114">
        <f t="shared" si="3"/>
        <v>54809</v>
      </c>
    </row>
    <row r="115" spans="1:12" x14ac:dyDescent="0.2">
      <c r="A115" s="17" t="s">
        <v>12</v>
      </c>
      <c r="B115" s="17" t="s">
        <v>99</v>
      </c>
      <c r="C115" s="19" t="s">
        <v>80</v>
      </c>
      <c r="D115" s="22">
        <v>121097251</v>
      </c>
      <c r="E115" s="22">
        <v>121130310</v>
      </c>
      <c r="F115" s="17">
        <v>9</v>
      </c>
      <c r="G115" s="18">
        <v>-0.60636299999999999</v>
      </c>
      <c r="H115" s="20">
        <v>4.209E-11</v>
      </c>
      <c r="I115" s="1"/>
      <c r="J115" s="27"/>
      <c r="K115">
        <f t="shared" si="3"/>
        <v>33059</v>
      </c>
    </row>
    <row r="116" spans="1:12" x14ac:dyDescent="0.2">
      <c r="A116" s="17" t="s">
        <v>12</v>
      </c>
      <c r="B116" s="17" t="s">
        <v>99</v>
      </c>
      <c r="C116" s="19" t="s">
        <v>102</v>
      </c>
      <c r="D116" s="22">
        <v>18893251</v>
      </c>
      <c r="E116" s="22">
        <v>18904560</v>
      </c>
      <c r="F116" s="17">
        <v>4</v>
      </c>
      <c r="G116" s="18">
        <v>-0.91135100000000002</v>
      </c>
      <c r="H116" s="20">
        <v>3.482E-10</v>
      </c>
      <c r="I116" s="1"/>
      <c r="J116" s="27"/>
      <c r="K116">
        <f t="shared" si="3"/>
        <v>11309</v>
      </c>
      <c r="L116">
        <f>SUM(K114:K116)</f>
        <v>99177</v>
      </c>
    </row>
    <row r="117" spans="1:12" x14ac:dyDescent="0.2">
      <c r="A117" s="17" t="s">
        <v>12</v>
      </c>
      <c r="B117" s="17" t="s">
        <v>88</v>
      </c>
      <c r="C117" s="19" t="s">
        <v>87</v>
      </c>
      <c r="D117" s="22">
        <v>152767501</v>
      </c>
      <c r="E117" s="22">
        <v>152791560</v>
      </c>
      <c r="F117" s="17">
        <v>23</v>
      </c>
      <c r="G117" s="18">
        <v>-0.40010800000000002</v>
      </c>
      <c r="H117" s="20">
        <v>5.36E-14</v>
      </c>
      <c r="I117" s="1" t="s">
        <v>86</v>
      </c>
      <c r="J117" s="27">
        <v>6</v>
      </c>
      <c r="K117">
        <f t="shared" si="3"/>
        <v>24059</v>
      </c>
    </row>
    <row r="118" spans="1:12" x14ac:dyDescent="0.2">
      <c r="A118" s="17" t="s">
        <v>12</v>
      </c>
      <c r="B118" s="17" t="s">
        <v>88</v>
      </c>
      <c r="C118" s="19" t="s">
        <v>58</v>
      </c>
      <c r="D118" s="22">
        <v>143983501</v>
      </c>
      <c r="E118" s="22">
        <v>144008310</v>
      </c>
      <c r="F118" s="17">
        <v>8</v>
      </c>
      <c r="G118" s="18">
        <v>-0.57578499999999999</v>
      </c>
      <c r="H118" s="20">
        <v>1.4339999999999999E-10</v>
      </c>
      <c r="I118" s="1" t="s">
        <v>90</v>
      </c>
      <c r="J118" s="27"/>
      <c r="K118">
        <f t="shared" si="3"/>
        <v>24809</v>
      </c>
    </row>
    <row r="119" spans="1:12" x14ac:dyDescent="0.2">
      <c r="A119" s="17" t="s">
        <v>12</v>
      </c>
      <c r="B119" s="17" t="s">
        <v>88</v>
      </c>
      <c r="C119" s="19" t="s">
        <v>93</v>
      </c>
      <c r="D119" s="22">
        <v>123876751</v>
      </c>
      <c r="E119" s="22">
        <v>123894810</v>
      </c>
      <c r="F119" s="17">
        <v>10</v>
      </c>
      <c r="G119" s="18">
        <v>-0.60981399999999997</v>
      </c>
      <c r="H119" s="20">
        <v>3.475E-12</v>
      </c>
      <c r="I119" s="1" t="s">
        <v>94</v>
      </c>
      <c r="J119" s="27"/>
      <c r="K119">
        <f t="shared" si="3"/>
        <v>18059</v>
      </c>
    </row>
    <row r="120" spans="1:12" x14ac:dyDescent="0.2">
      <c r="A120" s="17" t="s">
        <v>12</v>
      </c>
      <c r="B120" s="17" t="s">
        <v>88</v>
      </c>
      <c r="C120" s="19" t="s">
        <v>38</v>
      </c>
      <c r="D120" s="22">
        <v>147093001</v>
      </c>
      <c r="E120" s="22">
        <v>147105060</v>
      </c>
      <c r="F120" s="17">
        <v>8</v>
      </c>
      <c r="G120" s="18">
        <v>-0.63482099999999997</v>
      </c>
      <c r="H120" s="20">
        <v>1.781E-12</v>
      </c>
      <c r="I120" s="1" t="s">
        <v>89</v>
      </c>
      <c r="J120" s="27"/>
      <c r="K120">
        <f t="shared" si="3"/>
        <v>12059</v>
      </c>
    </row>
    <row r="121" spans="1:12" x14ac:dyDescent="0.2">
      <c r="A121" s="17" t="s">
        <v>12</v>
      </c>
      <c r="B121" s="17" t="s">
        <v>88</v>
      </c>
      <c r="C121" s="19" t="s">
        <v>98</v>
      </c>
      <c r="D121" s="22">
        <v>8769001</v>
      </c>
      <c r="E121" s="22">
        <v>8782560</v>
      </c>
      <c r="F121" s="17">
        <v>5</v>
      </c>
      <c r="G121" s="18">
        <v>-0.84329299999999996</v>
      </c>
      <c r="H121" s="20">
        <v>1.407E-13</v>
      </c>
      <c r="I121" s="1"/>
      <c r="J121" s="27"/>
      <c r="K121">
        <f t="shared" si="3"/>
        <v>13559</v>
      </c>
    </row>
    <row r="122" spans="1:12" x14ac:dyDescent="0.2">
      <c r="A122" s="17" t="s">
        <v>12</v>
      </c>
      <c r="B122" s="17" t="s">
        <v>88</v>
      </c>
      <c r="C122" s="19" t="s">
        <v>68</v>
      </c>
      <c r="D122" s="22">
        <v>142405501</v>
      </c>
      <c r="E122" s="22">
        <v>142407060</v>
      </c>
      <c r="F122" s="17">
        <v>3</v>
      </c>
      <c r="G122" s="18">
        <v>-0.91644800000000004</v>
      </c>
      <c r="H122" s="20">
        <v>3.981E-10</v>
      </c>
      <c r="I122" s="1" t="s">
        <v>91</v>
      </c>
      <c r="J122" s="27"/>
      <c r="K122">
        <f t="shared" si="3"/>
        <v>1559</v>
      </c>
    </row>
    <row r="123" spans="1:12" x14ac:dyDescent="0.2">
      <c r="A123" s="17" t="s">
        <v>12</v>
      </c>
      <c r="B123" s="17" t="s">
        <v>88</v>
      </c>
      <c r="C123" s="19" t="s">
        <v>97</v>
      </c>
      <c r="D123" s="22">
        <v>21048751</v>
      </c>
      <c r="E123" s="22">
        <v>21050310</v>
      </c>
      <c r="F123" s="17">
        <v>3</v>
      </c>
      <c r="G123" s="18">
        <v>-0.93359300000000001</v>
      </c>
      <c r="H123" s="20">
        <v>1.913E-10</v>
      </c>
      <c r="I123" s="1" t="s">
        <v>96</v>
      </c>
      <c r="J123" s="27"/>
      <c r="K123">
        <f t="shared" si="3"/>
        <v>1559</v>
      </c>
    </row>
    <row r="124" spans="1:12" x14ac:dyDescent="0.2">
      <c r="A124" s="17" t="s">
        <v>12</v>
      </c>
      <c r="B124" s="17" t="s">
        <v>88</v>
      </c>
      <c r="C124" s="19" t="s">
        <v>93</v>
      </c>
      <c r="D124" s="22">
        <v>124248001</v>
      </c>
      <c r="E124" s="22">
        <v>124252560</v>
      </c>
      <c r="F124" s="17">
        <v>3</v>
      </c>
      <c r="G124" s="18">
        <v>-1.0540590000000001</v>
      </c>
      <c r="H124" s="20">
        <v>8.1279999999999993E-12</v>
      </c>
      <c r="I124" s="1" t="s">
        <v>92</v>
      </c>
      <c r="J124" s="27"/>
      <c r="K124">
        <f t="shared" si="3"/>
        <v>4559</v>
      </c>
    </row>
    <row r="125" spans="1:12" x14ac:dyDescent="0.2">
      <c r="A125" s="17" t="s">
        <v>12</v>
      </c>
      <c r="B125" s="17" t="s">
        <v>88</v>
      </c>
      <c r="C125" s="19" t="s">
        <v>18</v>
      </c>
      <c r="D125" s="22">
        <v>116626501</v>
      </c>
      <c r="E125" s="22">
        <v>116629560</v>
      </c>
      <c r="F125" s="17">
        <v>3</v>
      </c>
      <c r="G125" s="18">
        <v>-1.0610310000000001</v>
      </c>
      <c r="H125" s="20">
        <v>5.8829999999999999E-12</v>
      </c>
      <c r="I125" s="1" t="s">
        <v>95</v>
      </c>
      <c r="J125" s="27"/>
      <c r="K125">
        <f t="shared" si="3"/>
        <v>3059</v>
      </c>
      <c r="L125">
        <f>SUM(K117:K125)</f>
        <v>103281</v>
      </c>
    </row>
    <row r="126" spans="1:12" x14ac:dyDescent="0.2">
      <c r="A126" s="17" t="s">
        <v>12</v>
      </c>
      <c r="B126" s="17" t="s">
        <v>82</v>
      </c>
      <c r="C126" s="19" t="s">
        <v>54</v>
      </c>
      <c r="D126" s="22">
        <v>114109501</v>
      </c>
      <c r="E126" s="22">
        <v>114146310</v>
      </c>
      <c r="F126" s="17">
        <v>23</v>
      </c>
      <c r="G126" s="18">
        <v>-0.40378399999999998</v>
      </c>
      <c r="H126" s="20">
        <v>1.9089999999999999E-11</v>
      </c>
      <c r="I126" s="1" t="s">
        <v>83</v>
      </c>
      <c r="J126" s="27">
        <v>7</v>
      </c>
      <c r="K126">
        <f t="shared" si="3"/>
        <v>36809</v>
      </c>
    </row>
    <row r="127" spans="1:12" x14ac:dyDescent="0.2">
      <c r="A127" s="17" t="s">
        <v>12</v>
      </c>
      <c r="B127" s="17" t="s">
        <v>82</v>
      </c>
      <c r="C127" s="19" t="s">
        <v>49</v>
      </c>
      <c r="D127" s="22">
        <v>93144751</v>
      </c>
      <c r="E127" s="22">
        <v>93167310</v>
      </c>
      <c r="F127" s="17">
        <v>20</v>
      </c>
      <c r="G127" s="18">
        <v>-0.42571799999999999</v>
      </c>
      <c r="H127" s="20">
        <v>2.9849999999999999E-11</v>
      </c>
      <c r="I127" s="1" t="s">
        <v>84</v>
      </c>
      <c r="J127" s="27"/>
      <c r="K127">
        <f t="shared" si="3"/>
        <v>22559</v>
      </c>
    </row>
    <row r="128" spans="1:12" x14ac:dyDescent="0.2">
      <c r="A128" s="17" t="s">
        <v>12</v>
      </c>
      <c r="B128" s="17" t="s">
        <v>82</v>
      </c>
      <c r="C128" s="19" t="s">
        <v>54</v>
      </c>
      <c r="D128" s="22">
        <v>109865251</v>
      </c>
      <c r="E128" s="22">
        <v>109908060</v>
      </c>
      <c r="F128" s="17">
        <v>13</v>
      </c>
      <c r="G128" s="18">
        <v>-0.54853499999999999</v>
      </c>
      <c r="H128" s="20">
        <v>1.357E-12</v>
      </c>
      <c r="I128" s="1"/>
      <c r="J128" s="27"/>
      <c r="K128">
        <f t="shared" si="3"/>
        <v>42809</v>
      </c>
    </row>
    <row r="129" spans="1:12" x14ac:dyDescent="0.2">
      <c r="A129" s="17" t="s">
        <v>12</v>
      </c>
      <c r="B129" s="17" t="s">
        <v>82</v>
      </c>
      <c r="C129" s="19" t="s">
        <v>81</v>
      </c>
      <c r="D129" s="22">
        <v>145458001</v>
      </c>
      <c r="E129" s="22">
        <v>145464060</v>
      </c>
      <c r="F129" s="17">
        <v>3</v>
      </c>
      <c r="G129" s="18">
        <v>-1.034257</v>
      </c>
      <c r="H129" s="20">
        <v>8.0620000000000002E-11</v>
      </c>
      <c r="I129" s="1"/>
      <c r="J129" s="27"/>
      <c r="K129">
        <f t="shared" si="3"/>
        <v>6059</v>
      </c>
    </row>
    <row r="130" spans="1:12" x14ac:dyDescent="0.2">
      <c r="A130" s="17" t="s">
        <v>12</v>
      </c>
      <c r="B130" s="17" t="s">
        <v>82</v>
      </c>
      <c r="C130" s="19" t="s">
        <v>85</v>
      </c>
      <c r="D130" s="22">
        <v>79495501</v>
      </c>
      <c r="E130" s="22">
        <v>79509060</v>
      </c>
      <c r="F130" s="17">
        <v>3</v>
      </c>
      <c r="G130" s="18">
        <v>-1.2226170000000001</v>
      </c>
      <c r="H130" s="20">
        <v>1.6180000000000001E-15</v>
      </c>
      <c r="I130" s="1"/>
      <c r="J130" s="27"/>
      <c r="K130">
        <f t="shared" ref="K130:K161" si="4">E130-D130</f>
        <v>13559</v>
      </c>
      <c r="L130">
        <f>SUM(K126:K130)</f>
        <v>121795</v>
      </c>
    </row>
    <row r="131" spans="1:12" x14ac:dyDescent="0.2">
      <c r="A131" s="17" t="s">
        <v>12</v>
      </c>
      <c r="B131" s="17" t="s">
        <v>78</v>
      </c>
      <c r="C131" s="19" t="s">
        <v>80</v>
      </c>
      <c r="D131" s="22">
        <v>109483501</v>
      </c>
      <c r="E131" s="22">
        <v>109485060</v>
      </c>
      <c r="F131" s="17">
        <v>3</v>
      </c>
      <c r="G131" s="18">
        <v>-1.0409299999999999</v>
      </c>
      <c r="H131" s="20">
        <v>1.178E-11</v>
      </c>
      <c r="I131" s="1" t="s">
        <v>79</v>
      </c>
      <c r="J131" s="27">
        <v>8</v>
      </c>
      <c r="K131">
        <f t="shared" si="4"/>
        <v>1559</v>
      </c>
    </row>
    <row r="132" spans="1:12" x14ac:dyDescent="0.2">
      <c r="A132" s="17" t="s">
        <v>12</v>
      </c>
      <c r="B132" s="17" t="s">
        <v>78</v>
      </c>
      <c r="C132" s="19" t="s">
        <v>77</v>
      </c>
      <c r="D132" s="22">
        <v>115898251</v>
      </c>
      <c r="E132" s="22">
        <v>115933560</v>
      </c>
      <c r="F132" s="17">
        <v>3</v>
      </c>
      <c r="G132" s="18">
        <v>-1.1407620000000001</v>
      </c>
      <c r="H132" s="20">
        <v>3.2340000000000002E-12</v>
      </c>
      <c r="I132" s="1"/>
      <c r="J132" s="27"/>
      <c r="K132">
        <f t="shared" si="4"/>
        <v>35309</v>
      </c>
      <c r="L132">
        <f>SUM(K131:K132)</f>
        <v>36868</v>
      </c>
    </row>
    <row r="133" spans="1:12" x14ac:dyDescent="0.2">
      <c r="A133" s="17" t="s">
        <v>12</v>
      </c>
      <c r="B133" s="17" t="s">
        <v>73</v>
      </c>
      <c r="C133" s="19" t="s">
        <v>72</v>
      </c>
      <c r="D133" s="22">
        <v>114470251</v>
      </c>
      <c r="E133" s="22">
        <v>114477060</v>
      </c>
      <c r="F133" s="17">
        <v>5</v>
      </c>
      <c r="G133" s="18">
        <v>-0.83749099999999999</v>
      </c>
      <c r="H133" s="20">
        <v>2.043E-13</v>
      </c>
      <c r="I133" s="1" t="s">
        <v>71</v>
      </c>
      <c r="J133" s="27">
        <v>9</v>
      </c>
      <c r="K133">
        <f t="shared" si="4"/>
        <v>6809</v>
      </c>
    </row>
    <row r="134" spans="1:12" x14ac:dyDescent="0.2">
      <c r="A134" s="17" t="s">
        <v>12</v>
      </c>
      <c r="B134" s="17" t="s">
        <v>73</v>
      </c>
      <c r="C134" s="19" t="s">
        <v>23</v>
      </c>
      <c r="D134" s="22">
        <v>28228501</v>
      </c>
      <c r="E134" s="22">
        <v>28231560</v>
      </c>
      <c r="F134" s="17">
        <v>4</v>
      </c>
      <c r="G134" s="18">
        <v>-0.96832200000000002</v>
      </c>
      <c r="H134" s="20">
        <v>6.2640000000000004E-13</v>
      </c>
      <c r="I134" s="1" t="s">
        <v>74</v>
      </c>
      <c r="J134" s="27"/>
      <c r="K134">
        <f t="shared" si="4"/>
        <v>3059</v>
      </c>
    </row>
    <row r="135" spans="1:12" x14ac:dyDescent="0.2">
      <c r="A135" s="17" t="s">
        <v>12</v>
      </c>
      <c r="B135" s="17" t="s">
        <v>73</v>
      </c>
      <c r="C135" s="19" t="s">
        <v>76</v>
      </c>
      <c r="D135" s="22">
        <v>17746501</v>
      </c>
      <c r="E135" s="22">
        <v>17749560</v>
      </c>
      <c r="F135" s="17">
        <v>4</v>
      </c>
      <c r="G135" s="18">
        <v>-0.98168500000000003</v>
      </c>
      <c r="H135" s="20">
        <v>2.9450000000000001E-13</v>
      </c>
      <c r="I135" s="1" t="s">
        <v>75</v>
      </c>
      <c r="J135" s="27"/>
      <c r="K135">
        <f t="shared" si="4"/>
        <v>3059</v>
      </c>
      <c r="L135">
        <f>SUM(K133:K135)</f>
        <v>12927</v>
      </c>
    </row>
    <row r="136" spans="1:12" x14ac:dyDescent="0.2">
      <c r="A136" s="17" t="s">
        <v>12</v>
      </c>
      <c r="B136" s="17" t="s">
        <v>65</v>
      </c>
      <c r="C136" s="19" t="s">
        <v>68</v>
      </c>
      <c r="D136" s="22">
        <v>98280751</v>
      </c>
      <c r="E136" s="22">
        <v>98321310</v>
      </c>
      <c r="F136" s="17">
        <v>26</v>
      </c>
      <c r="G136" s="18">
        <v>-0.38101400000000002</v>
      </c>
      <c r="H136" s="20">
        <v>2.645E-14</v>
      </c>
      <c r="I136" s="1" t="s">
        <v>67</v>
      </c>
      <c r="J136" s="27">
        <v>10</v>
      </c>
      <c r="K136">
        <f t="shared" si="4"/>
        <v>40559</v>
      </c>
    </row>
    <row r="137" spans="1:12" x14ac:dyDescent="0.2">
      <c r="A137" s="17" t="s">
        <v>12</v>
      </c>
      <c r="B137" s="17" t="s">
        <v>65</v>
      </c>
      <c r="C137" s="19" t="s">
        <v>64</v>
      </c>
      <c r="D137" s="22">
        <v>117165001</v>
      </c>
      <c r="E137" s="22">
        <v>117243060</v>
      </c>
      <c r="F137" s="17">
        <v>30</v>
      </c>
      <c r="G137" s="18">
        <v>-0.45255400000000001</v>
      </c>
      <c r="H137" s="20">
        <v>3.9189999999999998E-22</v>
      </c>
      <c r="I137" s="1" t="s">
        <v>63</v>
      </c>
      <c r="J137" s="27"/>
      <c r="K137">
        <f t="shared" si="4"/>
        <v>78059</v>
      </c>
    </row>
    <row r="138" spans="1:12" x14ac:dyDescent="0.2">
      <c r="A138" s="17" t="s">
        <v>12</v>
      </c>
      <c r="B138" s="17" t="s">
        <v>65</v>
      </c>
      <c r="C138" s="19" t="s">
        <v>64</v>
      </c>
      <c r="D138" s="22">
        <v>116855251</v>
      </c>
      <c r="E138" s="22">
        <v>116886810</v>
      </c>
      <c r="F138" s="17">
        <v>9</v>
      </c>
      <c r="G138" s="18">
        <v>-0.56546799999999997</v>
      </c>
      <c r="H138" s="20">
        <v>2.534E-11</v>
      </c>
      <c r="I138" s="1" t="s">
        <v>63</v>
      </c>
      <c r="J138" s="27"/>
      <c r="K138">
        <f t="shared" si="4"/>
        <v>31559</v>
      </c>
    </row>
    <row r="139" spans="1:12" x14ac:dyDescent="0.2">
      <c r="A139" s="17" t="s">
        <v>12</v>
      </c>
      <c r="B139" s="17" t="s">
        <v>65</v>
      </c>
      <c r="C139" s="19" t="s">
        <v>64</v>
      </c>
      <c r="D139" s="22">
        <v>115616251</v>
      </c>
      <c r="E139" s="22">
        <v>115617810</v>
      </c>
      <c r="F139" s="17">
        <v>3</v>
      </c>
      <c r="G139" s="18">
        <v>-0.91061999999999999</v>
      </c>
      <c r="H139" s="20">
        <v>5.0919999999999996E-10</v>
      </c>
      <c r="I139" s="1" t="s">
        <v>66</v>
      </c>
      <c r="J139" s="27"/>
      <c r="K139">
        <f t="shared" si="4"/>
        <v>1559</v>
      </c>
    </row>
    <row r="140" spans="1:12" x14ac:dyDescent="0.2">
      <c r="A140" s="17" t="s">
        <v>12</v>
      </c>
      <c r="B140" s="17" t="s">
        <v>65</v>
      </c>
      <c r="C140" s="19" t="s">
        <v>70</v>
      </c>
      <c r="D140" s="22">
        <v>34641001</v>
      </c>
      <c r="E140" s="22">
        <v>34647060</v>
      </c>
      <c r="F140" s="17">
        <v>3</v>
      </c>
      <c r="G140" s="18">
        <v>-1.324797</v>
      </c>
      <c r="H140" s="20">
        <v>2.3170000000000001E-18</v>
      </c>
      <c r="I140" s="1" t="s">
        <v>69</v>
      </c>
      <c r="J140" s="27"/>
      <c r="K140">
        <f t="shared" si="4"/>
        <v>6059</v>
      </c>
      <c r="L140">
        <f>SUM(K136:K140)</f>
        <v>157795</v>
      </c>
    </row>
    <row r="141" spans="1:12" x14ac:dyDescent="0.2">
      <c r="A141" s="17" t="s">
        <v>12</v>
      </c>
      <c r="B141" s="17" t="s">
        <v>59</v>
      </c>
      <c r="C141" s="19" t="s">
        <v>58</v>
      </c>
      <c r="D141" s="22">
        <v>124059751</v>
      </c>
      <c r="E141" s="22">
        <v>124079310</v>
      </c>
      <c r="F141" s="17">
        <v>7</v>
      </c>
      <c r="G141" s="18">
        <v>-0.60675500000000004</v>
      </c>
      <c r="H141" s="20">
        <v>2.5579999999999999E-10</v>
      </c>
      <c r="I141" s="1"/>
      <c r="J141" s="27">
        <v>11</v>
      </c>
      <c r="K141">
        <f t="shared" si="4"/>
        <v>19559</v>
      </c>
    </row>
    <row r="142" spans="1:12" x14ac:dyDescent="0.2">
      <c r="A142" s="17" t="s">
        <v>12</v>
      </c>
      <c r="B142" s="17" t="s">
        <v>59</v>
      </c>
      <c r="C142" s="19" t="s">
        <v>60</v>
      </c>
      <c r="D142" s="22">
        <v>38209501</v>
      </c>
      <c r="E142" s="22">
        <v>38268810</v>
      </c>
      <c r="F142" s="17">
        <v>7</v>
      </c>
      <c r="G142" s="18">
        <v>-0.67994399999999999</v>
      </c>
      <c r="H142" s="20">
        <v>2.7210000000000002E-10</v>
      </c>
      <c r="I142" s="1"/>
      <c r="J142" s="27"/>
      <c r="K142">
        <f t="shared" si="4"/>
        <v>59309</v>
      </c>
    </row>
    <row r="143" spans="1:12" x14ac:dyDescent="0.2">
      <c r="A143" s="17" t="s">
        <v>12</v>
      </c>
      <c r="B143" s="17" t="s">
        <v>59</v>
      </c>
      <c r="C143" s="19" t="s">
        <v>62</v>
      </c>
      <c r="D143" s="22">
        <v>16218001</v>
      </c>
      <c r="E143" s="22">
        <v>16227060</v>
      </c>
      <c r="F143" s="17">
        <v>5</v>
      </c>
      <c r="G143" s="18">
        <v>-0.71523199999999998</v>
      </c>
      <c r="H143" s="20">
        <v>2.9670000000000002E-10</v>
      </c>
      <c r="I143" s="1" t="s">
        <v>61</v>
      </c>
      <c r="J143" s="27"/>
      <c r="K143">
        <f t="shared" si="4"/>
        <v>9059</v>
      </c>
    </row>
    <row r="144" spans="1:12" x14ac:dyDescent="0.2">
      <c r="A144" s="17" t="s">
        <v>12</v>
      </c>
      <c r="B144" s="17" t="s">
        <v>59</v>
      </c>
      <c r="C144" s="19" t="s">
        <v>60</v>
      </c>
      <c r="D144" s="22">
        <v>38082751</v>
      </c>
      <c r="E144" s="22">
        <v>38103060</v>
      </c>
      <c r="F144" s="17">
        <v>5</v>
      </c>
      <c r="G144" s="18">
        <v>-0.86016999999999999</v>
      </c>
      <c r="H144" s="20">
        <v>5.0040000000000001E-12</v>
      </c>
      <c r="I144" s="1"/>
      <c r="J144" s="27"/>
      <c r="K144">
        <f t="shared" si="4"/>
        <v>20309</v>
      </c>
      <c r="L144">
        <f>SUM(K141:K144)</f>
        <v>108236</v>
      </c>
    </row>
    <row r="145" spans="1:12" x14ac:dyDescent="0.2">
      <c r="A145" s="17" t="s">
        <v>12</v>
      </c>
      <c r="B145" s="17" t="s">
        <v>51</v>
      </c>
      <c r="C145" s="19" t="s">
        <v>53</v>
      </c>
      <c r="D145" s="22">
        <v>102699001</v>
      </c>
      <c r="E145" s="22">
        <v>102706560</v>
      </c>
      <c r="F145" s="17">
        <v>5</v>
      </c>
      <c r="G145" s="18">
        <v>-0.77243899999999999</v>
      </c>
      <c r="H145" s="20">
        <v>1.8560000000000001E-10</v>
      </c>
      <c r="I145" s="1" t="s">
        <v>52</v>
      </c>
      <c r="J145" s="27">
        <v>13</v>
      </c>
      <c r="K145">
        <f t="shared" si="4"/>
        <v>7559</v>
      </c>
    </row>
    <row r="146" spans="1:12" x14ac:dyDescent="0.2">
      <c r="A146" s="17" t="s">
        <v>12</v>
      </c>
      <c r="B146" s="17" t="s">
        <v>51</v>
      </c>
      <c r="C146" s="19" t="s">
        <v>57</v>
      </c>
      <c r="D146" s="22">
        <v>38384251</v>
      </c>
      <c r="E146" s="22">
        <v>38412810</v>
      </c>
      <c r="F146" s="17">
        <v>4</v>
      </c>
      <c r="G146" s="18">
        <v>-0.96831900000000004</v>
      </c>
      <c r="H146" s="20">
        <v>6.127E-13</v>
      </c>
      <c r="I146" s="1" t="s">
        <v>56</v>
      </c>
      <c r="J146" s="27"/>
      <c r="K146">
        <f t="shared" si="4"/>
        <v>28559</v>
      </c>
    </row>
    <row r="147" spans="1:12" x14ac:dyDescent="0.2">
      <c r="A147" s="17" t="s">
        <v>12</v>
      </c>
      <c r="B147" s="17" t="s">
        <v>51</v>
      </c>
      <c r="C147" s="19" t="s">
        <v>55</v>
      </c>
      <c r="D147" s="22">
        <v>63501001</v>
      </c>
      <c r="E147" s="22">
        <v>63523560</v>
      </c>
      <c r="F147" s="17">
        <v>3</v>
      </c>
      <c r="G147" s="18">
        <v>-1.0105440000000001</v>
      </c>
      <c r="H147" s="20">
        <v>3.1699999999999999E-10</v>
      </c>
      <c r="I147" s="1"/>
      <c r="J147" s="27"/>
      <c r="K147">
        <f t="shared" si="4"/>
        <v>22559</v>
      </c>
    </row>
    <row r="148" spans="1:12" x14ac:dyDescent="0.2">
      <c r="A148" s="17" t="s">
        <v>12</v>
      </c>
      <c r="B148" s="17" t="s">
        <v>51</v>
      </c>
      <c r="C148" s="19" t="s">
        <v>54</v>
      </c>
      <c r="D148" s="22">
        <v>86736001</v>
      </c>
      <c r="E148" s="22">
        <v>86743560</v>
      </c>
      <c r="F148" s="17">
        <v>3</v>
      </c>
      <c r="G148" s="18">
        <v>-1.0418890000000001</v>
      </c>
      <c r="H148" s="20">
        <v>8.1649999999999997E-11</v>
      </c>
      <c r="I148" s="1"/>
      <c r="J148" s="27"/>
      <c r="K148">
        <f t="shared" si="4"/>
        <v>7559</v>
      </c>
    </row>
    <row r="149" spans="1:12" x14ac:dyDescent="0.2">
      <c r="A149" s="17" t="s">
        <v>12</v>
      </c>
      <c r="B149" s="17" t="s">
        <v>51</v>
      </c>
      <c r="C149" s="19" t="s">
        <v>50</v>
      </c>
      <c r="D149" s="22">
        <v>109052251</v>
      </c>
      <c r="E149" s="22">
        <v>109060560</v>
      </c>
      <c r="F149" s="17">
        <v>3</v>
      </c>
      <c r="G149" s="18">
        <v>-1.062155</v>
      </c>
      <c r="H149" s="20">
        <v>5.3199999999999999E-12</v>
      </c>
      <c r="I149" s="1"/>
      <c r="J149" s="27"/>
      <c r="K149">
        <f t="shared" si="4"/>
        <v>8309</v>
      </c>
    </row>
    <row r="150" spans="1:12" x14ac:dyDescent="0.2">
      <c r="A150" s="17" t="s">
        <v>12</v>
      </c>
      <c r="B150" s="17" t="s">
        <v>51</v>
      </c>
      <c r="C150" s="19" t="s">
        <v>19</v>
      </c>
      <c r="D150" s="22">
        <v>71187751</v>
      </c>
      <c r="E150" s="22">
        <v>71199810</v>
      </c>
      <c r="F150" s="17">
        <v>5</v>
      </c>
      <c r="G150" s="18">
        <v>-1.0642160000000001</v>
      </c>
      <c r="H150" s="20">
        <v>1.467E-17</v>
      </c>
      <c r="I150" s="1"/>
      <c r="J150" s="27"/>
      <c r="K150">
        <f t="shared" si="4"/>
        <v>12059</v>
      </c>
      <c r="L150">
        <f>SUM(K145:K150)</f>
        <v>86604</v>
      </c>
    </row>
    <row r="151" spans="1:12" x14ac:dyDescent="0.2">
      <c r="A151" s="17" t="s">
        <v>12</v>
      </c>
      <c r="B151" s="17" t="s">
        <v>47</v>
      </c>
      <c r="C151" s="19" t="s">
        <v>46</v>
      </c>
      <c r="D151" s="22">
        <v>69224251</v>
      </c>
      <c r="E151" s="22">
        <v>69229560</v>
      </c>
      <c r="F151" s="17">
        <v>4</v>
      </c>
      <c r="G151" s="18">
        <v>-0.96787999999999996</v>
      </c>
      <c r="H151" s="20">
        <v>3.2579999999999999E-14</v>
      </c>
      <c r="I151" s="1" t="s">
        <v>45</v>
      </c>
      <c r="J151" s="27">
        <v>15</v>
      </c>
      <c r="K151">
        <f t="shared" si="4"/>
        <v>5309</v>
      </c>
    </row>
    <row r="152" spans="1:12" x14ac:dyDescent="0.2">
      <c r="A152" s="17" t="s">
        <v>12</v>
      </c>
      <c r="B152" s="17" t="s">
        <v>47</v>
      </c>
      <c r="C152" s="19" t="s">
        <v>49</v>
      </c>
      <c r="D152" s="22">
        <v>55959751</v>
      </c>
      <c r="E152" s="22">
        <v>55961310</v>
      </c>
      <c r="F152" s="17">
        <v>3</v>
      </c>
      <c r="G152" s="18">
        <v>-0.97911800000000004</v>
      </c>
      <c r="H152" s="20">
        <v>1.3049999999999999E-10</v>
      </c>
      <c r="I152" s="1" t="s">
        <v>48</v>
      </c>
      <c r="J152" s="27"/>
      <c r="K152">
        <f t="shared" si="4"/>
        <v>1559</v>
      </c>
      <c r="L152">
        <f>SUM(K151:K152)</f>
        <v>6868</v>
      </c>
    </row>
    <row r="153" spans="1:12" x14ac:dyDescent="0.2">
      <c r="A153" s="17" t="s">
        <v>12</v>
      </c>
      <c r="B153" s="17" t="s">
        <v>42</v>
      </c>
      <c r="C153" s="19" t="s">
        <v>18</v>
      </c>
      <c r="D153" s="22">
        <v>66789001</v>
      </c>
      <c r="E153" s="22">
        <v>66791310</v>
      </c>
      <c r="F153" s="17">
        <v>4</v>
      </c>
      <c r="G153" s="18">
        <v>-0.89651700000000001</v>
      </c>
      <c r="H153" s="20">
        <v>1.909E-12</v>
      </c>
      <c r="I153" s="1" t="s">
        <v>41</v>
      </c>
      <c r="J153" s="27">
        <v>16</v>
      </c>
      <c r="K153">
        <f t="shared" si="4"/>
        <v>2309</v>
      </c>
    </row>
    <row r="154" spans="1:12" x14ac:dyDescent="0.2">
      <c r="A154" s="17" t="s">
        <v>12</v>
      </c>
      <c r="B154" s="17" t="s">
        <v>42</v>
      </c>
      <c r="C154" s="19" t="s">
        <v>44</v>
      </c>
      <c r="D154" s="22">
        <v>47188501</v>
      </c>
      <c r="E154" s="22">
        <v>47191560</v>
      </c>
      <c r="F154" s="17">
        <v>3</v>
      </c>
      <c r="G154" s="18">
        <v>-0.98295600000000005</v>
      </c>
      <c r="H154" s="20">
        <v>2.159E-11</v>
      </c>
      <c r="I154" s="1" t="s">
        <v>43</v>
      </c>
      <c r="J154" s="27"/>
      <c r="K154">
        <f t="shared" si="4"/>
        <v>3059</v>
      </c>
      <c r="L154">
        <f>SUM(K153:K154)</f>
        <v>5368</v>
      </c>
    </row>
    <row r="155" spans="1:12" x14ac:dyDescent="0.2">
      <c r="A155" s="17" t="s">
        <v>12</v>
      </c>
      <c r="B155" s="17" t="s">
        <v>39</v>
      </c>
      <c r="C155" s="19" t="s">
        <v>38</v>
      </c>
      <c r="D155" s="22">
        <v>67257751</v>
      </c>
      <c r="E155" s="22">
        <v>67265310</v>
      </c>
      <c r="F155" s="17">
        <v>4</v>
      </c>
      <c r="G155" s="18">
        <v>-0.86789899999999998</v>
      </c>
      <c r="H155" s="20">
        <v>8.9769999999999994E-12</v>
      </c>
      <c r="I155" s="1" t="s">
        <v>37</v>
      </c>
      <c r="J155" s="27">
        <v>17</v>
      </c>
      <c r="K155">
        <f t="shared" si="4"/>
        <v>7559</v>
      </c>
    </row>
    <row r="156" spans="1:12" x14ac:dyDescent="0.2">
      <c r="A156" s="17" t="s">
        <v>12</v>
      </c>
      <c r="B156" s="17" t="s">
        <v>39</v>
      </c>
      <c r="C156" s="19" t="s">
        <v>38</v>
      </c>
      <c r="D156" s="22">
        <v>67222501</v>
      </c>
      <c r="E156" s="22">
        <v>67224060</v>
      </c>
      <c r="F156" s="17">
        <v>3</v>
      </c>
      <c r="G156" s="18">
        <v>-1.1780759999999999</v>
      </c>
      <c r="H156" s="20">
        <v>1.358E-15</v>
      </c>
      <c r="I156" s="1" t="s">
        <v>40</v>
      </c>
      <c r="J156" s="27"/>
      <c r="K156">
        <f t="shared" si="4"/>
        <v>1559</v>
      </c>
      <c r="L156">
        <f>SUM(K155:K156)</f>
        <v>9118</v>
      </c>
    </row>
    <row r="157" spans="1:12" x14ac:dyDescent="0.2">
      <c r="A157" s="17" t="s">
        <v>12</v>
      </c>
      <c r="B157" s="17" t="s">
        <v>31</v>
      </c>
      <c r="C157" s="19" t="s">
        <v>36</v>
      </c>
      <c r="D157" s="22">
        <v>9123001</v>
      </c>
      <c r="E157" s="22">
        <v>9187560</v>
      </c>
      <c r="F157" s="17">
        <v>22</v>
      </c>
      <c r="G157" s="18">
        <v>-0.40802500000000003</v>
      </c>
      <c r="H157" s="20">
        <v>6.2129999999999996E-14</v>
      </c>
      <c r="I157" s="1" t="s">
        <v>35</v>
      </c>
      <c r="J157" s="27">
        <v>18</v>
      </c>
      <c r="K157">
        <f t="shared" si="4"/>
        <v>64559</v>
      </c>
    </row>
    <row r="158" spans="1:12" x14ac:dyDescent="0.2">
      <c r="A158" s="17" t="s">
        <v>12</v>
      </c>
      <c r="B158" s="17" t="s">
        <v>31</v>
      </c>
      <c r="C158" s="19" t="s">
        <v>32</v>
      </c>
      <c r="D158" s="22">
        <v>41034001</v>
      </c>
      <c r="E158" s="22">
        <v>41073810</v>
      </c>
      <c r="F158" s="17">
        <v>9</v>
      </c>
      <c r="G158" s="18">
        <v>-0.59334399999999998</v>
      </c>
      <c r="H158" s="20">
        <v>3.466E-11</v>
      </c>
      <c r="I158" s="1"/>
      <c r="J158" s="27"/>
      <c r="K158">
        <f t="shared" si="4"/>
        <v>39809</v>
      </c>
    </row>
    <row r="159" spans="1:12" x14ac:dyDescent="0.2">
      <c r="A159" s="17" t="s">
        <v>12</v>
      </c>
      <c r="B159" s="17" t="s">
        <v>31</v>
      </c>
      <c r="C159" s="19" t="s">
        <v>18</v>
      </c>
      <c r="D159" s="22">
        <v>63894751</v>
      </c>
      <c r="E159" s="22">
        <v>63933060</v>
      </c>
      <c r="F159" s="17">
        <v>10</v>
      </c>
      <c r="G159" s="18">
        <v>-0.63435799999999998</v>
      </c>
      <c r="H159" s="20">
        <v>5.2079999999999996E-12</v>
      </c>
      <c r="I159" s="1"/>
      <c r="J159" s="27"/>
      <c r="K159">
        <f t="shared" si="4"/>
        <v>38309</v>
      </c>
    </row>
    <row r="160" spans="1:12" x14ac:dyDescent="0.2">
      <c r="A160" s="17" t="s">
        <v>12</v>
      </c>
      <c r="B160" s="17" t="s">
        <v>31</v>
      </c>
      <c r="C160" s="19" t="s">
        <v>32</v>
      </c>
      <c r="D160" s="22">
        <v>40546501</v>
      </c>
      <c r="E160" s="22">
        <v>40551810</v>
      </c>
      <c r="F160" s="17">
        <v>4</v>
      </c>
      <c r="G160" s="18">
        <v>-0.81713000000000002</v>
      </c>
      <c r="H160" s="20">
        <v>6.0010000000000003E-10</v>
      </c>
      <c r="I160" s="1" t="s">
        <v>33</v>
      </c>
      <c r="J160" s="27"/>
      <c r="K160">
        <f t="shared" si="4"/>
        <v>5309</v>
      </c>
    </row>
    <row r="161" spans="1:17" x14ac:dyDescent="0.2">
      <c r="A161" s="17" t="s">
        <v>12</v>
      </c>
      <c r="B161" s="17" t="s">
        <v>31</v>
      </c>
      <c r="C161" s="19" t="s">
        <v>34</v>
      </c>
      <c r="D161" s="22">
        <v>20496001</v>
      </c>
      <c r="E161" s="22">
        <v>20502810</v>
      </c>
      <c r="F161" s="17">
        <v>4</v>
      </c>
      <c r="G161" s="18">
        <v>-0.83410200000000001</v>
      </c>
      <c r="H161" s="20">
        <v>5.2520000000000003E-11</v>
      </c>
      <c r="I161" s="1"/>
      <c r="J161" s="27"/>
      <c r="K161">
        <f t="shared" si="4"/>
        <v>6809</v>
      </c>
      <c r="L161">
        <f>SUM(K157:K161)</f>
        <v>154795</v>
      </c>
    </row>
    <row r="162" spans="1:17" x14ac:dyDescent="0.2">
      <c r="A162" s="17" t="s">
        <v>12</v>
      </c>
      <c r="B162" s="17" t="s">
        <v>30</v>
      </c>
      <c r="C162" s="19" t="s">
        <v>29</v>
      </c>
      <c r="D162" s="22">
        <v>15929251</v>
      </c>
      <c r="E162" s="22">
        <v>15930810</v>
      </c>
      <c r="F162" s="17">
        <v>3</v>
      </c>
      <c r="G162" s="18">
        <v>-0.94925300000000001</v>
      </c>
      <c r="H162" s="20">
        <v>9.6880000000000006E-11</v>
      </c>
      <c r="I162" s="1" t="s">
        <v>28</v>
      </c>
      <c r="J162" s="27">
        <v>20</v>
      </c>
      <c r="K162">
        <f t="shared" ref="K162:K175" si="5">E162-D162</f>
        <v>1559</v>
      </c>
      <c r="L162">
        <f>SUM(K162)</f>
        <v>1559</v>
      </c>
    </row>
    <row r="163" spans="1:17" x14ac:dyDescent="0.2">
      <c r="A163" s="17" t="s">
        <v>12</v>
      </c>
      <c r="B163" s="17" t="s">
        <v>27</v>
      </c>
      <c r="C163" s="19" t="s">
        <v>26</v>
      </c>
      <c r="D163" s="22">
        <v>20325751</v>
      </c>
      <c r="E163" s="22">
        <v>20332560</v>
      </c>
      <c r="F163" s="17">
        <v>3</v>
      </c>
      <c r="G163" s="18">
        <v>-1.0881510000000001</v>
      </c>
      <c r="H163" s="20">
        <v>5.7190000000000002E-12</v>
      </c>
      <c r="I163" s="1"/>
      <c r="J163" s="27">
        <v>21</v>
      </c>
      <c r="K163">
        <f t="shared" si="5"/>
        <v>6809</v>
      </c>
      <c r="L163">
        <f>SUM(K163)</f>
        <v>6809</v>
      </c>
    </row>
    <row r="164" spans="1:17" x14ac:dyDescent="0.2">
      <c r="A164" s="17" t="s">
        <v>12</v>
      </c>
      <c r="B164" s="17" t="s">
        <v>16</v>
      </c>
      <c r="C164" s="19" t="s">
        <v>23</v>
      </c>
      <c r="D164" s="22">
        <v>32923501</v>
      </c>
      <c r="E164" s="22">
        <v>32984310</v>
      </c>
      <c r="F164" s="17">
        <v>32</v>
      </c>
      <c r="G164" s="18">
        <v>-0.361014</v>
      </c>
      <c r="H164" s="20">
        <v>5.3809999999999998E-12</v>
      </c>
      <c r="I164" s="1" t="s">
        <v>25</v>
      </c>
      <c r="J164" s="27" t="s">
        <v>867</v>
      </c>
      <c r="K164">
        <f t="shared" si="5"/>
        <v>60809</v>
      </c>
    </row>
    <row r="165" spans="1:17" x14ac:dyDescent="0.2">
      <c r="A165" s="17" t="s">
        <v>12</v>
      </c>
      <c r="B165" s="17" t="s">
        <v>16</v>
      </c>
      <c r="C165" s="19" t="s">
        <v>23</v>
      </c>
      <c r="D165" s="22">
        <v>34083001</v>
      </c>
      <c r="E165" s="22">
        <v>34191810</v>
      </c>
      <c r="F165" s="17">
        <v>14</v>
      </c>
      <c r="G165" s="18">
        <v>-0.53186100000000003</v>
      </c>
      <c r="H165" s="20">
        <v>1.5750000000000001E-12</v>
      </c>
      <c r="I165" s="1" t="s">
        <v>24</v>
      </c>
      <c r="J165" s="27"/>
      <c r="K165">
        <f t="shared" si="5"/>
        <v>108809</v>
      </c>
    </row>
    <row r="166" spans="1:17" x14ac:dyDescent="0.2">
      <c r="A166" s="17" t="s">
        <v>12</v>
      </c>
      <c r="B166" s="17" t="s">
        <v>16</v>
      </c>
      <c r="C166" s="19" t="s">
        <v>23</v>
      </c>
      <c r="D166" s="22">
        <v>32362501</v>
      </c>
      <c r="E166" s="22">
        <v>32372310</v>
      </c>
      <c r="F166" s="17">
        <v>11</v>
      </c>
      <c r="G166" s="18">
        <v>-0.61341999999999997</v>
      </c>
      <c r="H166" s="20">
        <v>2.4700000000000001E-13</v>
      </c>
      <c r="I166" s="1" t="s">
        <v>25</v>
      </c>
      <c r="J166" s="27"/>
      <c r="K166">
        <f t="shared" si="5"/>
        <v>9809</v>
      </c>
    </row>
    <row r="167" spans="1:17" x14ac:dyDescent="0.2">
      <c r="A167" s="17" t="s">
        <v>12</v>
      </c>
      <c r="B167" s="17" t="s">
        <v>16</v>
      </c>
      <c r="C167" s="19" t="s">
        <v>19</v>
      </c>
      <c r="D167" s="22">
        <v>93771751</v>
      </c>
      <c r="E167" s="22">
        <v>93829560</v>
      </c>
      <c r="F167" s="17">
        <v>5</v>
      </c>
      <c r="G167" s="18">
        <v>-0.79732199999999998</v>
      </c>
      <c r="H167" s="20">
        <v>2.9280000000000001E-10</v>
      </c>
      <c r="I167" s="1"/>
      <c r="J167" s="27"/>
      <c r="K167">
        <f t="shared" si="5"/>
        <v>57809</v>
      </c>
    </row>
    <row r="168" spans="1:17" x14ac:dyDescent="0.2">
      <c r="A168" s="17" t="s">
        <v>12</v>
      </c>
      <c r="B168" s="17" t="s">
        <v>16</v>
      </c>
      <c r="C168" s="19" t="s">
        <v>21</v>
      </c>
      <c r="D168" s="22">
        <v>84598501</v>
      </c>
      <c r="E168" s="22">
        <v>84602310</v>
      </c>
      <c r="F168" s="17">
        <v>5</v>
      </c>
      <c r="G168" s="18">
        <v>-0.82855599999999996</v>
      </c>
      <c r="H168" s="20">
        <v>5.0550000000000003E-11</v>
      </c>
      <c r="I168" s="1" t="s">
        <v>20</v>
      </c>
      <c r="J168" s="27"/>
      <c r="K168">
        <f t="shared" si="5"/>
        <v>3809</v>
      </c>
      <c r="Q168" t="s">
        <v>870</v>
      </c>
    </row>
    <row r="169" spans="1:17" x14ac:dyDescent="0.2">
      <c r="A169" s="17" t="s">
        <v>12</v>
      </c>
      <c r="B169" s="17" t="s">
        <v>16</v>
      </c>
      <c r="C169" s="19" t="s">
        <v>15</v>
      </c>
      <c r="D169" s="22">
        <v>143969251</v>
      </c>
      <c r="E169" s="22">
        <v>143983560</v>
      </c>
      <c r="F169" s="17">
        <v>4</v>
      </c>
      <c r="G169" s="18">
        <v>-0.94678399999999996</v>
      </c>
      <c r="H169" s="20">
        <v>5.3649999999999999E-13</v>
      </c>
      <c r="I169" s="1"/>
      <c r="J169" s="27"/>
      <c r="K169">
        <f t="shared" si="5"/>
        <v>14309</v>
      </c>
    </row>
    <row r="170" spans="1:17" x14ac:dyDescent="0.2">
      <c r="A170" s="17" t="s">
        <v>12</v>
      </c>
      <c r="B170" s="17" t="s">
        <v>16</v>
      </c>
      <c r="C170" s="19" t="s">
        <v>18</v>
      </c>
      <c r="D170" s="22">
        <v>99624001</v>
      </c>
      <c r="E170" s="22">
        <v>99629310</v>
      </c>
      <c r="F170" s="17">
        <v>3</v>
      </c>
      <c r="G170" s="18">
        <v>-0.97509400000000002</v>
      </c>
      <c r="H170" s="20">
        <v>3.0789999999999998E-11</v>
      </c>
      <c r="I170" s="1" t="s">
        <v>17</v>
      </c>
      <c r="J170" s="27"/>
      <c r="K170">
        <f t="shared" si="5"/>
        <v>5309</v>
      </c>
    </row>
    <row r="171" spans="1:17" x14ac:dyDescent="0.2">
      <c r="A171" s="17" t="s">
        <v>12</v>
      </c>
      <c r="B171" s="17" t="s">
        <v>16</v>
      </c>
      <c r="C171" s="19" t="s">
        <v>23</v>
      </c>
      <c r="D171" s="22">
        <v>32666251</v>
      </c>
      <c r="E171" s="22">
        <v>32667810</v>
      </c>
      <c r="F171" s="17">
        <v>3</v>
      </c>
      <c r="G171" s="18">
        <v>-1.167616</v>
      </c>
      <c r="H171" s="20">
        <v>3.3899999999999999E-14</v>
      </c>
      <c r="I171" s="1" t="s">
        <v>25</v>
      </c>
      <c r="J171" s="27"/>
      <c r="K171">
        <f t="shared" si="5"/>
        <v>1559</v>
      </c>
    </row>
    <row r="172" spans="1:17" x14ac:dyDescent="0.2">
      <c r="A172" s="17" t="s">
        <v>12</v>
      </c>
      <c r="B172" s="17" t="s">
        <v>16</v>
      </c>
      <c r="C172" s="19" t="s">
        <v>23</v>
      </c>
      <c r="D172" s="22">
        <v>36067501</v>
      </c>
      <c r="E172" s="22">
        <v>36071310</v>
      </c>
      <c r="F172" s="17">
        <v>3</v>
      </c>
      <c r="G172" s="18">
        <v>-1.217076</v>
      </c>
      <c r="H172" s="20">
        <v>2.5540000000000001E-15</v>
      </c>
      <c r="I172" s="1" t="s">
        <v>22</v>
      </c>
      <c r="J172" s="27"/>
      <c r="K172">
        <f t="shared" si="5"/>
        <v>3809</v>
      </c>
      <c r="L172">
        <f>SUM(K164:K172)</f>
        <v>266031</v>
      </c>
    </row>
    <row r="173" spans="1:17" x14ac:dyDescent="0.2">
      <c r="A173" s="17" t="s">
        <v>12</v>
      </c>
      <c r="B173" s="17" t="s">
        <v>11</v>
      </c>
      <c r="C173" s="19" t="s">
        <v>10</v>
      </c>
      <c r="D173" s="22">
        <v>16889251</v>
      </c>
      <c r="E173" s="22">
        <v>16895310</v>
      </c>
      <c r="F173" s="17">
        <v>5</v>
      </c>
      <c r="G173" s="18">
        <v>-0.94354199999999999</v>
      </c>
      <c r="H173" s="20">
        <v>6.866E-12</v>
      </c>
      <c r="I173" s="1" t="s">
        <v>9</v>
      </c>
      <c r="J173" s="27" t="s">
        <v>868</v>
      </c>
      <c r="K173">
        <f t="shared" si="5"/>
        <v>6059</v>
      </c>
    </row>
    <row r="174" spans="1:17" x14ac:dyDescent="0.2">
      <c r="A174" s="17" t="s">
        <v>12</v>
      </c>
      <c r="B174" s="17" t="s">
        <v>11</v>
      </c>
      <c r="C174" s="19" t="s">
        <v>10</v>
      </c>
      <c r="D174" s="22">
        <v>16662001</v>
      </c>
      <c r="E174" s="22">
        <v>16680810</v>
      </c>
      <c r="F174" s="17">
        <v>4</v>
      </c>
      <c r="G174" s="18">
        <v>-0.95782</v>
      </c>
      <c r="H174" s="20">
        <v>3.7220000000000002E-10</v>
      </c>
      <c r="I174" s="1" t="s">
        <v>9</v>
      </c>
      <c r="J174" s="27"/>
      <c r="K174">
        <f t="shared" si="5"/>
        <v>18809</v>
      </c>
    </row>
    <row r="175" spans="1:17" x14ac:dyDescent="0.2">
      <c r="A175" s="17" t="s">
        <v>12</v>
      </c>
      <c r="B175" s="17" t="s">
        <v>11</v>
      </c>
      <c r="C175" s="19" t="s">
        <v>14</v>
      </c>
      <c r="D175" s="22">
        <v>6870001</v>
      </c>
      <c r="E175" s="22">
        <v>6873810</v>
      </c>
      <c r="F175" s="17">
        <v>3</v>
      </c>
      <c r="G175" s="18">
        <v>-1.107243</v>
      </c>
      <c r="H175" s="20">
        <v>2.9480000000000001E-10</v>
      </c>
      <c r="I175" s="1" t="s">
        <v>13</v>
      </c>
      <c r="J175" s="27"/>
      <c r="K175">
        <f t="shared" si="5"/>
        <v>3809</v>
      </c>
      <c r="L175">
        <f>SUM(K173:K175)</f>
        <v>28677</v>
      </c>
    </row>
  </sheetData>
  <conditionalFormatting sqref="A2:A175">
    <cfRule type="containsText" dxfId="16" priority="1" operator="containsText" text="Deletion">
      <formula>NOT(ISERROR(SEARCH("Deletion",A2)))</formula>
    </cfRule>
    <cfRule type="containsText" dxfId="15" priority="2" operator="containsText" text="Amplification">
      <formula>NOT(ISERROR(SEARCH("Amplification",A2)))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02"/>
  <sheetViews>
    <sheetView topLeftCell="A260" zoomScale="85" zoomScaleNormal="85" workbookViewId="0">
      <selection activeCell="E285" sqref="E285"/>
    </sheetView>
  </sheetViews>
  <sheetFormatPr baseColWidth="10" defaultColWidth="8.83203125" defaultRowHeight="15" x14ac:dyDescent="0.2"/>
  <cols>
    <col min="1" max="1" width="12.5" bestFit="1" customWidth="1"/>
    <col min="2" max="2" width="12.83203125" bestFit="1" customWidth="1"/>
    <col min="3" max="3" width="9.5" bestFit="1" customWidth="1"/>
    <col min="4" max="5" width="11.1640625" style="23" bestFit="1" customWidth="1"/>
    <col min="6" max="6" width="8.1640625" bestFit="1" customWidth="1"/>
    <col min="7" max="7" width="22" bestFit="1" customWidth="1"/>
    <col min="8" max="8" width="7.6640625" bestFit="1" customWidth="1"/>
    <col min="9" max="9" width="60.33203125" customWidth="1"/>
  </cols>
  <sheetData>
    <row r="1" spans="1:9" x14ac:dyDescent="0.2">
      <c r="A1" s="21" t="s">
        <v>0</v>
      </c>
      <c r="B1" s="21" t="s">
        <v>1</v>
      </c>
      <c r="C1" s="21" t="s">
        <v>2</v>
      </c>
      <c r="D1" s="21" t="s">
        <v>3</v>
      </c>
      <c r="E1" s="21" t="s">
        <v>4</v>
      </c>
      <c r="F1" s="21" t="s">
        <v>5</v>
      </c>
      <c r="G1" s="21" t="s">
        <v>6</v>
      </c>
      <c r="H1" s="21" t="s">
        <v>7</v>
      </c>
      <c r="I1" s="21" t="s">
        <v>8</v>
      </c>
    </row>
    <row r="2" spans="1:9" x14ac:dyDescent="0.2">
      <c r="A2" s="17" t="s">
        <v>863</v>
      </c>
      <c r="B2" s="17" t="s">
        <v>142</v>
      </c>
      <c r="C2" s="19" t="s">
        <v>222</v>
      </c>
      <c r="D2" s="22">
        <v>66569251</v>
      </c>
      <c r="E2" s="22">
        <v>66576060</v>
      </c>
      <c r="F2" s="17">
        <v>3</v>
      </c>
      <c r="G2" s="18">
        <v>0.78085899999999997</v>
      </c>
      <c r="H2" s="20">
        <v>2.9069999999999999E-10</v>
      </c>
      <c r="I2" s="1" t="s">
        <v>223</v>
      </c>
    </row>
    <row r="3" spans="1:9" x14ac:dyDescent="0.2">
      <c r="A3" s="17" t="s">
        <v>863</v>
      </c>
      <c r="B3" s="17" t="s">
        <v>142</v>
      </c>
      <c r="C3" s="19" t="s">
        <v>76</v>
      </c>
      <c r="D3" s="22">
        <v>89292751</v>
      </c>
      <c r="E3" s="22">
        <v>89297310</v>
      </c>
      <c r="F3" s="17">
        <v>4</v>
      </c>
      <c r="G3" s="18">
        <v>0.76575000000000004</v>
      </c>
      <c r="H3" s="20">
        <v>6.2029999999999999E-13</v>
      </c>
      <c r="I3" s="1" t="s">
        <v>673</v>
      </c>
    </row>
    <row r="4" spans="1:9" x14ac:dyDescent="0.2">
      <c r="A4" s="17" t="s">
        <v>863</v>
      </c>
      <c r="B4" s="17" t="s">
        <v>142</v>
      </c>
      <c r="C4" s="19" t="s">
        <v>97</v>
      </c>
      <c r="D4" s="22">
        <v>87490501</v>
      </c>
      <c r="E4" s="22">
        <v>87495060</v>
      </c>
      <c r="F4" s="17">
        <v>5</v>
      </c>
      <c r="G4" s="18">
        <v>0.64946899999999996</v>
      </c>
      <c r="H4" s="20">
        <v>7.5449999999999999E-12</v>
      </c>
      <c r="I4" s="1" t="s">
        <v>672</v>
      </c>
    </row>
    <row r="5" spans="1:9" x14ac:dyDescent="0.2">
      <c r="A5" s="17" t="s">
        <v>863</v>
      </c>
      <c r="B5" s="17" t="s">
        <v>129</v>
      </c>
      <c r="C5" s="19" t="s">
        <v>108</v>
      </c>
      <c r="D5" s="22">
        <v>192729751</v>
      </c>
      <c r="E5" s="22">
        <v>192735810</v>
      </c>
      <c r="F5" s="17">
        <v>3</v>
      </c>
      <c r="G5" s="18">
        <v>0.82946900000000001</v>
      </c>
      <c r="H5" s="20">
        <v>1.144E-12</v>
      </c>
      <c r="I5" s="1"/>
    </row>
    <row r="6" spans="1:9" x14ac:dyDescent="0.2">
      <c r="A6" s="17" t="s">
        <v>863</v>
      </c>
      <c r="B6" s="17" t="s">
        <v>123</v>
      </c>
      <c r="C6" s="19" t="s">
        <v>347</v>
      </c>
      <c r="D6" s="22">
        <v>24242251</v>
      </c>
      <c r="E6" s="22">
        <v>24264060</v>
      </c>
      <c r="F6" s="17">
        <v>11</v>
      </c>
      <c r="G6" s="18">
        <v>0.50799499999999997</v>
      </c>
      <c r="H6" s="20">
        <v>1.6689999999999999E-11</v>
      </c>
      <c r="I6" s="1" t="s">
        <v>671</v>
      </c>
    </row>
    <row r="7" spans="1:9" x14ac:dyDescent="0.2">
      <c r="A7" s="17" t="s">
        <v>863</v>
      </c>
      <c r="B7" s="17" t="s">
        <v>105</v>
      </c>
      <c r="C7" s="19" t="s">
        <v>290</v>
      </c>
      <c r="D7" s="22">
        <v>64521001</v>
      </c>
      <c r="E7" s="22">
        <v>64528560</v>
      </c>
      <c r="F7" s="17">
        <v>4</v>
      </c>
      <c r="G7" s="18">
        <v>0.58862099999999995</v>
      </c>
      <c r="H7" s="20">
        <v>1.7119999999999999E-10</v>
      </c>
      <c r="I7" s="1"/>
    </row>
    <row r="8" spans="1:9" x14ac:dyDescent="0.2">
      <c r="A8" s="17" t="s">
        <v>863</v>
      </c>
      <c r="B8" s="17" t="s">
        <v>99</v>
      </c>
      <c r="C8" s="19" t="s">
        <v>196</v>
      </c>
      <c r="D8" s="22">
        <v>85508251</v>
      </c>
      <c r="E8" s="22">
        <v>85513560</v>
      </c>
      <c r="F8" s="17">
        <v>3</v>
      </c>
      <c r="G8" s="18">
        <v>0.93884199999999995</v>
      </c>
      <c r="H8" s="20">
        <v>1.4529999999999999E-15</v>
      </c>
      <c r="I8" s="1"/>
    </row>
    <row r="9" spans="1:9" x14ac:dyDescent="0.2">
      <c r="A9" s="17" t="s">
        <v>863</v>
      </c>
      <c r="B9" s="17" t="s">
        <v>88</v>
      </c>
      <c r="C9" s="19" t="s">
        <v>97</v>
      </c>
      <c r="D9" s="22">
        <v>24798751</v>
      </c>
      <c r="E9" s="22">
        <v>24805560</v>
      </c>
      <c r="F9" s="17">
        <v>3</v>
      </c>
      <c r="G9" s="18">
        <v>0.96252099999999996</v>
      </c>
      <c r="H9" s="20">
        <v>1.0920000000000001E-14</v>
      </c>
      <c r="I9" s="1" t="s">
        <v>370</v>
      </c>
    </row>
    <row r="10" spans="1:9" x14ac:dyDescent="0.2">
      <c r="A10" s="17" t="s">
        <v>863</v>
      </c>
      <c r="B10" s="17" t="s">
        <v>73</v>
      </c>
      <c r="C10" s="19" t="s">
        <v>644</v>
      </c>
      <c r="D10" s="22">
        <v>10497751</v>
      </c>
      <c r="E10" s="22">
        <v>10503060</v>
      </c>
      <c r="F10" s="17">
        <v>3</v>
      </c>
      <c r="G10" s="18">
        <v>0.76583400000000001</v>
      </c>
      <c r="H10" s="20">
        <v>9.8769999999999992E-13</v>
      </c>
      <c r="I10" s="1" t="s">
        <v>645</v>
      </c>
    </row>
    <row r="11" spans="1:9" x14ac:dyDescent="0.2">
      <c r="A11" s="17" t="s">
        <v>863</v>
      </c>
      <c r="B11" s="17" t="s">
        <v>59</v>
      </c>
      <c r="C11" s="19" t="s">
        <v>101</v>
      </c>
      <c r="D11" s="22">
        <v>84603001</v>
      </c>
      <c r="E11" s="22">
        <v>84605310</v>
      </c>
      <c r="F11" s="17">
        <v>3</v>
      </c>
      <c r="G11" s="18">
        <v>0.68919699999999995</v>
      </c>
      <c r="H11" s="20">
        <v>2.272E-10</v>
      </c>
      <c r="I11" s="1" t="s">
        <v>149</v>
      </c>
    </row>
    <row r="12" spans="1:9" x14ac:dyDescent="0.2">
      <c r="A12" s="17" t="s">
        <v>863</v>
      </c>
      <c r="B12" s="17" t="s">
        <v>150</v>
      </c>
      <c r="C12" s="19" t="s">
        <v>174</v>
      </c>
      <c r="D12" s="22">
        <v>76538251</v>
      </c>
      <c r="E12" s="22">
        <v>76635060</v>
      </c>
      <c r="F12" s="17">
        <v>16</v>
      </c>
      <c r="G12" s="18">
        <v>0.34660999999999997</v>
      </c>
      <c r="H12" s="20">
        <v>5.4230000000000002E-13</v>
      </c>
      <c r="I12" s="1"/>
    </row>
    <row r="13" spans="1:9" x14ac:dyDescent="0.2">
      <c r="A13" s="17" t="s">
        <v>863</v>
      </c>
      <c r="B13" s="17" t="s">
        <v>39</v>
      </c>
      <c r="C13" s="19" t="s">
        <v>303</v>
      </c>
      <c r="D13" s="22">
        <v>52155751</v>
      </c>
      <c r="E13" s="22">
        <v>52192560</v>
      </c>
      <c r="F13" s="17">
        <v>5</v>
      </c>
      <c r="G13" s="18">
        <v>0.52733099999999999</v>
      </c>
      <c r="H13" s="20">
        <v>4.0289999999999997E-11</v>
      </c>
      <c r="I13" s="1"/>
    </row>
    <row r="14" spans="1:9" x14ac:dyDescent="0.2">
      <c r="A14" s="17" t="s">
        <v>863</v>
      </c>
      <c r="B14" s="17" t="s">
        <v>31</v>
      </c>
      <c r="C14" s="19" t="s">
        <v>174</v>
      </c>
      <c r="D14" s="22">
        <v>50160001</v>
      </c>
      <c r="E14" s="22">
        <v>50161560</v>
      </c>
      <c r="F14" s="17">
        <v>3</v>
      </c>
      <c r="G14" s="18">
        <v>1.075753</v>
      </c>
      <c r="H14" s="20">
        <v>1.141E-16</v>
      </c>
      <c r="I14" s="1" t="s">
        <v>674</v>
      </c>
    </row>
    <row r="15" spans="1:9" x14ac:dyDescent="0.2">
      <c r="A15" s="17" t="s">
        <v>863</v>
      </c>
      <c r="B15" s="17" t="s">
        <v>11</v>
      </c>
      <c r="C15" s="19" t="s">
        <v>10</v>
      </c>
      <c r="D15" s="22">
        <v>18894751</v>
      </c>
      <c r="E15" s="22">
        <v>18908310</v>
      </c>
      <c r="F15" s="17">
        <v>3</v>
      </c>
      <c r="G15" s="18">
        <v>0.90745799999999999</v>
      </c>
      <c r="H15" s="20">
        <v>1.2820000000000001E-10</v>
      </c>
      <c r="I15" s="1"/>
    </row>
    <row r="16" spans="1:9" x14ac:dyDescent="0.2">
      <c r="A16" s="17" t="s">
        <v>12</v>
      </c>
      <c r="B16" s="17" t="s">
        <v>142</v>
      </c>
      <c r="C16" s="19" t="s">
        <v>228</v>
      </c>
      <c r="D16" s="22">
        <v>216502501</v>
      </c>
      <c r="E16" s="22">
        <v>216566310</v>
      </c>
      <c r="F16" s="17">
        <v>20</v>
      </c>
      <c r="G16" s="18">
        <v>-0.40651199999999998</v>
      </c>
      <c r="H16" s="20">
        <v>4.0010000000000002E-17</v>
      </c>
      <c r="I16" s="1" t="s">
        <v>685</v>
      </c>
    </row>
    <row r="17" spans="1:9" x14ac:dyDescent="0.2">
      <c r="A17" s="17" t="s">
        <v>12</v>
      </c>
      <c r="B17" s="17" t="s">
        <v>142</v>
      </c>
      <c r="C17" s="19" t="s">
        <v>76</v>
      </c>
      <c r="D17" s="22">
        <v>90061501</v>
      </c>
      <c r="E17" s="22">
        <v>90104310</v>
      </c>
      <c r="F17" s="17">
        <v>13</v>
      </c>
      <c r="G17" s="18">
        <v>-0.46095199999999997</v>
      </c>
      <c r="H17" s="20">
        <v>4.1730000000000002E-14</v>
      </c>
      <c r="I17" s="1" t="s">
        <v>678</v>
      </c>
    </row>
    <row r="18" spans="1:9" x14ac:dyDescent="0.2">
      <c r="A18" s="17" t="s">
        <v>12</v>
      </c>
      <c r="B18" s="17" t="s">
        <v>142</v>
      </c>
      <c r="C18" s="19" t="s">
        <v>687</v>
      </c>
      <c r="D18" s="22">
        <v>227222251</v>
      </c>
      <c r="E18" s="22">
        <v>227235810</v>
      </c>
      <c r="F18" s="17">
        <v>8</v>
      </c>
      <c r="G18" s="18">
        <v>-0.48958000000000002</v>
      </c>
      <c r="H18" s="20">
        <v>2.1039999999999999E-12</v>
      </c>
      <c r="I18" s="1" t="s">
        <v>688</v>
      </c>
    </row>
    <row r="19" spans="1:9" x14ac:dyDescent="0.2">
      <c r="A19" s="17" t="s">
        <v>12</v>
      </c>
      <c r="B19" s="17" t="s">
        <v>142</v>
      </c>
      <c r="C19" s="19" t="s">
        <v>675</v>
      </c>
      <c r="D19" s="22">
        <v>57715501</v>
      </c>
      <c r="E19" s="22">
        <v>57721560</v>
      </c>
      <c r="F19" s="17">
        <v>7</v>
      </c>
      <c r="G19" s="18">
        <v>-0.52704399999999996</v>
      </c>
      <c r="H19" s="20">
        <v>2.1999999999999999E-12</v>
      </c>
      <c r="I19" s="1" t="s">
        <v>676</v>
      </c>
    </row>
    <row r="20" spans="1:9" x14ac:dyDescent="0.2">
      <c r="A20" s="17" t="s">
        <v>12</v>
      </c>
      <c r="B20" s="17" t="s">
        <v>142</v>
      </c>
      <c r="C20" s="19" t="s">
        <v>77</v>
      </c>
      <c r="D20" s="22">
        <v>161810251</v>
      </c>
      <c r="E20" s="22">
        <v>161814810</v>
      </c>
      <c r="F20" s="17">
        <v>4</v>
      </c>
      <c r="G20" s="18">
        <v>-0.62717400000000001</v>
      </c>
      <c r="H20" s="20">
        <v>8.8989999999999995E-11</v>
      </c>
      <c r="I20" s="1" t="s">
        <v>681</v>
      </c>
    </row>
    <row r="21" spans="1:9" x14ac:dyDescent="0.2">
      <c r="A21" s="17" t="s">
        <v>12</v>
      </c>
      <c r="B21" s="17" t="s">
        <v>142</v>
      </c>
      <c r="C21" s="19" t="s">
        <v>72</v>
      </c>
      <c r="D21" s="22">
        <v>196013251</v>
      </c>
      <c r="E21" s="22">
        <v>196032810</v>
      </c>
      <c r="F21" s="17">
        <v>6</v>
      </c>
      <c r="G21" s="18">
        <v>-0.65714499999999998</v>
      </c>
      <c r="H21" s="20">
        <v>1.757E-11</v>
      </c>
      <c r="I21" s="1"/>
    </row>
    <row r="22" spans="1:9" x14ac:dyDescent="0.2">
      <c r="A22" s="17" t="s">
        <v>12</v>
      </c>
      <c r="B22" s="17" t="s">
        <v>142</v>
      </c>
      <c r="C22" s="19" t="s">
        <v>159</v>
      </c>
      <c r="D22" s="22">
        <v>192983251</v>
      </c>
      <c r="E22" s="22">
        <v>192987810</v>
      </c>
      <c r="F22" s="17">
        <v>5</v>
      </c>
      <c r="G22" s="18">
        <v>-0.70565599999999995</v>
      </c>
      <c r="H22" s="20">
        <v>3.0179999999999999E-11</v>
      </c>
      <c r="I22" s="1" t="s">
        <v>684</v>
      </c>
    </row>
    <row r="23" spans="1:9" x14ac:dyDescent="0.2">
      <c r="A23" s="17" t="s">
        <v>12</v>
      </c>
      <c r="B23" s="17" t="s">
        <v>142</v>
      </c>
      <c r="C23" s="19" t="s">
        <v>146</v>
      </c>
      <c r="D23" s="22">
        <v>96431251</v>
      </c>
      <c r="E23" s="22">
        <v>96455310</v>
      </c>
      <c r="F23" s="17">
        <v>5</v>
      </c>
      <c r="G23" s="18">
        <v>-0.72156699999999996</v>
      </c>
      <c r="H23" s="20">
        <v>1.444E-13</v>
      </c>
      <c r="I23" s="1"/>
    </row>
    <row r="24" spans="1:9" x14ac:dyDescent="0.2">
      <c r="A24" s="17" t="s">
        <v>12</v>
      </c>
      <c r="B24" s="17" t="s">
        <v>142</v>
      </c>
      <c r="C24" s="19" t="s">
        <v>381</v>
      </c>
      <c r="D24" s="22">
        <v>100628251</v>
      </c>
      <c r="E24" s="22">
        <v>100654560</v>
      </c>
      <c r="F24" s="17">
        <v>5</v>
      </c>
      <c r="G24" s="18">
        <v>-0.74971600000000005</v>
      </c>
      <c r="H24" s="20">
        <v>1.7029999999999999E-13</v>
      </c>
      <c r="I24" s="1" t="s">
        <v>679</v>
      </c>
    </row>
    <row r="25" spans="1:9" x14ac:dyDescent="0.2">
      <c r="A25" s="17" t="s">
        <v>12</v>
      </c>
      <c r="B25" s="17" t="s">
        <v>142</v>
      </c>
      <c r="C25" s="19" t="s">
        <v>72</v>
      </c>
      <c r="D25" s="22">
        <v>194878501</v>
      </c>
      <c r="E25" s="22">
        <v>194901810</v>
      </c>
      <c r="F25" s="17">
        <v>6</v>
      </c>
      <c r="G25" s="18">
        <v>-0.75680599999999998</v>
      </c>
      <c r="H25" s="20">
        <v>4.843E-15</v>
      </c>
      <c r="I25" s="1"/>
    </row>
    <row r="26" spans="1:9" x14ac:dyDescent="0.2">
      <c r="A26" s="17" t="s">
        <v>12</v>
      </c>
      <c r="B26" s="17" t="s">
        <v>142</v>
      </c>
      <c r="C26" s="19" t="s">
        <v>133</v>
      </c>
      <c r="D26" s="22">
        <v>199803001</v>
      </c>
      <c r="E26" s="22">
        <v>199820310</v>
      </c>
      <c r="F26" s="17">
        <v>4</v>
      </c>
      <c r="G26" s="18">
        <v>-0.82699400000000001</v>
      </c>
      <c r="H26" s="20">
        <v>1.648E-12</v>
      </c>
      <c r="I26" s="1"/>
    </row>
    <row r="27" spans="1:9" x14ac:dyDescent="0.2">
      <c r="A27" s="17" t="s">
        <v>12</v>
      </c>
      <c r="B27" s="17" t="s">
        <v>142</v>
      </c>
      <c r="C27" s="19" t="s">
        <v>228</v>
      </c>
      <c r="D27" s="22">
        <v>217023751</v>
      </c>
      <c r="E27" s="22">
        <v>217026810</v>
      </c>
      <c r="F27" s="17">
        <v>3</v>
      </c>
      <c r="G27" s="18">
        <v>-0.83263100000000001</v>
      </c>
      <c r="H27" s="20">
        <v>1.9599999999999999E-11</v>
      </c>
      <c r="I27" s="1" t="s">
        <v>686</v>
      </c>
    </row>
    <row r="28" spans="1:9" x14ac:dyDescent="0.2">
      <c r="A28" s="17" t="s">
        <v>12</v>
      </c>
      <c r="B28" s="17" t="s">
        <v>142</v>
      </c>
      <c r="C28" s="19" t="s">
        <v>228</v>
      </c>
      <c r="D28" s="22">
        <v>220053751</v>
      </c>
      <c r="E28" s="22">
        <v>220070310</v>
      </c>
      <c r="F28" s="17">
        <v>4</v>
      </c>
      <c r="G28" s="18">
        <v>-0.85882700000000001</v>
      </c>
      <c r="H28" s="20">
        <v>1.758E-15</v>
      </c>
      <c r="I28" s="1"/>
    </row>
    <row r="29" spans="1:9" x14ac:dyDescent="0.2">
      <c r="A29" s="17" t="s">
        <v>12</v>
      </c>
      <c r="B29" s="17" t="s">
        <v>142</v>
      </c>
      <c r="C29" s="19" t="s">
        <v>224</v>
      </c>
      <c r="D29" s="22">
        <v>75951751</v>
      </c>
      <c r="E29" s="22">
        <v>75955560</v>
      </c>
      <c r="F29" s="17">
        <v>4</v>
      </c>
      <c r="G29" s="18">
        <v>-0.90838600000000003</v>
      </c>
      <c r="H29" s="20">
        <v>8.351E-16</v>
      </c>
      <c r="I29" s="1" t="s">
        <v>677</v>
      </c>
    </row>
    <row r="30" spans="1:9" x14ac:dyDescent="0.2">
      <c r="A30" s="17" t="s">
        <v>12</v>
      </c>
      <c r="B30" s="17" t="s">
        <v>142</v>
      </c>
      <c r="C30" s="19" t="s">
        <v>54</v>
      </c>
      <c r="D30" s="22">
        <v>185876251</v>
      </c>
      <c r="E30" s="22">
        <v>185877810</v>
      </c>
      <c r="F30" s="17">
        <v>3</v>
      </c>
      <c r="G30" s="18">
        <v>-0.93123100000000003</v>
      </c>
      <c r="H30" s="20">
        <v>3.4819999999999999E-12</v>
      </c>
      <c r="I30" s="1" t="s">
        <v>683</v>
      </c>
    </row>
    <row r="31" spans="1:9" x14ac:dyDescent="0.2">
      <c r="A31" s="17" t="s">
        <v>12</v>
      </c>
      <c r="B31" s="17" t="s">
        <v>142</v>
      </c>
      <c r="C31" s="19" t="s">
        <v>675</v>
      </c>
      <c r="D31" s="22">
        <v>58421251</v>
      </c>
      <c r="E31" s="22">
        <v>58425060</v>
      </c>
      <c r="F31" s="17">
        <v>3</v>
      </c>
      <c r="G31" s="18">
        <v>-0.95884599999999998</v>
      </c>
      <c r="H31" s="20">
        <v>8.5519999999999997E-16</v>
      </c>
      <c r="I31" s="1" t="s">
        <v>676</v>
      </c>
    </row>
    <row r="32" spans="1:9" x14ac:dyDescent="0.2">
      <c r="A32" s="17" t="s">
        <v>12</v>
      </c>
      <c r="B32" s="17" t="s">
        <v>142</v>
      </c>
      <c r="C32" s="19" t="s">
        <v>38</v>
      </c>
      <c r="D32" s="22">
        <v>171680251</v>
      </c>
      <c r="E32" s="22">
        <v>171682560</v>
      </c>
      <c r="F32" s="17">
        <v>3</v>
      </c>
      <c r="G32" s="18">
        <v>-0.98100699999999996</v>
      </c>
      <c r="H32" s="20">
        <v>3.4529999999999999E-15</v>
      </c>
      <c r="I32" s="1" t="s">
        <v>682</v>
      </c>
    </row>
    <row r="33" spans="1:9" x14ac:dyDescent="0.2">
      <c r="A33" s="17" t="s">
        <v>12</v>
      </c>
      <c r="B33" s="17" t="s">
        <v>142</v>
      </c>
      <c r="C33" s="19" t="s">
        <v>54</v>
      </c>
      <c r="D33" s="22">
        <v>188615251</v>
      </c>
      <c r="E33" s="22">
        <v>188618310</v>
      </c>
      <c r="F33" s="17">
        <v>3</v>
      </c>
      <c r="G33" s="18">
        <v>-1.056827</v>
      </c>
      <c r="H33" s="20">
        <v>1.9729999999999999E-15</v>
      </c>
      <c r="I33" s="1"/>
    </row>
    <row r="34" spans="1:9" x14ac:dyDescent="0.2">
      <c r="A34" s="17" t="s">
        <v>12</v>
      </c>
      <c r="B34" s="17" t="s">
        <v>142</v>
      </c>
      <c r="C34" s="19" t="s">
        <v>23</v>
      </c>
      <c r="D34" s="22">
        <v>103493251</v>
      </c>
      <c r="E34" s="22">
        <v>103494810</v>
      </c>
      <c r="F34" s="17">
        <v>3</v>
      </c>
      <c r="G34" s="18">
        <v>-1.113532</v>
      </c>
      <c r="H34" s="20">
        <v>7.595E-18</v>
      </c>
      <c r="I34" s="1" t="s">
        <v>680</v>
      </c>
    </row>
    <row r="35" spans="1:9" x14ac:dyDescent="0.2">
      <c r="A35" s="17" t="s">
        <v>12</v>
      </c>
      <c r="B35" s="17" t="s">
        <v>129</v>
      </c>
      <c r="C35" s="19" t="s">
        <v>44</v>
      </c>
      <c r="D35" s="22">
        <v>103311001</v>
      </c>
      <c r="E35" s="22">
        <v>103326810</v>
      </c>
      <c r="F35" s="17">
        <v>11</v>
      </c>
      <c r="G35" s="18">
        <v>-0.43213699999999999</v>
      </c>
      <c r="H35" s="20">
        <v>2.583E-11</v>
      </c>
      <c r="I35" s="1" t="s">
        <v>695</v>
      </c>
    </row>
    <row r="36" spans="1:9" x14ac:dyDescent="0.2">
      <c r="A36" s="17" t="s">
        <v>12</v>
      </c>
      <c r="B36" s="17" t="s">
        <v>129</v>
      </c>
      <c r="C36" s="19" t="s">
        <v>182</v>
      </c>
      <c r="D36" s="22">
        <v>71610001</v>
      </c>
      <c r="E36" s="22">
        <v>71632560</v>
      </c>
      <c r="F36" s="17">
        <v>14</v>
      </c>
      <c r="G36" s="18">
        <v>-0.481269</v>
      </c>
      <c r="H36" s="20">
        <v>5.3259999999999997E-20</v>
      </c>
      <c r="I36" s="1" t="s">
        <v>693</v>
      </c>
    </row>
    <row r="37" spans="1:9" x14ac:dyDescent="0.2">
      <c r="A37" s="17" t="s">
        <v>12</v>
      </c>
      <c r="B37" s="17" t="s">
        <v>129</v>
      </c>
      <c r="C37" s="19" t="s">
        <v>187</v>
      </c>
      <c r="D37" s="22">
        <v>144135001</v>
      </c>
      <c r="E37" s="22">
        <v>144146310</v>
      </c>
      <c r="F37" s="17">
        <v>10</v>
      </c>
      <c r="G37" s="18">
        <v>-0.51551800000000003</v>
      </c>
      <c r="H37" s="20">
        <v>1.2129999999999999E-11</v>
      </c>
      <c r="I37" s="1" t="s">
        <v>513</v>
      </c>
    </row>
    <row r="38" spans="1:9" x14ac:dyDescent="0.2">
      <c r="A38" s="17" t="s">
        <v>12</v>
      </c>
      <c r="B38" s="17" t="s">
        <v>129</v>
      </c>
      <c r="C38" s="19" t="s">
        <v>251</v>
      </c>
      <c r="D38" s="22">
        <v>112989001</v>
      </c>
      <c r="E38" s="22">
        <v>112998060</v>
      </c>
      <c r="F38" s="17">
        <v>6</v>
      </c>
      <c r="G38" s="18">
        <v>-0.58394000000000001</v>
      </c>
      <c r="H38" s="20">
        <v>4.8459999999999997E-13</v>
      </c>
      <c r="I38" s="1" t="s">
        <v>696</v>
      </c>
    </row>
    <row r="39" spans="1:9" x14ac:dyDescent="0.2">
      <c r="A39" s="17" t="s">
        <v>12</v>
      </c>
      <c r="B39" s="17" t="s">
        <v>129</v>
      </c>
      <c r="C39" s="19" t="s">
        <v>38</v>
      </c>
      <c r="D39" s="22">
        <v>166373251</v>
      </c>
      <c r="E39" s="22">
        <v>166392060</v>
      </c>
      <c r="F39" s="17">
        <v>10</v>
      </c>
      <c r="G39" s="18">
        <v>-0.59659899999999999</v>
      </c>
      <c r="H39" s="20">
        <v>2.012E-15</v>
      </c>
      <c r="I39" s="1" t="s">
        <v>698</v>
      </c>
    </row>
    <row r="40" spans="1:9" x14ac:dyDescent="0.2">
      <c r="A40" s="17" t="s">
        <v>12</v>
      </c>
      <c r="B40" s="17" t="s">
        <v>129</v>
      </c>
      <c r="C40" s="19" t="s">
        <v>60</v>
      </c>
      <c r="D40" s="22">
        <v>79789501</v>
      </c>
      <c r="E40" s="22">
        <v>79800810</v>
      </c>
      <c r="F40" s="17">
        <v>8</v>
      </c>
      <c r="G40" s="18">
        <v>-0.60001700000000002</v>
      </c>
      <c r="H40" s="20">
        <v>1.9079999999999999E-12</v>
      </c>
      <c r="I40" s="1" t="s">
        <v>694</v>
      </c>
    </row>
    <row r="41" spans="1:9" x14ac:dyDescent="0.2">
      <c r="A41" s="17" t="s">
        <v>12</v>
      </c>
      <c r="B41" s="17" t="s">
        <v>129</v>
      </c>
      <c r="C41" s="19" t="s">
        <v>18</v>
      </c>
      <c r="D41" s="22">
        <v>141023251</v>
      </c>
      <c r="E41" s="22">
        <v>141027810</v>
      </c>
      <c r="F41" s="17">
        <v>6</v>
      </c>
      <c r="G41" s="18">
        <v>-0.64403600000000005</v>
      </c>
      <c r="H41" s="20">
        <v>1.8619999999999999E-11</v>
      </c>
      <c r="I41" s="1" t="s">
        <v>697</v>
      </c>
    </row>
    <row r="42" spans="1:9" x14ac:dyDescent="0.2">
      <c r="A42" s="17" t="s">
        <v>12</v>
      </c>
      <c r="B42" s="17" t="s">
        <v>129</v>
      </c>
      <c r="C42" s="19" t="s">
        <v>691</v>
      </c>
      <c r="D42" s="22">
        <v>62175001</v>
      </c>
      <c r="E42" s="22">
        <v>62193060</v>
      </c>
      <c r="F42" s="17">
        <v>4</v>
      </c>
      <c r="G42" s="18">
        <v>-0.73077700000000001</v>
      </c>
      <c r="H42" s="20">
        <v>1.4239999999999999E-10</v>
      </c>
      <c r="I42" s="1" t="s">
        <v>692</v>
      </c>
    </row>
    <row r="43" spans="1:9" x14ac:dyDescent="0.2">
      <c r="A43" s="17" t="s">
        <v>12</v>
      </c>
      <c r="B43" s="17" t="s">
        <v>129</v>
      </c>
      <c r="C43" s="19" t="s">
        <v>81</v>
      </c>
      <c r="D43" s="22">
        <v>216351751</v>
      </c>
      <c r="E43" s="22">
        <v>216366060</v>
      </c>
      <c r="F43" s="17">
        <v>5</v>
      </c>
      <c r="G43" s="18">
        <v>-0.73518899999999998</v>
      </c>
      <c r="H43" s="20">
        <v>1.5569999999999999E-12</v>
      </c>
      <c r="I43" s="1"/>
    </row>
    <row r="44" spans="1:9" x14ac:dyDescent="0.2">
      <c r="A44" s="17" t="s">
        <v>12</v>
      </c>
      <c r="B44" s="17" t="s">
        <v>129</v>
      </c>
      <c r="C44" s="19" t="s">
        <v>133</v>
      </c>
      <c r="D44" s="22">
        <v>185822251</v>
      </c>
      <c r="E44" s="22">
        <v>185835060</v>
      </c>
      <c r="F44" s="17">
        <v>4</v>
      </c>
      <c r="G44" s="18">
        <v>-0.80630599999999997</v>
      </c>
      <c r="H44" s="20">
        <v>2.827E-12</v>
      </c>
      <c r="I44" s="1"/>
    </row>
    <row r="45" spans="1:9" x14ac:dyDescent="0.2">
      <c r="A45" s="17" t="s">
        <v>12</v>
      </c>
      <c r="B45" s="17" t="s">
        <v>129</v>
      </c>
      <c r="C45" s="19" t="s">
        <v>60</v>
      </c>
      <c r="D45" s="22">
        <v>78413251</v>
      </c>
      <c r="E45" s="22">
        <v>78415560</v>
      </c>
      <c r="F45" s="17">
        <v>4</v>
      </c>
      <c r="G45" s="18">
        <v>-0.82022700000000004</v>
      </c>
      <c r="H45" s="20">
        <v>2.138E-12</v>
      </c>
      <c r="I45" s="1"/>
    </row>
    <row r="46" spans="1:9" x14ac:dyDescent="0.2">
      <c r="A46" s="17" t="s">
        <v>12</v>
      </c>
      <c r="B46" s="17" t="s">
        <v>129</v>
      </c>
      <c r="C46" s="19" t="s">
        <v>128</v>
      </c>
      <c r="D46" s="22">
        <v>209207251</v>
      </c>
      <c r="E46" s="22">
        <v>209210310</v>
      </c>
      <c r="F46" s="17">
        <v>3</v>
      </c>
      <c r="G46" s="18">
        <v>-0.84851200000000004</v>
      </c>
      <c r="H46" s="20">
        <v>1.494E-10</v>
      </c>
      <c r="I46" s="1" t="s">
        <v>127</v>
      </c>
    </row>
    <row r="47" spans="1:9" x14ac:dyDescent="0.2">
      <c r="A47" s="17" t="s">
        <v>12</v>
      </c>
      <c r="B47" s="17" t="s">
        <v>129</v>
      </c>
      <c r="C47" s="19" t="s">
        <v>226</v>
      </c>
      <c r="D47" s="22">
        <v>190749751</v>
      </c>
      <c r="E47" s="22">
        <v>190762560</v>
      </c>
      <c r="F47" s="17">
        <v>3</v>
      </c>
      <c r="G47" s="18">
        <v>-0.85801499999999997</v>
      </c>
      <c r="H47" s="20">
        <v>9.1510000000000002E-11</v>
      </c>
      <c r="I47" s="1"/>
    </row>
    <row r="48" spans="1:9" x14ac:dyDescent="0.2">
      <c r="A48" s="17" t="s">
        <v>12</v>
      </c>
      <c r="B48" s="17" t="s">
        <v>129</v>
      </c>
      <c r="C48" s="19" t="s">
        <v>81</v>
      </c>
      <c r="D48" s="22">
        <v>216273001</v>
      </c>
      <c r="E48" s="22">
        <v>216279810</v>
      </c>
      <c r="F48" s="17">
        <v>4</v>
      </c>
      <c r="G48" s="18">
        <v>-0.88179399999999997</v>
      </c>
      <c r="H48" s="20">
        <v>1.7170000000000001E-14</v>
      </c>
      <c r="I48" s="1" t="s">
        <v>511</v>
      </c>
    </row>
    <row r="49" spans="1:9" x14ac:dyDescent="0.2">
      <c r="A49" s="17" t="s">
        <v>12</v>
      </c>
      <c r="B49" s="17" t="s">
        <v>129</v>
      </c>
      <c r="C49" s="19" t="s">
        <v>390</v>
      </c>
      <c r="D49" s="22">
        <v>39546751</v>
      </c>
      <c r="E49" s="22">
        <v>39552060</v>
      </c>
      <c r="F49" s="17">
        <v>3</v>
      </c>
      <c r="G49" s="18">
        <v>-0.93507799999999996</v>
      </c>
      <c r="H49" s="20">
        <v>5.8000000000000005E-14</v>
      </c>
      <c r="I49" s="1" t="s">
        <v>690</v>
      </c>
    </row>
    <row r="50" spans="1:9" x14ac:dyDescent="0.2">
      <c r="A50" s="17" t="s">
        <v>12</v>
      </c>
      <c r="B50" s="17" t="s">
        <v>129</v>
      </c>
      <c r="C50" s="19" t="s">
        <v>76</v>
      </c>
      <c r="D50" s="22">
        <v>37245751</v>
      </c>
      <c r="E50" s="22">
        <v>37248060</v>
      </c>
      <c r="F50" s="17">
        <v>3</v>
      </c>
      <c r="G50" s="18">
        <v>-0.94986400000000004</v>
      </c>
      <c r="H50" s="20">
        <v>2.3719999999999999E-14</v>
      </c>
      <c r="I50" s="1" t="s">
        <v>689</v>
      </c>
    </row>
    <row r="51" spans="1:9" x14ac:dyDescent="0.2">
      <c r="A51" s="17" t="s">
        <v>12</v>
      </c>
      <c r="B51" s="17" t="s">
        <v>129</v>
      </c>
      <c r="C51" s="19" t="s">
        <v>68</v>
      </c>
      <c r="D51" s="22">
        <v>155468251</v>
      </c>
      <c r="E51" s="22">
        <v>155475060</v>
      </c>
      <c r="F51" s="17">
        <v>3</v>
      </c>
      <c r="G51" s="18">
        <v>-0.98737600000000003</v>
      </c>
      <c r="H51" s="20">
        <v>6.6639999999999994E-14</v>
      </c>
      <c r="I51" s="1"/>
    </row>
    <row r="52" spans="1:9" x14ac:dyDescent="0.2">
      <c r="A52" s="17" t="s">
        <v>12</v>
      </c>
      <c r="B52" s="17" t="s">
        <v>123</v>
      </c>
      <c r="C52" s="19" t="s">
        <v>242</v>
      </c>
      <c r="D52" s="22">
        <v>73941751</v>
      </c>
      <c r="E52" s="22">
        <v>73964310</v>
      </c>
      <c r="F52" s="17">
        <v>8</v>
      </c>
      <c r="G52" s="18">
        <v>-0.50829199999999997</v>
      </c>
      <c r="H52" s="20">
        <v>2.2529999999999999E-11</v>
      </c>
      <c r="I52" s="1"/>
    </row>
    <row r="53" spans="1:9" x14ac:dyDescent="0.2">
      <c r="A53" s="17" t="s">
        <v>12</v>
      </c>
      <c r="B53" s="17" t="s">
        <v>123</v>
      </c>
      <c r="C53" s="19" t="s">
        <v>178</v>
      </c>
      <c r="D53" s="22">
        <v>110577751</v>
      </c>
      <c r="E53" s="22">
        <v>110602560</v>
      </c>
      <c r="F53" s="17">
        <v>7</v>
      </c>
      <c r="G53" s="18">
        <v>-0.55438200000000004</v>
      </c>
      <c r="H53" s="20">
        <v>9.0899999999999994E-12</v>
      </c>
      <c r="I53" s="1"/>
    </row>
    <row r="54" spans="1:9" x14ac:dyDescent="0.2">
      <c r="A54" s="17" t="s">
        <v>12</v>
      </c>
      <c r="B54" s="17" t="s">
        <v>123</v>
      </c>
      <c r="C54" s="19" t="s">
        <v>18</v>
      </c>
      <c r="D54" s="22">
        <v>132199501</v>
      </c>
      <c r="E54" s="22">
        <v>132209310</v>
      </c>
      <c r="F54" s="17">
        <v>10</v>
      </c>
      <c r="G54" s="18">
        <v>-0.57433900000000004</v>
      </c>
      <c r="H54" s="20">
        <v>4.2829999999999998E-17</v>
      </c>
      <c r="I54" s="1" t="s">
        <v>704</v>
      </c>
    </row>
    <row r="55" spans="1:9" x14ac:dyDescent="0.2">
      <c r="A55" s="17" t="s">
        <v>12</v>
      </c>
      <c r="B55" s="17" t="s">
        <v>123</v>
      </c>
      <c r="C55" s="19" t="s">
        <v>701</v>
      </c>
      <c r="D55" s="22">
        <v>103146751</v>
      </c>
      <c r="E55" s="22">
        <v>103162560</v>
      </c>
      <c r="F55" s="17">
        <v>6</v>
      </c>
      <c r="G55" s="18">
        <v>-0.63518799999999997</v>
      </c>
      <c r="H55" s="20">
        <v>1.7660000000000001E-14</v>
      </c>
      <c r="I55" s="1"/>
    </row>
    <row r="56" spans="1:9" x14ac:dyDescent="0.2">
      <c r="A56" s="17" t="s">
        <v>12</v>
      </c>
      <c r="B56" s="17" t="s">
        <v>123</v>
      </c>
      <c r="C56" s="19" t="s">
        <v>102</v>
      </c>
      <c r="D56" s="22">
        <v>57345001</v>
      </c>
      <c r="E56" s="22">
        <v>57357060</v>
      </c>
      <c r="F56" s="17">
        <v>4</v>
      </c>
      <c r="G56" s="18">
        <v>-0.65008500000000002</v>
      </c>
      <c r="H56" s="20">
        <v>1.2120000000000001E-10</v>
      </c>
      <c r="I56" s="1" t="s">
        <v>699</v>
      </c>
    </row>
    <row r="57" spans="1:9" x14ac:dyDescent="0.2">
      <c r="A57" s="17" t="s">
        <v>12</v>
      </c>
      <c r="B57" s="17" t="s">
        <v>123</v>
      </c>
      <c r="C57" s="19" t="s">
        <v>531</v>
      </c>
      <c r="D57" s="22">
        <v>172827001</v>
      </c>
      <c r="E57" s="22">
        <v>172831560</v>
      </c>
      <c r="F57" s="17">
        <v>5</v>
      </c>
      <c r="G57" s="18">
        <v>-0.69929600000000003</v>
      </c>
      <c r="H57" s="20">
        <v>2.789E-11</v>
      </c>
      <c r="I57" s="1" t="s">
        <v>706</v>
      </c>
    </row>
    <row r="58" spans="1:9" x14ac:dyDescent="0.2">
      <c r="A58" s="17" t="s">
        <v>12</v>
      </c>
      <c r="B58" s="17" t="s">
        <v>123</v>
      </c>
      <c r="C58" s="19" t="s">
        <v>32</v>
      </c>
      <c r="D58" s="22">
        <v>101209501</v>
      </c>
      <c r="E58" s="22">
        <v>101220060</v>
      </c>
      <c r="F58" s="17">
        <v>3</v>
      </c>
      <c r="G58" s="18">
        <v>-0.75736199999999998</v>
      </c>
      <c r="H58" s="20">
        <v>1.26E-10</v>
      </c>
      <c r="I58" s="1" t="s">
        <v>700</v>
      </c>
    </row>
    <row r="59" spans="1:9" x14ac:dyDescent="0.2">
      <c r="A59" s="17" t="s">
        <v>12</v>
      </c>
      <c r="B59" s="17" t="s">
        <v>123</v>
      </c>
      <c r="C59" s="19" t="s">
        <v>97</v>
      </c>
      <c r="D59" s="22">
        <v>35007001</v>
      </c>
      <c r="E59" s="22">
        <v>35010060</v>
      </c>
      <c r="F59" s="17">
        <v>3</v>
      </c>
      <c r="G59" s="18">
        <v>-0.80968499999999999</v>
      </c>
      <c r="H59" s="20">
        <v>1.7489999999999999E-11</v>
      </c>
      <c r="I59" s="1"/>
    </row>
    <row r="60" spans="1:9" x14ac:dyDescent="0.2">
      <c r="A60" s="17" t="s">
        <v>12</v>
      </c>
      <c r="B60" s="17" t="s">
        <v>123</v>
      </c>
      <c r="C60" s="19" t="s">
        <v>701</v>
      </c>
      <c r="D60" s="22">
        <v>103592251</v>
      </c>
      <c r="E60" s="22">
        <v>103599060</v>
      </c>
      <c r="F60" s="17">
        <v>3</v>
      </c>
      <c r="G60" s="18">
        <v>-0.82528299999999999</v>
      </c>
      <c r="H60" s="20">
        <v>3.308E-12</v>
      </c>
      <c r="I60" s="1"/>
    </row>
    <row r="61" spans="1:9" x14ac:dyDescent="0.2">
      <c r="A61" s="17" t="s">
        <v>12</v>
      </c>
      <c r="B61" s="17" t="s">
        <v>123</v>
      </c>
      <c r="C61" s="19" t="s">
        <v>157</v>
      </c>
      <c r="D61" s="22">
        <v>77453251</v>
      </c>
      <c r="E61" s="22">
        <v>77457060</v>
      </c>
      <c r="F61" s="17">
        <v>3</v>
      </c>
      <c r="G61" s="18">
        <v>-0.86036999999999997</v>
      </c>
      <c r="H61" s="20">
        <v>5.0639999999999999E-11</v>
      </c>
      <c r="I61" s="1" t="s">
        <v>542</v>
      </c>
    </row>
    <row r="62" spans="1:9" x14ac:dyDescent="0.2">
      <c r="A62" s="17" t="s">
        <v>12</v>
      </c>
      <c r="B62" s="17" t="s">
        <v>123</v>
      </c>
      <c r="C62" s="19" t="s">
        <v>124</v>
      </c>
      <c r="D62" s="22">
        <v>165242251</v>
      </c>
      <c r="E62" s="22">
        <v>165252060</v>
      </c>
      <c r="F62" s="17">
        <v>4</v>
      </c>
      <c r="G62" s="18">
        <v>-0.89500599999999997</v>
      </c>
      <c r="H62" s="20">
        <v>1.7780000000000001E-12</v>
      </c>
      <c r="I62" s="1"/>
    </row>
    <row r="63" spans="1:9" x14ac:dyDescent="0.2">
      <c r="A63" s="17" t="s">
        <v>12</v>
      </c>
      <c r="B63" s="17" t="s">
        <v>123</v>
      </c>
      <c r="C63" s="19" t="s">
        <v>87</v>
      </c>
      <c r="D63" s="22">
        <v>154800751</v>
      </c>
      <c r="E63" s="22">
        <v>154803060</v>
      </c>
      <c r="F63" s="17">
        <v>4</v>
      </c>
      <c r="G63" s="18">
        <v>-0.90668800000000005</v>
      </c>
      <c r="H63" s="20">
        <v>4.0909999999999996E-15</v>
      </c>
      <c r="I63" s="1" t="s">
        <v>705</v>
      </c>
    </row>
    <row r="64" spans="1:9" x14ac:dyDescent="0.2">
      <c r="A64" s="17" t="s">
        <v>12</v>
      </c>
      <c r="B64" s="17" t="s">
        <v>123</v>
      </c>
      <c r="C64" s="19" t="s">
        <v>18</v>
      </c>
      <c r="D64" s="22">
        <v>130195501</v>
      </c>
      <c r="E64" s="22">
        <v>130203060</v>
      </c>
      <c r="F64" s="17">
        <v>3</v>
      </c>
      <c r="G64" s="18">
        <v>-0.90980499999999997</v>
      </c>
      <c r="H64" s="20">
        <v>2.5909999999999998E-13</v>
      </c>
      <c r="I64" s="1" t="s">
        <v>702</v>
      </c>
    </row>
    <row r="65" spans="1:9" x14ac:dyDescent="0.2">
      <c r="A65" s="17" t="s">
        <v>12</v>
      </c>
      <c r="B65" s="17" t="s">
        <v>123</v>
      </c>
      <c r="C65" s="19" t="s">
        <v>18</v>
      </c>
      <c r="D65" s="22">
        <v>130435501</v>
      </c>
      <c r="E65" s="22">
        <v>130437060</v>
      </c>
      <c r="F65" s="17">
        <v>3</v>
      </c>
      <c r="G65" s="18">
        <v>-1.0025729999999999</v>
      </c>
      <c r="H65" s="20">
        <v>8.7749999999999996E-16</v>
      </c>
      <c r="I65" s="1" t="s">
        <v>703</v>
      </c>
    </row>
    <row r="66" spans="1:9" x14ac:dyDescent="0.2">
      <c r="A66" s="17" t="s">
        <v>12</v>
      </c>
      <c r="B66" s="17" t="s">
        <v>123</v>
      </c>
      <c r="C66" s="19" t="s">
        <v>524</v>
      </c>
      <c r="D66" s="22">
        <v>114841501</v>
      </c>
      <c r="E66" s="22">
        <v>114843060</v>
      </c>
      <c r="F66" s="17">
        <v>3</v>
      </c>
      <c r="G66" s="18">
        <v>-1.0471440000000001</v>
      </c>
      <c r="H66" s="20">
        <v>4.7210000000000001E-17</v>
      </c>
      <c r="I66" s="1" t="s">
        <v>525</v>
      </c>
    </row>
    <row r="67" spans="1:9" x14ac:dyDescent="0.2">
      <c r="A67" s="17" t="s">
        <v>12</v>
      </c>
      <c r="B67" s="17" t="s">
        <v>105</v>
      </c>
      <c r="C67" s="19" t="s">
        <v>568</v>
      </c>
      <c r="D67" s="22">
        <v>13407001</v>
      </c>
      <c r="E67" s="22">
        <v>13515810</v>
      </c>
      <c r="F67" s="17">
        <v>36</v>
      </c>
      <c r="G67" s="18">
        <v>-0.32437100000000002</v>
      </c>
      <c r="H67" s="20">
        <v>2.3459999999999999E-19</v>
      </c>
      <c r="I67" s="1" t="s">
        <v>707</v>
      </c>
    </row>
    <row r="68" spans="1:9" x14ac:dyDescent="0.2">
      <c r="A68" s="17" t="s">
        <v>12</v>
      </c>
      <c r="B68" s="17" t="s">
        <v>105</v>
      </c>
      <c r="C68" s="19" t="s">
        <v>187</v>
      </c>
      <c r="D68" s="22">
        <v>95376751</v>
      </c>
      <c r="E68" s="22">
        <v>95439810</v>
      </c>
      <c r="F68" s="17">
        <v>34</v>
      </c>
      <c r="G68" s="18">
        <v>-0.36908999999999997</v>
      </c>
      <c r="H68" s="20">
        <v>1.583E-18</v>
      </c>
      <c r="I68" s="1" t="s">
        <v>713</v>
      </c>
    </row>
    <row r="69" spans="1:9" x14ac:dyDescent="0.2">
      <c r="A69" s="17" t="s">
        <v>12</v>
      </c>
      <c r="B69" s="17" t="s">
        <v>105</v>
      </c>
      <c r="C69" s="19" t="s">
        <v>72</v>
      </c>
      <c r="D69" s="22">
        <v>153373501</v>
      </c>
      <c r="E69" s="22">
        <v>153387810</v>
      </c>
      <c r="F69" s="17">
        <v>7</v>
      </c>
      <c r="G69" s="18">
        <v>-0.52268899999999996</v>
      </c>
      <c r="H69" s="20">
        <v>1.642E-11</v>
      </c>
      <c r="I69" s="1" t="s">
        <v>720</v>
      </c>
    </row>
    <row r="70" spans="1:9" x14ac:dyDescent="0.2">
      <c r="A70" s="17" t="s">
        <v>12</v>
      </c>
      <c r="B70" s="17" t="s">
        <v>105</v>
      </c>
      <c r="C70" s="19" t="s">
        <v>290</v>
      </c>
      <c r="D70" s="22">
        <v>62941501</v>
      </c>
      <c r="E70" s="22">
        <v>62951310</v>
      </c>
      <c r="F70" s="17">
        <v>11</v>
      </c>
      <c r="G70" s="18">
        <v>-0.53354199999999996</v>
      </c>
      <c r="H70" s="20">
        <v>1.5849999999999999E-11</v>
      </c>
      <c r="I70" s="1"/>
    </row>
    <row r="71" spans="1:9" x14ac:dyDescent="0.2">
      <c r="A71" s="17" t="s">
        <v>12</v>
      </c>
      <c r="B71" s="17" t="s">
        <v>105</v>
      </c>
      <c r="C71" s="19" t="s">
        <v>568</v>
      </c>
      <c r="D71" s="22">
        <v>12582001</v>
      </c>
      <c r="E71" s="22">
        <v>12607560</v>
      </c>
      <c r="F71" s="17">
        <v>7</v>
      </c>
      <c r="G71" s="18">
        <v>-0.55307300000000004</v>
      </c>
      <c r="H71" s="20">
        <v>1.014E-11</v>
      </c>
      <c r="I71" s="1"/>
    </row>
    <row r="72" spans="1:9" x14ac:dyDescent="0.2">
      <c r="A72" s="17" t="s">
        <v>12</v>
      </c>
      <c r="B72" s="17" t="s">
        <v>105</v>
      </c>
      <c r="C72" s="19" t="s">
        <v>722</v>
      </c>
      <c r="D72" s="22">
        <v>179465251</v>
      </c>
      <c r="E72" s="22">
        <v>179493810</v>
      </c>
      <c r="F72" s="17">
        <v>7</v>
      </c>
      <c r="G72" s="18">
        <v>-0.58003300000000002</v>
      </c>
      <c r="H72" s="20">
        <v>3.874E-11</v>
      </c>
      <c r="I72" s="1"/>
    </row>
    <row r="73" spans="1:9" x14ac:dyDescent="0.2">
      <c r="A73" s="17" t="s">
        <v>12</v>
      </c>
      <c r="B73" s="17" t="s">
        <v>105</v>
      </c>
      <c r="C73" s="19" t="s">
        <v>290</v>
      </c>
      <c r="D73" s="22">
        <v>64875751</v>
      </c>
      <c r="E73" s="22">
        <v>64947060</v>
      </c>
      <c r="F73" s="17">
        <v>9</v>
      </c>
      <c r="G73" s="18">
        <v>-0.58411000000000002</v>
      </c>
      <c r="H73" s="20">
        <v>1.043E-11</v>
      </c>
      <c r="I73" s="1"/>
    </row>
    <row r="74" spans="1:9" x14ac:dyDescent="0.2">
      <c r="A74" s="17" t="s">
        <v>12</v>
      </c>
      <c r="B74" s="17" t="s">
        <v>105</v>
      </c>
      <c r="C74" s="19" t="s">
        <v>111</v>
      </c>
      <c r="D74" s="22">
        <v>105394501</v>
      </c>
      <c r="E74" s="22">
        <v>105399060</v>
      </c>
      <c r="F74" s="17">
        <v>7</v>
      </c>
      <c r="G74" s="18">
        <v>-0.59159799999999996</v>
      </c>
      <c r="H74" s="20">
        <v>1.5069999999999999E-11</v>
      </c>
      <c r="I74" s="1" t="s">
        <v>715</v>
      </c>
    </row>
    <row r="75" spans="1:9" x14ac:dyDescent="0.2">
      <c r="A75" s="17" t="s">
        <v>12</v>
      </c>
      <c r="B75" s="17" t="s">
        <v>105</v>
      </c>
      <c r="C75" s="19" t="s">
        <v>18</v>
      </c>
      <c r="D75" s="22">
        <v>91477501</v>
      </c>
      <c r="E75" s="22">
        <v>91481310</v>
      </c>
      <c r="F75" s="17">
        <v>4</v>
      </c>
      <c r="G75" s="18">
        <v>-0.61053000000000002</v>
      </c>
      <c r="H75" s="20">
        <v>2.0000000000000001E-10</v>
      </c>
      <c r="I75" s="1" t="s">
        <v>115</v>
      </c>
    </row>
    <row r="76" spans="1:9" x14ac:dyDescent="0.2">
      <c r="A76" s="17" t="s">
        <v>12</v>
      </c>
      <c r="B76" s="17" t="s">
        <v>105</v>
      </c>
      <c r="C76" s="19" t="s">
        <v>361</v>
      </c>
      <c r="D76" s="22">
        <v>176115001</v>
      </c>
      <c r="E76" s="22">
        <v>176146560</v>
      </c>
      <c r="F76" s="17">
        <v>7</v>
      </c>
      <c r="G76" s="18">
        <v>-0.61068900000000004</v>
      </c>
      <c r="H76" s="20">
        <v>3.0420000000000002E-12</v>
      </c>
      <c r="I76" s="1"/>
    </row>
    <row r="77" spans="1:9" x14ac:dyDescent="0.2">
      <c r="A77" s="17" t="s">
        <v>12</v>
      </c>
      <c r="B77" s="17" t="s">
        <v>105</v>
      </c>
      <c r="C77" s="19" t="s">
        <v>572</v>
      </c>
      <c r="D77" s="22">
        <v>18122251</v>
      </c>
      <c r="E77" s="22">
        <v>18142560</v>
      </c>
      <c r="F77" s="17">
        <v>5</v>
      </c>
      <c r="G77" s="18">
        <v>-0.642011</v>
      </c>
      <c r="H77" s="20">
        <v>2.403E-11</v>
      </c>
      <c r="I77" s="1"/>
    </row>
    <row r="78" spans="1:9" x14ac:dyDescent="0.2">
      <c r="A78" s="17" t="s">
        <v>12</v>
      </c>
      <c r="B78" s="17" t="s">
        <v>105</v>
      </c>
      <c r="C78" s="19" t="s">
        <v>108</v>
      </c>
      <c r="D78" s="22">
        <v>169027501</v>
      </c>
      <c r="E78" s="22">
        <v>169035060</v>
      </c>
      <c r="F78" s="17">
        <v>5</v>
      </c>
      <c r="G78" s="18">
        <v>-0.65522800000000003</v>
      </c>
      <c r="H78" s="20">
        <v>1.8290000000000001E-10</v>
      </c>
      <c r="I78" s="1" t="s">
        <v>721</v>
      </c>
    </row>
    <row r="79" spans="1:9" x14ac:dyDescent="0.2">
      <c r="A79" s="17" t="s">
        <v>12</v>
      </c>
      <c r="B79" s="17" t="s">
        <v>105</v>
      </c>
      <c r="C79" s="19" t="s">
        <v>247</v>
      </c>
      <c r="D79" s="22">
        <v>145974751</v>
      </c>
      <c r="E79" s="22">
        <v>145984560</v>
      </c>
      <c r="F79" s="17">
        <v>6</v>
      </c>
      <c r="G79" s="18">
        <v>-0.69196500000000005</v>
      </c>
      <c r="H79" s="20">
        <v>1.669E-13</v>
      </c>
      <c r="I79" s="1" t="s">
        <v>719</v>
      </c>
    </row>
    <row r="80" spans="1:9" x14ac:dyDescent="0.2">
      <c r="A80" s="17" t="s">
        <v>12</v>
      </c>
      <c r="B80" s="17" t="s">
        <v>105</v>
      </c>
      <c r="C80" s="19" t="s">
        <v>226</v>
      </c>
      <c r="D80" s="22">
        <v>162320251</v>
      </c>
      <c r="E80" s="22">
        <v>162339060</v>
      </c>
      <c r="F80" s="17">
        <v>6</v>
      </c>
      <c r="G80" s="18">
        <v>-0.70907699999999996</v>
      </c>
      <c r="H80" s="20">
        <v>3.9320000000000003E-14</v>
      </c>
      <c r="I80" s="1" t="s">
        <v>559</v>
      </c>
    </row>
    <row r="81" spans="1:9" x14ac:dyDescent="0.2">
      <c r="A81" s="17" t="s">
        <v>12</v>
      </c>
      <c r="B81" s="17" t="s">
        <v>105</v>
      </c>
      <c r="C81" s="19" t="s">
        <v>111</v>
      </c>
      <c r="D81" s="22">
        <v>106857001</v>
      </c>
      <c r="E81" s="22">
        <v>106863060</v>
      </c>
      <c r="F81" s="17">
        <v>4</v>
      </c>
      <c r="G81" s="18">
        <v>-0.719615</v>
      </c>
      <c r="H81" s="20">
        <v>2.8980000000000002E-10</v>
      </c>
      <c r="I81" s="1" t="s">
        <v>717</v>
      </c>
    </row>
    <row r="82" spans="1:9" x14ac:dyDescent="0.2">
      <c r="A82" s="17" t="s">
        <v>12</v>
      </c>
      <c r="B82" s="17" t="s">
        <v>105</v>
      </c>
      <c r="C82" s="19" t="s">
        <v>111</v>
      </c>
      <c r="D82" s="22">
        <v>106686001</v>
      </c>
      <c r="E82" s="22">
        <v>106701060</v>
      </c>
      <c r="F82" s="17">
        <v>4</v>
      </c>
      <c r="G82" s="18">
        <v>-0.72349799999999997</v>
      </c>
      <c r="H82" s="20">
        <v>2.309E-10</v>
      </c>
      <c r="I82" s="1" t="s">
        <v>716</v>
      </c>
    </row>
    <row r="83" spans="1:9" x14ac:dyDescent="0.2">
      <c r="A83" s="17" t="s">
        <v>12</v>
      </c>
      <c r="B83" s="17" t="s">
        <v>105</v>
      </c>
      <c r="C83" s="19" t="s">
        <v>111</v>
      </c>
      <c r="D83" s="22">
        <v>107265001</v>
      </c>
      <c r="E83" s="22">
        <v>107273310</v>
      </c>
      <c r="F83" s="17">
        <v>5</v>
      </c>
      <c r="G83" s="18">
        <v>-0.72880299999999998</v>
      </c>
      <c r="H83" s="20">
        <v>1.0849999999999999E-12</v>
      </c>
      <c r="I83" s="1" t="s">
        <v>718</v>
      </c>
    </row>
    <row r="84" spans="1:9" x14ac:dyDescent="0.2">
      <c r="A84" s="17" t="s">
        <v>12</v>
      </c>
      <c r="B84" s="17" t="s">
        <v>105</v>
      </c>
      <c r="C84" s="19" t="s">
        <v>245</v>
      </c>
      <c r="D84" s="22">
        <v>108838501</v>
      </c>
      <c r="E84" s="22">
        <v>108851310</v>
      </c>
      <c r="F84" s="17">
        <v>3</v>
      </c>
      <c r="G84" s="18">
        <v>-0.74790000000000001</v>
      </c>
      <c r="H84" s="20">
        <v>2.0449999999999999E-10</v>
      </c>
      <c r="I84" s="1"/>
    </row>
    <row r="85" spans="1:9" x14ac:dyDescent="0.2">
      <c r="A85" s="17" t="s">
        <v>12</v>
      </c>
      <c r="B85" s="17" t="s">
        <v>105</v>
      </c>
      <c r="C85" s="19" t="s">
        <v>556</v>
      </c>
      <c r="D85" s="22">
        <v>15601501</v>
      </c>
      <c r="E85" s="22">
        <v>15609060</v>
      </c>
      <c r="F85" s="17">
        <v>5</v>
      </c>
      <c r="G85" s="18">
        <v>-0.78867900000000002</v>
      </c>
      <c r="H85" s="20">
        <v>3.1979999999999999E-16</v>
      </c>
      <c r="I85" s="1" t="s">
        <v>708</v>
      </c>
    </row>
    <row r="86" spans="1:9" x14ac:dyDescent="0.2">
      <c r="A86" s="17" t="s">
        <v>12</v>
      </c>
      <c r="B86" s="17" t="s">
        <v>105</v>
      </c>
      <c r="C86" s="19" t="s">
        <v>57</v>
      </c>
      <c r="D86" s="22">
        <v>73989001</v>
      </c>
      <c r="E86" s="22">
        <v>73995060</v>
      </c>
      <c r="F86" s="17">
        <v>3</v>
      </c>
      <c r="G86" s="18">
        <v>-0.79928200000000005</v>
      </c>
      <c r="H86" s="20">
        <v>2.7190000000000001E-10</v>
      </c>
      <c r="I86" s="1" t="s">
        <v>710</v>
      </c>
    </row>
    <row r="87" spans="1:9" x14ac:dyDescent="0.2">
      <c r="A87" s="17" t="s">
        <v>12</v>
      </c>
      <c r="B87" s="17" t="s">
        <v>105</v>
      </c>
      <c r="C87" s="19" t="s">
        <v>722</v>
      </c>
      <c r="D87" s="22">
        <v>177612001</v>
      </c>
      <c r="E87" s="22">
        <v>177621060</v>
      </c>
      <c r="F87" s="17">
        <v>3</v>
      </c>
      <c r="G87" s="18">
        <v>-0.82750199999999996</v>
      </c>
      <c r="H87" s="20">
        <v>2.4580000000000002E-10</v>
      </c>
      <c r="I87" s="1" t="s">
        <v>723</v>
      </c>
    </row>
    <row r="88" spans="1:9" x14ac:dyDescent="0.2">
      <c r="A88" s="17" t="s">
        <v>12</v>
      </c>
      <c r="B88" s="17" t="s">
        <v>105</v>
      </c>
      <c r="C88" s="19" t="s">
        <v>110</v>
      </c>
      <c r="D88" s="22">
        <v>126448501</v>
      </c>
      <c r="E88" s="22">
        <v>126457560</v>
      </c>
      <c r="F88" s="17">
        <v>3</v>
      </c>
      <c r="G88" s="18">
        <v>-0.82766600000000001</v>
      </c>
      <c r="H88" s="20">
        <v>2.4379999999999997E-10</v>
      </c>
      <c r="I88" s="1"/>
    </row>
    <row r="89" spans="1:9" x14ac:dyDescent="0.2">
      <c r="A89" s="17" t="s">
        <v>12</v>
      </c>
      <c r="B89" s="17" t="s">
        <v>105</v>
      </c>
      <c r="C89" s="19" t="s">
        <v>226</v>
      </c>
      <c r="D89" s="22">
        <v>163490251</v>
      </c>
      <c r="E89" s="22">
        <v>163499310</v>
      </c>
      <c r="F89" s="17">
        <v>3</v>
      </c>
      <c r="G89" s="18">
        <v>-0.83036399999999999</v>
      </c>
      <c r="H89" s="20">
        <v>2.1259999999999999E-10</v>
      </c>
      <c r="I89" s="1"/>
    </row>
    <row r="90" spans="1:9" x14ac:dyDescent="0.2">
      <c r="A90" s="17" t="s">
        <v>12</v>
      </c>
      <c r="B90" s="17" t="s">
        <v>105</v>
      </c>
      <c r="C90" s="19" t="s">
        <v>226</v>
      </c>
      <c r="D90" s="22">
        <v>162672001</v>
      </c>
      <c r="E90" s="22">
        <v>162675810</v>
      </c>
      <c r="F90" s="17">
        <v>3</v>
      </c>
      <c r="G90" s="18">
        <v>-0.83587199999999995</v>
      </c>
      <c r="H90" s="20">
        <v>1.6049999999999999E-10</v>
      </c>
      <c r="I90" s="1" t="s">
        <v>559</v>
      </c>
    </row>
    <row r="91" spans="1:9" x14ac:dyDescent="0.2">
      <c r="A91" s="17" t="s">
        <v>12</v>
      </c>
      <c r="B91" s="17" t="s">
        <v>105</v>
      </c>
      <c r="C91" s="19" t="s">
        <v>711</v>
      </c>
      <c r="D91" s="22">
        <v>83038501</v>
      </c>
      <c r="E91" s="22">
        <v>83043060</v>
      </c>
      <c r="F91" s="17">
        <v>3</v>
      </c>
      <c r="G91" s="18">
        <v>-0.84004299999999998</v>
      </c>
      <c r="H91" s="20">
        <v>3.288E-11</v>
      </c>
      <c r="I91" s="1"/>
    </row>
    <row r="92" spans="1:9" x14ac:dyDescent="0.2">
      <c r="A92" s="17" t="s">
        <v>12</v>
      </c>
      <c r="B92" s="17" t="s">
        <v>105</v>
      </c>
      <c r="C92" s="19" t="s">
        <v>111</v>
      </c>
      <c r="D92" s="22">
        <v>105152251</v>
      </c>
      <c r="E92" s="22">
        <v>105156810</v>
      </c>
      <c r="F92" s="17">
        <v>3</v>
      </c>
      <c r="G92" s="18">
        <v>-0.85248900000000005</v>
      </c>
      <c r="H92" s="20">
        <v>6.7949999999999995E-11</v>
      </c>
      <c r="I92" s="1"/>
    </row>
    <row r="93" spans="1:9" x14ac:dyDescent="0.2">
      <c r="A93" s="17" t="s">
        <v>12</v>
      </c>
      <c r="B93" s="17" t="s">
        <v>105</v>
      </c>
      <c r="C93" s="19" t="s">
        <v>226</v>
      </c>
      <c r="D93" s="22">
        <v>163756501</v>
      </c>
      <c r="E93" s="22">
        <v>163766310</v>
      </c>
      <c r="F93" s="17">
        <v>3</v>
      </c>
      <c r="G93" s="18">
        <v>-0.87010900000000002</v>
      </c>
      <c r="H93" s="20">
        <v>2.6809999999999999E-11</v>
      </c>
      <c r="I93" s="1"/>
    </row>
    <row r="94" spans="1:9" x14ac:dyDescent="0.2">
      <c r="A94" s="17" t="s">
        <v>12</v>
      </c>
      <c r="B94" s="17" t="s">
        <v>105</v>
      </c>
      <c r="C94" s="19" t="s">
        <v>111</v>
      </c>
      <c r="D94" s="22">
        <v>107118001</v>
      </c>
      <c r="E94" s="22">
        <v>107124810</v>
      </c>
      <c r="F94" s="17">
        <v>3</v>
      </c>
      <c r="G94" s="18">
        <v>-0.87254399999999999</v>
      </c>
      <c r="H94" s="20">
        <v>2.352E-11</v>
      </c>
      <c r="I94" s="1" t="s">
        <v>112</v>
      </c>
    </row>
    <row r="95" spans="1:9" x14ac:dyDescent="0.2">
      <c r="A95" s="17" t="s">
        <v>12</v>
      </c>
      <c r="B95" s="17" t="s">
        <v>105</v>
      </c>
      <c r="C95" s="19" t="s">
        <v>49</v>
      </c>
      <c r="D95" s="22">
        <v>86945251</v>
      </c>
      <c r="E95" s="22">
        <v>86946810</v>
      </c>
      <c r="F95" s="17">
        <v>3</v>
      </c>
      <c r="G95" s="18">
        <v>-0.90591299999999997</v>
      </c>
      <c r="H95" s="20">
        <v>8.7149999999999997E-13</v>
      </c>
      <c r="I95" s="1" t="s">
        <v>712</v>
      </c>
    </row>
    <row r="96" spans="1:9" x14ac:dyDescent="0.2">
      <c r="A96" s="17" t="s">
        <v>12</v>
      </c>
      <c r="B96" s="17" t="s">
        <v>105</v>
      </c>
      <c r="C96" s="19" t="s">
        <v>267</v>
      </c>
      <c r="D96" s="22">
        <v>39240001</v>
      </c>
      <c r="E96" s="22">
        <v>39254310</v>
      </c>
      <c r="F96" s="17">
        <v>3</v>
      </c>
      <c r="G96" s="18">
        <v>-0.91512400000000005</v>
      </c>
      <c r="H96" s="20">
        <v>1.8969999999999999E-13</v>
      </c>
      <c r="I96" s="1" t="s">
        <v>709</v>
      </c>
    </row>
    <row r="97" spans="1:9" x14ac:dyDescent="0.2">
      <c r="A97" s="17" t="s">
        <v>12</v>
      </c>
      <c r="B97" s="17" t="s">
        <v>105</v>
      </c>
      <c r="C97" s="19" t="s">
        <v>245</v>
      </c>
      <c r="D97" s="22">
        <v>110157001</v>
      </c>
      <c r="E97" s="22">
        <v>110158560</v>
      </c>
      <c r="F97" s="17">
        <v>3</v>
      </c>
      <c r="G97" s="18">
        <v>-0.94268300000000005</v>
      </c>
      <c r="H97" s="20">
        <v>4.75E-13</v>
      </c>
      <c r="I97" s="1" t="s">
        <v>546</v>
      </c>
    </row>
    <row r="98" spans="1:9" x14ac:dyDescent="0.2">
      <c r="A98" s="17" t="s">
        <v>12</v>
      </c>
      <c r="B98" s="17" t="s">
        <v>105</v>
      </c>
      <c r="C98" s="19" t="s">
        <v>72</v>
      </c>
      <c r="D98" s="22">
        <v>151497001</v>
      </c>
      <c r="E98" s="22">
        <v>151499310</v>
      </c>
      <c r="F98" s="17">
        <v>4</v>
      </c>
      <c r="G98" s="18">
        <v>-0.95487100000000003</v>
      </c>
      <c r="H98" s="20">
        <v>3.2830000000000002E-17</v>
      </c>
      <c r="I98" s="1" t="s">
        <v>580</v>
      </c>
    </row>
    <row r="99" spans="1:9" x14ac:dyDescent="0.2">
      <c r="A99" s="17" t="s">
        <v>12</v>
      </c>
      <c r="B99" s="17" t="s">
        <v>105</v>
      </c>
      <c r="C99" s="19" t="s">
        <v>246</v>
      </c>
      <c r="D99" s="22">
        <v>137281501</v>
      </c>
      <c r="E99" s="22">
        <v>137289810</v>
      </c>
      <c r="F99" s="17">
        <v>3</v>
      </c>
      <c r="G99" s="18">
        <v>-0.96116199999999996</v>
      </c>
      <c r="H99" s="20">
        <v>3.6559999999999998E-12</v>
      </c>
      <c r="I99" s="1"/>
    </row>
    <row r="100" spans="1:9" x14ac:dyDescent="0.2">
      <c r="A100" s="17" t="s">
        <v>12</v>
      </c>
      <c r="B100" s="17" t="s">
        <v>105</v>
      </c>
      <c r="C100" s="19" t="s">
        <v>108</v>
      </c>
      <c r="D100" s="22">
        <v>165101251</v>
      </c>
      <c r="E100" s="22">
        <v>165104310</v>
      </c>
      <c r="F100" s="17">
        <v>3</v>
      </c>
      <c r="G100" s="18">
        <v>-0.96366499999999999</v>
      </c>
      <c r="H100" s="20">
        <v>1.3950000000000001E-13</v>
      </c>
      <c r="I100" s="1">
        <v>42064</v>
      </c>
    </row>
    <row r="101" spans="1:9" x14ac:dyDescent="0.2">
      <c r="A101" s="17" t="s">
        <v>12</v>
      </c>
      <c r="B101" s="17" t="s">
        <v>105</v>
      </c>
      <c r="C101" s="19" t="s">
        <v>18</v>
      </c>
      <c r="D101" s="22">
        <v>93387001</v>
      </c>
      <c r="E101" s="22">
        <v>93389310</v>
      </c>
      <c r="F101" s="17">
        <v>4</v>
      </c>
      <c r="G101" s="18">
        <v>-0.974302</v>
      </c>
      <c r="H101" s="20">
        <v>3.0570000000000002E-15</v>
      </c>
      <c r="I101" s="1" t="s">
        <v>113</v>
      </c>
    </row>
    <row r="102" spans="1:9" x14ac:dyDescent="0.2">
      <c r="A102" s="17" t="s">
        <v>12</v>
      </c>
      <c r="B102" s="17" t="s">
        <v>105</v>
      </c>
      <c r="C102" s="19" t="s">
        <v>46</v>
      </c>
      <c r="D102" s="22">
        <v>100512751</v>
      </c>
      <c r="E102" s="22">
        <v>100515810</v>
      </c>
      <c r="F102" s="17">
        <v>3</v>
      </c>
      <c r="G102" s="18">
        <v>-1.197978</v>
      </c>
      <c r="H102" s="20">
        <v>2.4619999999999999E-20</v>
      </c>
      <c r="I102" s="1" t="s">
        <v>714</v>
      </c>
    </row>
    <row r="103" spans="1:9" x14ac:dyDescent="0.2">
      <c r="A103" s="17" t="s">
        <v>12</v>
      </c>
      <c r="B103" s="17" t="s">
        <v>105</v>
      </c>
      <c r="C103" s="19" t="s">
        <v>72</v>
      </c>
      <c r="D103" s="22">
        <v>151672501</v>
      </c>
      <c r="E103" s="22">
        <v>151675560</v>
      </c>
      <c r="F103" s="17">
        <v>4</v>
      </c>
      <c r="G103" s="18">
        <v>-1.248407</v>
      </c>
      <c r="H103" s="20">
        <v>1.141E-28</v>
      </c>
      <c r="I103" s="1" t="s">
        <v>580</v>
      </c>
    </row>
    <row r="104" spans="1:9" x14ac:dyDescent="0.2">
      <c r="A104" s="17" t="s">
        <v>12</v>
      </c>
      <c r="B104" s="17" t="s">
        <v>99</v>
      </c>
      <c r="C104" s="19" t="s">
        <v>589</v>
      </c>
      <c r="D104" s="22">
        <v>82397251</v>
      </c>
      <c r="E104" s="22">
        <v>82407060</v>
      </c>
      <c r="F104" s="17">
        <v>7</v>
      </c>
      <c r="G104" s="18">
        <v>-0.55173099999999997</v>
      </c>
      <c r="H104" s="20">
        <v>1.133E-11</v>
      </c>
      <c r="I104" s="1" t="s">
        <v>728</v>
      </c>
    </row>
    <row r="105" spans="1:9" x14ac:dyDescent="0.2">
      <c r="A105" s="17" t="s">
        <v>12</v>
      </c>
      <c r="B105" s="17" t="s">
        <v>99</v>
      </c>
      <c r="C105" s="19" t="s">
        <v>101</v>
      </c>
      <c r="D105" s="22">
        <v>77386501</v>
      </c>
      <c r="E105" s="22">
        <v>77400810</v>
      </c>
      <c r="F105" s="17">
        <v>6</v>
      </c>
      <c r="G105" s="18">
        <v>-0.60797199999999996</v>
      </c>
      <c r="H105" s="20">
        <v>4.4570000000000001E-12</v>
      </c>
      <c r="I105" s="1" t="s">
        <v>100</v>
      </c>
    </row>
    <row r="106" spans="1:9" x14ac:dyDescent="0.2">
      <c r="A106" s="17" t="s">
        <v>12</v>
      </c>
      <c r="B106" s="17" t="s">
        <v>99</v>
      </c>
      <c r="C106" s="19" t="s">
        <v>204</v>
      </c>
      <c r="D106" s="22">
        <v>72147001</v>
      </c>
      <c r="E106" s="22">
        <v>72153810</v>
      </c>
      <c r="F106" s="17">
        <v>5</v>
      </c>
      <c r="G106" s="18">
        <v>-0.610904</v>
      </c>
      <c r="H106" s="20">
        <v>1.956E-10</v>
      </c>
      <c r="I106" s="1" t="s">
        <v>727</v>
      </c>
    </row>
    <row r="107" spans="1:9" x14ac:dyDescent="0.2">
      <c r="A107" s="17" t="s">
        <v>12</v>
      </c>
      <c r="B107" s="17" t="s">
        <v>99</v>
      </c>
      <c r="C107" s="19" t="s">
        <v>80</v>
      </c>
      <c r="D107" s="22">
        <v>119606251</v>
      </c>
      <c r="E107" s="22">
        <v>119625810</v>
      </c>
      <c r="F107" s="17">
        <v>6</v>
      </c>
      <c r="G107" s="18">
        <v>-0.62747799999999998</v>
      </c>
      <c r="H107" s="20">
        <v>7.0589999999999999E-11</v>
      </c>
      <c r="I107" s="1"/>
    </row>
    <row r="108" spans="1:9" x14ac:dyDescent="0.2">
      <c r="A108" s="17" t="s">
        <v>12</v>
      </c>
      <c r="B108" s="17" t="s">
        <v>99</v>
      </c>
      <c r="C108" s="19" t="s">
        <v>49</v>
      </c>
      <c r="D108" s="22">
        <v>106225501</v>
      </c>
      <c r="E108" s="22">
        <v>106231560</v>
      </c>
      <c r="F108" s="17">
        <v>5</v>
      </c>
      <c r="G108" s="18">
        <v>-0.70665999999999995</v>
      </c>
      <c r="H108" s="20">
        <v>1.3010000000000001E-11</v>
      </c>
      <c r="I108" s="1"/>
    </row>
    <row r="109" spans="1:9" x14ac:dyDescent="0.2">
      <c r="A109" s="17" t="s">
        <v>12</v>
      </c>
      <c r="B109" s="17" t="s">
        <v>99</v>
      </c>
      <c r="C109" s="19" t="s">
        <v>357</v>
      </c>
      <c r="D109" s="22">
        <v>12600751</v>
      </c>
      <c r="E109" s="22">
        <v>12631560</v>
      </c>
      <c r="F109" s="17">
        <v>5</v>
      </c>
      <c r="G109" s="18">
        <v>-0.73574700000000004</v>
      </c>
      <c r="H109" s="20">
        <v>7.9560000000000004E-12</v>
      </c>
      <c r="I109" s="1" t="s">
        <v>724</v>
      </c>
    </row>
    <row r="110" spans="1:9" x14ac:dyDescent="0.2">
      <c r="A110" s="17" t="s">
        <v>12</v>
      </c>
      <c r="B110" s="17" t="s">
        <v>99</v>
      </c>
      <c r="C110" s="19" t="s">
        <v>26</v>
      </c>
      <c r="D110" s="22">
        <v>100231501</v>
      </c>
      <c r="E110" s="22">
        <v>100235310</v>
      </c>
      <c r="F110" s="17">
        <v>5</v>
      </c>
      <c r="G110" s="18">
        <v>-0.77027599999999996</v>
      </c>
      <c r="H110" s="20">
        <v>3.2560000000000002E-11</v>
      </c>
      <c r="I110" s="1" t="s">
        <v>729</v>
      </c>
    </row>
    <row r="111" spans="1:9" x14ac:dyDescent="0.2">
      <c r="A111" s="17" t="s">
        <v>12</v>
      </c>
      <c r="B111" s="17" t="s">
        <v>99</v>
      </c>
      <c r="C111" s="19" t="s">
        <v>732</v>
      </c>
      <c r="D111" s="22">
        <v>147131251</v>
      </c>
      <c r="E111" s="22">
        <v>147138060</v>
      </c>
      <c r="F111" s="17">
        <v>4</v>
      </c>
      <c r="G111" s="18">
        <v>-0.77699799999999997</v>
      </c>
      <c r="H111" s="20">
        <v>1.2560000000000001E-12</v>
      </c>
      <c r="I111" s="1" t="s">
        <v>733</v>
      </c>
    </row>
    <row r="112" spans="1:9" x14ac:dyDescent="0.2">
      <c r="A112" s="17" t="s">
        <v>12</v>
      </c>
      <c r="B112" s="17" t="s">
        <v>99</v>
      </c>
      <c r="C112" s="19" t="s">
        <v>585</v>
      </c>
      <c r="D112" s="22">
        <v>122141251</v>
      </c>
      <c r="E112" s="22">
        <v>122151810</v>
      </c>
      <c r="F112" s="17">
        <v>5</v>
      </c>
      <c r="G112" s="18">
        <v>-0.82552400000000004</v>
      </c>
      <c r="H112" s="20">
        <v>1.5489999999999999E-15</v>
      </c>
      <c r="I112" s="1" t="s">
        <v>730</v>
      </c>
    </row>
    <row r="113" spans="1:9" x14ac:dyDescent="0.2">
      <c r="A113" s="17" t="s">
        <v>12</v>
      </c>
      <c r="B113" s="17" t="s">
        <v>99</v>
      </c>
      <c r="C113" s="19" t="s">
        <v>280</v>
      </c>
      <c r="D113" s="22">
        <v>40713001</v>
      </c>
      <c r="E113" s="22">
        <v>40716060</v>
      </c>
      <c r="F113" s="17">
        <v>4</v>
      </c>
      <c r="G113" s="18">
        <v>-0.82815300000000003</v>
      </c>
      <c r="H113" s="20">
        <v>1.604E-14</v>
      </c>
      <c r="I113" s="1" t="s">
        <v>725</v>
      </c>
    </row>
    <row r="114" spans="1:9" x14ac:dyDescent="0.2">
      <c r="A114" s="17" t="s">
        <v>12</v>
      </c>
      <c r="B114" s="17" t="s">
        <v>99</v>
      </c>
      <c r="C114" s="19" t="s">
        <v>101</v>
      </c>
      <c r="D114" s="22">
        <v>80941501</v>
      </c>
      <c r="E114" s="22">
        <v>80946810</v>
      </c>
      <c r="F114" s="17">
        <v>3</v>
      </c>
      <c r="G114" s="18">
        <v>-0.85720799999999997</v>
      </c>
      <c r="H114" s="20">
        <v>5.1439999999999999E-12</v>
      </c>
      <c r="I114" s="1" t="s">
        <v>596</v>
      </c>
    </row>
    <row r="115" spans="1:9" x14ac:dyDescent="0.2">
      <c r="A115" s="17" t="s">
        <v>12</v>
      </c>
      <c r="B115" s="17" t="s">
        <v>99</v>
      </c>
      <c r="C115" s="19" t="s">
        <v>187</v>
      </c>
      <c r="D115" s="22">
        <v>113546251</v>
      </c>
      <c r="E115" s="22">
        <v>113562060</v>
      </c>
      <c r="F115" s="17">
        <v>4</v>
      </c>
      <c r="G115" s="18">
        <v>-0.86594700000000002</v>
      </c>
      <c r="H115" s="20">
        <v>5.6730000000000002E-14</v>
      </c>
      <c r="I115" s="1"/>
    </row>
    <row r="116" spans="1:9" x14ac:dyDescent="0.2">
      <c r="A116" s="17" t="s">
        <v>12</v>
      </c>
      <c r="B116" s="17" t="s">
        <v>99</v>
      </c>
      <c r="C116" s="19" t="s">
        <v>34</v>
      </c>
      <c r="D116" s="22">
        <v>53334001</v>
      </c>
      <c r="E116" s="22">
        <v>53336310</v>
      </c>
      <c r="F116" s="17">
        <v>3</v>
      </c>
      <c r="G116" s="18">
        <v>-0.89479500000000001</v>
      </c>
      <c r="H116" s="20">
        <v>6.1860000000000001E-13</v>
      </c>
      <c r="I116" s="1" t="s">
        <v>726</v>
      </c>
    </row>
    <row r="117" spans="1:9" x14ac:dyDescent="0.2">
      <c r="A117" s="17" t="s">
        <v>12</v>
      </c>
      <c r="B117" s="17" t="s">
        <v>99</v>
      </c>
      <c r="C117" s="19" t="s">
        <v>26</v>
      </c>
      <c r="D117" s="22">
        <v>98684251</v>
      </c>
      <c r="E117" s="22">
        <v>98693310</v>
      </c>
      <c r="F117" s="17">
        <v>3</v>
      </c>
      <c r="G117" s="18">
        <v>-0.96546799999999999</v>
      </c>
      <c r="H117" s="20">
        <v>2.615E-13</v>
      </c>
      <c r="I117" s="1"/>
    </row>
    <row r="118" spans="1:9" x14ac:dyDescent="0.2">
      <c r="A118" s="17" t="s">
        <v>12</v>
      </c>
      <c r="B118" s="17" t="s">
        <v>99</v>
      </c>
      <c r="C118" s="19" t="s">
        <v>72</v>
      </c>
      <c r="D118" s="22">
        <v>139853251</v>
      </c>
      <c r="E118" s="22">
        <v>139860060</v>
      </c>
      <c r="F118" s="17">
        <v>4</v>
      </c>
      <c r="G118" s="18">
        <v>-1.0013369999999999</v>
      </c>
      <c r="H118" s="20">
        <v>8.0049999999999998E-22</v>
      </c>
      <c r="I118" s="1" t="s">
        <v>731</v>
      </c>
    </row>
    <row r="119" spans="1:9" x14ac:dyDescent="0.2">
      <c r="A119" s="17" t="s">
        <v>12</v>
      </c>
      <c r="B119" s="17" t="s">
        <v>99</v>
      </c>
      <c r="C119" s="19" t="s">
        <v>192</v>
      </c>
      <c r="D119" s="22">
        <v>93663001</v>
      </c>
      <c r="E119" s="22">
        <v>93670560</v>
      </c>
      <c r="F119" s="17">
        <v>3</v>
      </c>
      <c r="G119" s="18">
        <v>-1.5243180000000001</v>
      </c>
      <c r="H119" s="20">
        <v>1.047E-31</v>
      </c>
      <c r="I119" s="1" t="s">
        <v>363</v>
      </c>
    </row>
    <row r="120" spans="1:9" x14ac:dyDescent="0.2">
      <c r="A120" s="17" t="s">
        <v>12</v>
      </c>
      <c r="B120" s="17" t="s">
        <v>88</v>
      </c>
      <c r="C120" s="19" t="s">
        <v>98</v>
      </c>
      <c r="D120" s="22">
        <v>7594501</v>
      </c>
      <c r="E120" s="22">
        <v>7606560</v>
      </c>
      <c r="F120" s="17">
        <v>14</v>
      </c>
      <c r="G120" s="18">
        <v>-0.35343000000000002</v>
      </c>
      <c r="H120" s="20">
        <v>1.441E-11</v>
      </c>
      <c r="I120" s="1" t="s">
        <v>734</v>
      </c>
    </row>
    <row r="121" spans="1:9" x14ac:dyDescent="0.2">
      <c r="A121" s="17" t="s">
        <v>12</v>
      </c>
      <c r="B121" s="17" t="s">
        <v>88</v>
      </c>
      <c r="C121" s="19" t="s">
        <v>276</v>
      </c>
      <c r="D121" s="22">
        <v>108222751</v>
      </c>
      <c r="E121" s="22">
        <v>108237060</v>
      </c>
      <c r="F121" s="17">
        <v>11</v>
      </c>
      <c r="G121" s="18">
        <v>-0.49763499999999999</v>
      </c>
      <c r="H121" s="20">
        <v>1.1459999999999999E-14</v>
      </c>
      <c r="I121" s="1" t="s">
        <v>745</v>
      </c>
    </row>
    <row r="122" spans="1:9" x14ac:dyDescent="0.2">
      <c r="A122" s="17" t="s">
        <v>12</v>
      </c>
      <c r="B122" s="17" t="s">
        <v>88</v>
      </c>
      <c r="C122" s="19" t="s">
        <v>367</v>
      </c>
      <c r="D122" s="22">
        <v>105197251</v>
      </c>
      <c r="E122" s="22">
        <v>105218310</v>
      </c>
      <c r="F122" s="17">
        <v>6</v>
      </c>
      <c r="G122" s="18">
        <v>-0.63024000000000002</v>
      </c>
      <c r="H122" s="20">
        <v>1.975E-11</v>
      </c>
      <c r="I122" s="1" t="s">
        <v>744</v>
      </c>
    </row>
    <row r="123" spans="1:9" x14ac:dyDescent="0.2">
      <c r="A123" s="17" t="s">
        <v>12</v>
      </c>
      <c r="B123" s="17" t="s">
        <v>88</v>
      </c>
      <c r="C123" s="19" t="s">
        <v>202</v>
      </c>
      <c r="D123" s="22">
        <v>93303751</v>
      </c>
      <c r="E123" s="22">
        <v>93332310</v>
      </c>
      <c r="F123" s="17">
        <v>6</v>
      </c>
      <c r="G123" s="18">
        <v>-0.64832599999999996</v>
      </c>
      <c r="H123" s="20">
        <v>4.9040000000000001E-12</v>
      </c>
      <c r="I123" s="1"/>
    </row>
    <row r="124" spans="1:9" x14ac:dyDescent="0.2">
      <c r="A124" s="17" t="s">
        <v>12</v>
      </c>
      <c r="B124" s="17" t="s">
        <v>88</v>
      </c>
      <c r="C124" s="19" t="s">
        <v>585</v>
      </c>
      <c r="D124" s="22">
        <v>132912751</v>
      </c>
      <c r="E124" s="22">
        <v>132929310</v>
      </c>
      <c r="F124" s="17">
        <v>5</v>
      </c>
      <c r="G124" s="18">
        <v>-0.65149299999999999</v>
      </c>
      <c r="H124" s="20">
        <v>1.2429999999999999E-11</v>
      </c>
      <c r="I124" s="1"/>
    </row>
    <row r="125" spans="1:9" x14ac:dyDescent="0.2">
      <c r="A125" s="17" t="s">
        <v>12</v>
      </c>
      <c r="B125" s="17" t="s">
        <v>88</v>
      </c>
      <c r="C125" s="19" t="s">
        <v>58</v>
      </c>
      <c r="D125" s="22">
        <v>144834001</v>
      </c>
      <c r="E125" s="22">
        <v>144843810</v>
      </c>
      <c r="F125" s="17">
        <v>6</v>
      </c>
      <c r="G125" s="18">
        <v>-0.65895099999999995</v>
      </c>
      <c r="H125" s="20">
        <v>7.0170000000000005E-14</v>
      </c>
      <c r="I125" s="1" t="s">
        <v>749</v>
      </c>
    </row>
    <row r="126" spans="1:9" x14ac:dyDescent="0.2">
      <c r="A126" s="17" t="s">
        <v>12</v>
      </c>
      <c r="B126" s="17" t="s">
        <v>88</v>
      </c>
      <c r="C126" s="19" t="s">
        <v>196</v>
      </c>
      <c r="D126" s="22">
        <v>86209501</v>
      </c>
      <c r="E126" s="22">
        <v>86226810</v>
      </c>
      <c r="F126" s="17">
        <v>5</v>
      </c>
      <c r="G126" s="18">
        <v>-0.66566000000000003</v>
      </c>
      <c r="H126" s="20">
        <v>8.1410000000000006E-11</v>
      </c>
      <c r="I126" s="1" t="s">
        <v>741</v>
      </c>
    </row>
    <row r="127" spans="1:9" x14ac:dyDescent="0.2">
      <c r="A127" s="17" t="s">
        <v>12</v>
      </c>
      <c r="B127" s="17" t="s">
        <v>88</v>
      </c>
      <c r="C127" s="19" t="s">
        <v>367</v>
      </c>
      <c r="D127" s="22">
        <v>102687001</v>
      </c>
      <c r="E127" s="22">
        <v>102697560</v>
      </c>
      <c r="F127" s="17">
        <v>4</v>
      </c>
      <c r="G127" s="18">
        <v>-0.73416400000000004</v>
      </c>
      <c r="H127" s="20">
        <v>1.1079999999999999E-10</v>
      </c>
      <c r="I127" s="1"/>
    </row>
    <row r="128" spans="1:9" x14ac:dyDescent="0.2">
      <c r="A128" s="17" t="s">
        <v>12</v>
      </c>
      <c r="B128" s="17" t="s">
        <v>88</v>
      </c>
      <c r="C128" s="19" t="s">
        <v>64</v>
      </c>
      <c r="D128" s="22">
        <v>156778501</v>
      </c>
      <c r="E128" s="22">
        <v>156782310</v>
      </c>
      <c r="F128" s="17">
        <v>3</v>
      </c>
      <c r="G128" s="18">
        <v>-0.762019</v>
      </c>
      <c r="H128" s="20">
        <v>2.0920000000000001E-10</v>
      </c>
      <c r="I128" s="1"/>
    </row>
    <row r="129" spans="1:9" x14ac:dyDescent="0.2">
      <c r="A129" s="17" t="s">
        <v>12</v>
      </c>
      <c r="B129" s="17" t="s">
        <v>88</v>
      </c>
      <c r="C129" s="19" t="s">
        <v>68</v>
      </c>
      <c r="D129" s="22">
        <v>139347001</v>
      </c>
      <c r="E129" s="22">
        <v>139356060</v>
      </c>
      <c r="F129" s="17">
        <v>4</v>
      </c>
      <c r="G129" s="18">
        <v>-0.78421200000000002</v>
      </c>
      <c r="H129" s="20">
        <v>3.325E-13</v>
      </c>
      <c r="I129" s="1" t="s">
        <v>748</v>
      </c>
    </row>
    <row r="130" spans="1:9" x14ac:dyDescent="0.2">
      <c r="A130" s="17" t="s">
        <v>12</v>
      </c>
      <c r="B130" s="17" t="s">
        <v>88</v>
      </c>
      <c r="C130" s="19" t="s">
        <v>192</v>
      </c>
      <c r="D130" s="22">
        <v>91224751</v>
      </c>
      <c r="E130" s="22">
        <v>91227810</v>
      </c>
      <c r="F130" s="17">
        <v>3</v>
      </c>
      <c r="G130" s="18">
        <v>-0.78789600000000004</v>
      </c>
      <c r="H130" s="20">
        <v>3.5990000000000003E-11</v>
      </c>
      <c r="I130" s="1" t="s">
        <v>743</v>
      </c>
    </row>
    <row r="131" spans="1:9" x14ac:dyDescent="0.2">
      <c r="A131" s="17" t="s">
        <v>12</v>
      </c>
      <c r="B131" s="17" t="s">
        <v>88</v>
      </c>
      <c r="C131" s="19" t="s">
        <v>390</v>
      </c>
      <c r="D131" s="22">
        <v>28122001</v>
      </c>
      <c r="E131" s="22">
        <v>28124310</v>
      </c>
      <c r="F131" s="17">
        <v>3</v>
      </c>
      <c r="G131" s="18">
        <v>-0.81141099999999999</v>
      </c>
      <c r="H131" s="20">
        <v>6.0400000000000006E-11</v>
      </c>
      <c r="I131" s="1" t="s">
        <v>735</v>
      </c>
    </row>
    <row r="132" spans="1:9" x14ac:dyDescent="0.2">
      <c r="A132" s="17" t="s">
        <v>12</v>
      </c>
      <c r="B132" s="17" t="s">
        <v>88</v>
      </c>
      <c r="C132" s="19" t="s">
        <v>154</v>
      </c>
      <c r="D132" s="22">
        <v>64286251</v>
      </c>
      <c r="E132" s="22">
        <v>64288560</v>
      </c>
      <c r="F132" s="17">
        <v>3</v>
      </c>
      <c r="G132" s="18">
        <v>-0.82485399999999998</v>
      </c>
      <c r="H132" s="20">
        <v>2.5729999999999998E-10</v>
      </c>
      <c r="I132" s="1" t="s">
        <v>739</v>
      </c>
    </row>
    <row r="133" spans="1:9" x14ac:dyDescent="0.2">
      <c r="A133" s="17" t="s">
        <v>12</v>
      </c>
      <c r="B133" s="17" t="s">
        <v>88</v>
      </c>
      <c r="C133" s="19" t="s">
        <v>202</v>
      </c>
      <c r="D133" s="22">
        <v>98045251</v>
      </c>
      <c r="E133" s="22">
        <v>98048310</v>
      </c>
      <c r="F133" s="17">
        <v>4</v>
      </c>
      <c r="G133" s="18">
        <v>-0.828102</v>
      </c>
      <c r="H133" s="20">
        <v>2.845E-13</v>
      </c>
      <c r="I133" s="1"/>
    </row>
    <row r="134" spans="1:9" x14ac:dyDescent="0.2">
      <c r="A134" s="17" t="s">
        <v>12</v>
      </c>
      <c r="B134" s="17" t="s">
        <v>88</v>
      </c>
      <c r="C134" s="19" t="s">
        <v>553</v>
      </c>
      <c r="D134" s="22">
        <v>165841501</v>
      </c>
      <c r="E134" s="22">
        <v>165843810</v>
      </c>
      <c r="F134" s="17">
        <v>3</v>
      </c>
      <c r="G134" s="18">
        <v>-0.84234900000000001</v>
      </c>
      <c r="H134" s="20">
        <v>2.8759999999999999E-12</v>
      </c>
      <c r="I134" s="1" t="s">
        <v>609</v>
      </c>
    </row>
    <row r="135" spans="1:9" x14ac:dyDescent="0.2">
      <c r="A135" s="17" t="s">
        <v>12</v>
      </c>
      <c r="B135" s="17" t="s">
        <v>88</v>
      </c>
      <c r="C135" s="19" t="s">
        <v>604</v>
      </c>
      <c r="D135" s="22">
        <v>128748751</v>
      </c>
      <c r="E135" s="22">
        <v>128752560</v>
      </c>
      <c r="F135" s="17">
        <v>3</v>
      </c>
      <c r="G135" s="18">
        <v>-0.87011499999999997</v>
      </c>
      <c r="H135" s="20">
        <v>2.4400000000000001E-11</v>
      </c>
      <c r="I135" s="1" t="s">
        <v>747</v>
      </c>
    </row>
    <row r="136" spans="1:9" x14ac:dyDescent="0.2">
      <c r="A136" s="17" t="s">
        <v>12</v>
      </c>
      <c r="B136" s="17" t="s">
        <v>88</v>
      </c>
      <c r="C136" s="19" t="s">
        <v>38</v>
      </c>
      <c r="D136" s="22">
        <v>148346251</v>
      </c>
      <c r="E136" s="22">
        <v>148358310</v>
      </c>
      <c r="F136" s="17">
        <v>3</v>
      </c>
      <c r="G136" s="18">
        <v>-0.87180899999999995</v>
      </c>
      <c r="H136" s="20">
        <v>2.2829999999999999E-12</v>
      </c>
      <c r="I136" s="1"/>
    </row>
    <row r="137" spans="1:9" x14ac:dyDescent="0.2">
      <c r="A137" s="17" t="s">
        <v>12</v>
      </c>
      <c r="B137" s="17" t="s">
        <v>88</v>
      </c>
      <c r="C137" s="19" t="s">
        <v>157</v>
      </c>
      <c r="D137" s="22">
        <v>49412251</v>
      </c>
      <c r="E137" s="22">
        <v>49416810</v>
      </c>
      <c r="F137" s="17">
        <v>3</v>
      </c>
      <c r="G137" s="18">
        <v>-0.89898199999999995</v>
      </c>
      <c r="H137" s="20">
        <v>4.8589999999999998E-13</v>
      </c>
      <c r="I137" s="1" t="s">
        <v>736</v>
      </c>
    </row>
    <row r="138" spans="1:9" x14ac:dyDescent="0.2">
      <c r="A138" s="17" t="s">
        <v>12</v>
      </c>
      <c r="B138" s="17" t="s">
        <v>88</v>
      </c>
      <c r="C138" s="19" t="s">
        <v>29</v>
      </c>
      <c r="D138" s="22">
        <v>54239251</v>
      </c>
      <c r="E138" s="22">
        <v>54241560</v>
      </c>
      <c r="F138" s="17">
        <v>3</v>
      </c>
      <c r="G138" s="18">
        <v>-0.94803199999999999</v>
      </c>
      <c r="H138" s="20">
        <v>8.2049999999999999E-13</v>
      </c>
      <c r="I138" s="1" t="s">
        <v>737</v>
      </c>
    </row>
    <row r="139" spans="1:9" x14ac:dyDescent="0.2">
      <c r="A139" s="17" t="s">
        <v>12</v>
      </c>
      <c r="B139" s="17" t="s">
        <v>88</v>
      </c>
      <c r="C139" s="19" t="s">
        <v>38</v>
      </c>
      <c r="D139" s="22">
        <v>147692251</v>
      </c>
      <c r="E139" s="22">
        <v>147703560</v>
      </c>
      <c r="F139" s="17">
        <v>3</v>
      </c>
      <c r="G139" s="18">
        <v>-0.96115399999999995</v>
      </c>
      <c r="H139" s="20">
        <v>1.1880000000000001E-14</v>
      </c>
      <c r="I139" s="1" t="s">
        <v>750</v>
      </c>
    </row>
    <row r="140" spans="1:9" x14ac:dyDescent="0.2">
      <c r="A140" s="17" t="s">
        <v>12</v>
      </c>
      <c r="B140" s="17" t="s">
        <v>88</v>
      </c>
      <c r="C140" s="19" t="s">
        <v>29</v>
      </c>
      <c r="D140" s="22">
        <v>55653001</v>
      </c>
      <c r="E140" s="22">
        <v>55656060</v>
      </c>
      <c r="F140" s="17">
        <v>3</v>
      </c>
      <c r="G140" s="18">
        <v>-0.982267</v>
      </c>
      <c r="H140" s="20">
        <v>1.116E-13</v>
      </c>
      <c r="I140" s="1" t="s">
        <v>738</v>
      </c>
    </row>
    <row r="141" spans="1:9" x14ac:dyDescent="0.2">
      <c r="A141" s="17" t="s">
        <v>12</v>
      </c>
      <c r="B141" s="17" t="s">
        <v>88</v>
      </c>
      <c r="C141" s="19" t="s">
        <v>93</v>
      </c>
      <c r="D141" s="22">
        <v>119599501</v>
      </c>
      <c r="E141" s="22">
        <v>119604060</v>
      </c>
      <c r="F141" s="17">
        <v>3</v>
      </c>
      <c r="G141" s="18">
        <v>-1.0367930000000001</v>
      </c>
      <c r="H141" s="20">
        <v>1.4039999999999999E-15</v>
      </c>
      <c r="I141" s="1" t="s">
        <v>746</v>
      </c>
    </row>
    <row r="142" spans="1:9" x14ac:dyDescent="0.2">
      <c r="A142" s="17" t="s">
        <v>12</v>
      </c>
      <c r="B142" s="17" t="s">
        <v>88</v>
      </c>
      <c r="C142" s="19" t="s">
        <v>192</v>
      </c>
      <c r="D142" s="22">
        <v>89574001</v>
      </c>
      <c r="E142" s="22">
        <v>89576310</v>
      </c>
      <c r="F142" s="17">
        <v>3</v>
      </c>
      <c r="G142" s="18">
        <v>-1.101051</v>
      </c>
      <c r="H142" s="20">
        <v>2.058E-17</v>
      </c>
      <c r="I142" s="1" t="s">
        <v>742</v>
      </c>
    </row>
    <row r="143" spans="1:9" x14ac:dyDescent="0.2">
      <c r="A143" s="17" t="s">
        <v>12</v>
      </c>
      <c r="B143" s="17" t="s">
        <v>88</v>
      </c>
      <c r="C143" s="19" t="s">
        <v>589</v>
      </c>
      <c r="D143" s="22">
        <v>84312751</v>
      </c>
      <c r="E143" s="22">
        <v>84316560</v>
      </c>
      <c r="F143" s="17">
        <v>3</v>
      </c>
      <c r="G143" s="18">
        <v>-1.161805</v>
      </c>
      <c r="H143" s="20">
        <v>2.9979999999999999E-19</v>
      </c>
      <c r="I143" s="1" t="s">
        <v>740</v>
      </c>
    </row>
    <row r="144" spans="1:9" x14ac:dyDescent="0.2">
      <c r="A144" s="17" t="s">
        <v>12</v>
      </c>
      <c r="B144" s="17" t="s">
        <v>82</v>
      </c>
      <c r="C144" s="19" t="s">
        <v>128</v>
      </c>
      <c r="D144" s="22">
        <v>140424751</v>
      </c>
      <c r="E144" s="22">
        <v>140514810</v>
      </c>
      <c r="F144" s="17">
        <v>42</v>
      </c>
      <c r="G144" s="18">
        <v>-0.25679600000000002</v>
      </c>
      <c r="H144" s="20">
        <v>1.211E-14</v>
      </c>
      <c r="I144" s="1" t="s">
        <v>760</v>
      </c>
    </row>
    <row r="145" spans="1:9" x14ac:dyDescent="0.2">
      <c r="A145" s="17" t="s">
        <v>12</v>
      </c>
      <c r="B145" s="17" t="s">
        <v>82</v>
      </c>
      <c r="C145" s="19" t="s">
        <v>49</v>
      </c>
      <c r="D145" s="22">
        <v>93150001</v>
      </c>
      <c r="E145" s="22">
        <v>93161310</v>
      </c>
      <c r="F145" s="17">
        <v>9</v>
      </c>
      <c r="G145" s="18">
        <v>-0.56933800000000001</v>
      </c>
      <c r="H145" s="20">
        <v>2.3949999999999999E-11</v>
      </c>
      <c r="I145" s="1" t="s">
        <v>84</v>
      </c>
    </row>
    <row r="146" spans="1:9" x14ac:dyDescent="0.2">
      <c r="A146" s="17" t="s">
        <v>12</v>
      </c>
      <c r="B146" s="17" t="s">
        <v>82</v>
      </c>
      <c r="C146" s="19" t="s">
        <v>372</v>
      </c>
      <c r="D146" s="22">
        <v>127023001</v>
      </c>
      <c r="E146" s="22">
        <v>127029810</v>
      </c>
      <c r="F146" s="17">
        <v>5</v>
      </c>
      <c r="G146" s="18">
        <v>-0.74396700000000004</v>
      </c>
      <c r="H146" s="20">
        <v>1.24E-14</v>
      </c>
      <c r="I146" s="1" t="s">
        <v>759</v>
      </c>
    </row>
    <row r="147" spans="1:9" x14ac:dyDescent="0.2">
      <c r="A147" s="17" t="s">
        <v>12</v>
      </c>
      <c r="B147" s="17" t="s">
        <v>82</v>
      </c>
      <c r="C147" s="19" t="s">
        <v>85</v>
      </c>
      <c r="D147" s="22">
        <v>83712001</v>
      </c>
      <c r="E147" s="22">
        <v>83717310</v>
      </c>
      <c r="F147" s="17">
        <v>4</v>
      </c>
      <c r="G147" s="18">
        <v>-0.81002700000000005</v>
      </c>
      <c r="H147" s="20">
        <v>3.1610000000000003E-10</v>
      </c>
      <c r="I147" s="1" t="s">
        <v>754</v>
      </c>
    </row>
    <row r="148" spans="1:9" x14ac:dyDescent="0.2">
      <c r="A148" s="17" t="s">
        <v>12</v>
      </c>
      <c r="B148" s="17" t="s">
        <v>82</v>
      </c>
      <c r="C148" s="19" t="s">
        <v>506</v>
      </c>
      <c r="D148" s="22">
        <v>156936001</v>
      </c>
      <c r="E148" s="22">
        <v>156943560</v>
      </c>
      <c r="F148" s="17">
        <v>4</v>
      </c>
      <c r="G148" s="18">
        <v>-0.86468</v>
      </c>
      <c r="H148" s="20">
        <v>1.143E-15</v>
      </c>
      <c r="I148" s="1" t="s">
        <v>761</v>
      </c>
    </row>
    <row r="149" spans="1:9" x14ac:dyDescent="0.2">
      <c r="A149" s="17" t="s">
        <v>12</v>
      </c>
      <c r="B149" s="17" t="s">
        <v>82</v>
      </c>
      <c r="C149" s="19" t="s">
        <v>622</v>
      </c>
      <c r="D149" s="22">
        <v>121547251</v>
      </c>
      <c r="E149" s="22">
        <v>121551810</v>
      </c>
      <c r="F149" s="17">
        <v>4</v>
      </c>
      <c r="G149" s="18">
        <v>-0.87195400000000001</v>
      </c>
      <c r="H149" s="20">
        <v>4.0749999999999998E-13</v>
      </c>
      <c r="I149" s="1" t="s">
        <v>757</v>
      </c>
    </row>
    <row r="150" spans="1:9" x14ac:dyDescent="0.2">
      <c r="A150" s="17" t="s">
        <v>12</v>
      </c>
      <c r="B150" s="17" t="s">
        <v>82</v>
      </c>
      <c r="C150" s="19" t="s">
        <v>54</v>
      </c>
      <c r="D150" s="22">
        <v>114572251</v>
      </c>
      <c r="E150" s="22">
        <v>114574560</v>
      </c>
      <c r="F150" s="17">
        <v>3</v>
      </c>
      <c r="G150" s="18">
        <v>-0.87554900000000002</v>
      </c>
      <c r="H150" s="20">
        <v>2.3879999999999999E-10</v>
      </c>
      <c r="I150" s="1" t="s">
        <v>755</v>
      </c>
    </row>
    <row r="151" spans="1:9" x14ac:dyDescent="0.2">
      <c r="A151" s="17" t="s">
        <v>12</v>
      </c>
      <c r="B151" s="17" t="s">
        <v>82</v>
      </c>
      <c r="C151" s="19" t="s">
        <v>23</v>
      </c>
      <c r="D151" s="22">
        <v>20671501</v>
      </c>
      <c r="E151" s="22">
        <v>20677560</v>
      </c>
      <c r="F151" s="17">
        <v>3</v>
      </c>
      <c r="G151" s="18">
        <v>-0.87632299999999996</v>
      </c>
      <c r="H151" s="20">
        <v>1.8290000000000001E-10</v>
      </c>
      <c r="I151" s="1" t="s">
        <v>753</v>
      </c>
    </row>
    <row r="152" spans="1:9" x14ac:dyDescent="0.2">
      <c r="A152" s="17" t="s">
        <v>12</v>
      </c>
      <c r="B152" s="17" t="s">
        <v>82</v>
      </c>
      <c r="C152" s="19" t="s">
        <v>381</v>
      </c>
      <c r="D152" s="22">
        <v>14210251</v>
      </c>
      <c r="E152" s="22">
        <v>14212560</v>
      </c>
      <c r="F152" s="17">
        <v>3</v>
      </c>
      <c r="G152" s="18">
        <v>-0.87849900000000003</v>
      </c>
      <c r="H152" s="20">
        <v>1.6360000000000001E-10</v>
      </c>
      <c r="I152" s="1" t="s">
        <v>752</v>
      </c>
    </row>
    <row r="153" spans="1:9" x14ac:dyDescent="0.2">
      <c r="A153" s="17" t="s">
        <v>12</v>
      </c>
      <c r="B153" s="17" t="s">
        <v>82</v>
      </c>
      <c r="C153" s="19" t="s">
        <v>146</v>
      </c>
      <c r="D153" s="22">
        <v>11684251</v>
      </c>
      <c r="E153" s="22">
        <v>11692560</v>
      </c>
      <c r="F153" s="17">
        <v>3</v>
      </c>
      <c r="G153" s="18">
        <v>-0.89941700000000002</v>
      </c>
      <c r="H153" s="20">
        <v>5.5329999999999998E-11</v>
      </c>
      <c r="I153" s="1" t="s">
        <v>751</v>
      </c>
    </row>
    <row r="154" spans="1:9" x14ac:dyDescent="0.2">
      <c r="A154" s="17" t="s">
        <v>12</v>
      </c>
      <c r="B154" s="17" t="s">
        <v>82</v>
      </c>
      <c r="C154" s="19" t="s">
        <v>159</v>
      </c>
      <c r="D154" s="22">
        <v>117371251</v>
      </c>
      <c r="E154" s="22">
        <v>117373560</v>
      </c>
      <c r="F154" s="17">
        <v>3</v>
      </c>
      <c r="G154" s="18">
        <v>-0.90229599999999999</v>
      </c>
      <c r="H154" s="20">
        <v>6.0020000000000003E-11</v>
      </c>
      <c r="I154" s="1" t="s">
        <v>756</v>
      </c>
    </row>
    <row r="155" spans="1:9" x14ac:dyDescent="0.2">
      <c r="A155" s="17" t="s">
        <v>12</v>
      </c>
      <c r="B155" s="17" t="s">
        <v>82</v>
      </c>
      <c r="C155" s="19" t="s">
        <v>372</v>
      </c>
      <c r="D155" s="22">
        <v>124958251</v>
      </c>
      <c r="E155" s="22">
        <v>124962810</v>
      </c>
      <c r="F155" s="17">
        <v>3</v>
      </c>
      <c r="G155" s="18">
        <v>-0.93672500000000003</v>
      </c>
      <c r="H155" s="20">
        <v>9.5340000000000004E-12</v>
      </c>
      <c r="I155" s="1"/>
    </row>
    <row r="156" spans="1:9" x14ac:dyDescent="0.2">
      <c r="A156" s="17" t="s">
        <v>12</v>
      </c>
      <c r="B156" s="17" t="s">
        <v>82</v>
      </c>
      <c r="C156" s="19" t="s">
        <v>622</v>
      </c>
      <c r="D156" s="22">
        <v>123149251</v>
      </c>
      <c r="E156" s="22">
        <v>123150810</v>
      </c>
      <c r="F156" s="17">
        <v>3</v>
      </c>
      <c r="G156" s="18">
        <v>-0.97957099999999997</v>
      </c>
      <c r="H156" s="20">
        <v>8.7400000000000001E-13</v>
      </c>
      <c r="I156" s="1" t="s">
        <v>758</v>
      </c>
    </row>
    <row r="157" spans="1:9" x14ac:dyDescent="0.2">
      <c r="A157" s="17" t="s">
        <v>12</v>
      </c>
      <c r="B157" s="17" t="s">
        <v>82</v>
      </c>
      <c r="C157" s="19" t="s">
        <v>81</v>
      </c>
      <c r="D157" s="22">
        <v>145458001</v>
      </c>
      <c r="E157" s="22">
        <v>145464060</v>
      </c>
      <c r="F157" s="17">
        <v>3</v>
      </c>
      <c r="G157" s="18">
        <v>-1.022132</v>
      </c>
      <c r="H157" s="20">
        <v>9.7220000000000001E-14</v>
      </c>
      <c r="I157" s="1"/>
    </row>
    <row r="158" spans="1:9" x14ac:dyDescent="0.2">
      <c r="A158" s="17" t="s">
        <v>12</v>
      </c>
      <c r="B158" s="17" t="s">
        <v>82</v>
      </c>
      <c r="C158" s="19" t="s">
        <v>146</v>
      </c>
      <c r="D158" s="22">
        <v>9256501</v>
      </c>
      <c r="E158" s="22">
        <v>9261810</v>
      </c>
      <c r="F158" s="17">
        <v>3</v>
      </c>
      <c r="G158" s="18">
        <v>-1.167673</v>
      </c>
      <c r="H158" s="20">
        <v>4.6100000000000001E-18</v>
      </c>
      <c r="I158" s="1"/>
    </row>
    <row r="159" spans="1:9" x14ac:dyDescent="0.2">
      <c r="A159" s="17" t="s">
        <v>12</v>
      </c>
      <c r="B159" s="17" t="s">
        <v>78</v>
      </c>
      <c r="C159" s="19" t="s">
        <v>151</v>
      </c>
      <c r="D159" s="22">
        <v>14799001</v>
      </c>
      <c r="E159" s="22">
        <v>14856060</v>
      </c>
      <c r="F159" s="17">
        <v>38</v>
      </c>
      <c r="G159" s="18">
        <v>-0.27182000000000001</v>
      </c>
      <c r="H159" s="20">
        <v>8.0669999999999995E-15</v>
      </c>
      <c r="I159" s="1" t="s">
        <v>378</v>
      </c>
    </row>
    <row r="160" spans="1:9" x14ac:dyDescent="0.2">
      <c r="A160" s="17" t="s">
        <v>12</v>
      </c>
      <c r="B160" s="17" t="s">
        <v>78</v>
      </c>
      <c r="C160" s="19" t="s">
        <v>77</v>
      </c>
      <c r="D160" s="22">
        <v>113573251</v>
      </c>
      <c r="E160" s="22">
        <v>113650560</v>
      </c>
      <c r="F160" s="17">
        <v>45</v>
      </c>
      <c r="G160" s="18">
        <v>-0.27890799999999999</v>
      </c>
      <c r="H160" s="20">
        <v>8.2949999999999993E-15</v>
      </c>
      <c r="I160" s="1" t="s">
        <v>168</v>
      </c>
    </row>
    <row r="161" spans="1:9" x14ac:dyDescent="0.2">
      <c r="A161" s="17" t="s">
        <v>12</v>
      </c>
      <c r="B161" s="17" t="s">
        <v>78</v>
      </c>
      <c r="C161" s="19" t="s">
        <v>60</v>
      </c>
      <c r="D161" s="22">
        <v>36177001</v>
      </c>
      <c r="E161" s="22">
        <v>36210060</v>
      </c>
      <c r="F161" s="17">
        <v>7</v>
      </c>
      <c r="G161" s="18">
        <v>-0.528806</v>
      </c>
      <c r="H161" s="20">
        <v>7.3079999999999995E-11</v>
      </c>
      <c r="I161" s="1"/>
    </row>
    <row r="162" spans="1:9" x14ac:dyDescent="0.2">
      <c r="A162" s="17" t="s">
        <v>12</v>
      </c>
      <c r="B162" s="17" t="s">
        <v>78</v>
      </c>
      <c r="C162" s="19" t="s">
        <v>114</v>
      </c>
      <c r="D162" s="22">
        <v>99692251</v>
      </c>
      <c r="E162" s="22">
        <v>99698310</v>
      </c>
      <c r="F162" s="17">
        <v>8</v>
      </c>
      <c r="G162" s="18">
        <v>-0.534744</v>
      </c>
      <c r="H162" s="20">
        <v>5.0750000000000001E-13</v>
      </c>
      <c r="I162" s="1" t="s">
        <v>767</v>
      </c>
    </row>
    <row r="163" spans="1:9" x14ac:dyDescent="0.2">
      <c r="A163" s="17" t="s">
        <v>12</v>
      </c>
      <c r="B163" s="17" t="s">
        <v>78</v>
      </c>
      <c r="C163" s="19" t="s">
        <v>18</v>
      </c>
      <c r="D163" s="22">
        <v>95444251</v>
      </c>
      <c r="E163" s="22">
        <v>95449560</v>
      </c>
      <c r="F163" s="17">
        <v>6</v>
      </c>
      <c r="G163" s="18">
        <v>-0.56546200000000002</v>
      </c>
      <c r="H163" s="20">
        <v>3.5819999999999999E-11</v>
      </c>
      <c r="I163" s="1" t="s">
        <v>765</v>
      </c>
    </row>
    <row r="164" spans="1:9" x14ac:dyDescent="0.2">
      <c r="A164" s="17" t="s">
        <v>12</v>
      </c>
      <c r="B164" s="17" t="s">
        <v>78</v>
      </c>
      <c r="C164" s="19" t="s">
        <v>187</v>
      </c>
      <c r="D164" s="22">
        <v>104957251</v>
      </c>
      <c r="E164" s="22">
        <v>104987310</v>
      </c>
      <c r="F164" s="17">
        <v>7</v>
      </c>
      <c r="G164" s="18">
        <v>-0.57587600000000005</v>
      </c>
      <c r="H164" s="20">
        <v>1.7249999999999999E-11</v>
      </c>
      <c r="I164" s="1" t="s">
        <v>768</v>
      </c>
    </row>
    <row r="165" spans="1:9" x14ac:dyDescent="0.2">
      <c r="A165" s="17" t="s">
        <v>12</v>
      </c>
      <c r="B165" s="17" t="s">
        <v>78</v>
      </c>
      <c r="C165" s="19" t="s">
        <v>261</v>
      </c>
      <c r="D165" s="22">
        <v>48338251</v>
      </c>
      <c r="E165" s="22">
        <v>48342810</v>
      </c>
      <c r="F165" s="17">
        <v>5</v>
      </c>
      <c r="G165" s="18">
        <v>-0.63995299999999999</v>
      </c>
      <c r="H165" s="20">
        <v>2.769E-11</v>
      </c>
      <c r="I165" s="1" t="s">
        <v>763</v>
      </c>
    </row>
    <row r="166" spans="1:9" x14ac:dyDescent="0.2">
      <c r="A166" s="17" t="s">
        <v>12</v>
      </c>
      <c r="B166" s="17" t="s">
        <v>78</v>
      </c>
      <c r="C166" s="19" t="s">
        <v>769</v>
      </c>
      <c r="D166" s="22">
        <v>122024251</v>
      </c>
      <c r="E166" s="22">
        <v>122030310</v>
      </c>
      <c r="F166" s="17">
        <v>4</v>
      </c>
      <c r="G166" s="18">
        <v>-0.67760699999999996</v>
      </c>
      <c r="H166" s="20">
        <v>2.685E-10</v>
      </c>
      <c r="I166" s="1"/>
    </row>
    <row r="167" spans="1:9" x14ac:dyDescent="0.2">
      <c r="A167" s="17" t="s">
        <v>12</v>
      </c>
      <c r="B167" s="17" t="s">
        <v>78</v>
      </c>
      <c r="C167" s="19" t="s">
        <v>49</v>
      </c>
      <c r="D167" s="22">
        <v>89728501</v>
      </c>
      <c r="E167" s="22">
        <v>89763810</v>
      </c>
      <c r="F167" s="17">
        <v>5</v>
      </c>
      <c r="G167" s="18">
        <v>-0.683002</v>
      </c>
      <c r="H167" s="20">
        <v>1.0609999999999999E-11</v>
      </c>
      <c r="I167" s="1"/>
    </row>
    <row r="168" spans="1:9" x14ac:dyDescent="0.2">
      <c r="A168" s="17" t="s">
        <v>12</v>
      </c>
      <c r="B168" s="17" t="s">
        <v>78</v>
      </c>
      <c r="C168" s="19" t="s">
        <v>381</v>
      </c>
      <c r="D168" s="22">
        <v>27336001</v>
      </c>
      <c r="E168" s="22">
        <v>27349560</v>
      </c>
      <c r="F168" s="17">
        <v>3</v>
      </c>
      <c r="G168" s="18">
        <v>-0.80111600000000005</v>
      </c>
      <c r="H168" s="20">
        <v>8.9690000000000003E-12</v>
      </c>
      <c r="I168" s="1" t="s">
        <v>762</v>
      </c>
    </row>
    <row r="169" spans="1:9" x14ac:dyDescent="0.2">
      <c r="A169" s="17" t="s">
        <v>12</v>
      </c>
      <c r="B169" s="17" t="s">
        <v>78</v>
      </c>
      <c r="C169" s="19" t="s">
        <v>18</v>
      </c>
      <c r="D169" s="22">
        <v>95939251</v>
      </c>
      <c r="E169" s="22">
        <v>95943060</v>
      </c>
      <c r="F169" s="17">
        <v>5</v>
      </c>
      <c r="G169" s="18">
        <v>-0.80573099999999998</v>
      </c>
      <c r="H169" s="20">
        <v>1.9919999999999999E-17</v>
      </c>
      <c r="I169" s="1" t="s">
        <v>766</v>
      </c>
    </row>
    <row r="170" spans="1:9" x14ac:dyDescent="0.2">
      <c r="A170" s="17" t="s">
        <v>12</v>
      </c>
      <c r="B170" s="17" t="s">
        <v>78</v>
      </c>
      <c r="C170" s="19" t="s">
        <v>770</v>
      </c>
      <c r="D170" s="22">
        <v>128296501</v>
      </c>
      <c r="E170" s="22">
        <v>128301810</v>
      </c>
      <c r="F170" s="17">
        <v>3</v>
      </c>
      <c r="G170" s="18">
        <v>-0.81039399999999995</v>
      </c>
      <c r="H170" s="20">
        <v>6.3699999999999997E-11</v>
      </c>
      <c r="I170" s="1"/>
    </row>
    <row r="171" spans="1:9" x14ac:dyDescent="0.2">
      <c r="A171" s="17" t="s">
        <v>12</v>
      </c>
      <c r="B171" s="17" t="s">
        <v>78</v>
      </c>
      <c r="C171" s="19" t="s">
        <v>770</v>
      </c>
      <c r="D171" s="22">
        <v>131190751</v>
      </c>
      <c r="E171" s="22">
        <v>131193810</v>
      </c>
      <c r="F171" s="17">
        <v>3</v>
      </c>
      <c r="G171" s="18">
        <v>-0.86296200000000001</v>
      </c>
      <c r="H171" s="20">
        <v>1.029E-13</v>
      </c>
      <c r="I171" s="1" t="s">
        <v>771</v>
      </c>
    </row>
    <row r="172" spans="1:9" x14ac:dyDescent="0.2">
      <c r="A172" s="17" t="s">
        <v>12</v>
      </c>
      <c r="B172" s="17" t="s">
        <v>78</v>
      </c>
      <c r="C172" s="19" t="s">
        <v>60</v>
      </c>
      <c r="D172" s="22">
        <v>34560751</v>
      </c>
      <c r="E172" s="22">
        <v>34577310</v>
      </c>
      <c r="F172" s="17">
        <v>3</v>
      </c>
      <c r="G172" s="18">
        <v>-0.89458800000000005</v>
      </c>
      <c r="H172" s="20">
        <v>6.2599999999999996E-13</v>
      </c>
      <c r="I172" s="1"/>
    </row>
    <row r="173" spans="1:9" x14ac:dyDescent="0.2">
      <c r="A173" s="17" t="s">
        <v>12</v>
      </c>
      <c r="B173" s="17" t="s">
        <v>78</v>
      </c>
      <c r="C173" s="19" t="s">
        <v>176</v>
      </c>
      <c r="D173" s="22">
        <v>82590001</v>
      </c>
      <c r="E173" s="22">
        <v>82593060</v>
      </c>
      <c r="F173" s="17">
        <v>3</v>
      </c>
      <c r="G173" s="18">
        <v>-1.1524760000000001</v>
      </c>
      <c r="H173" s="20">
        <v>2.4159999999999998E-19</v>
      </c>
      <c r="I173" s="1" t="s">
        <v>764</v>
      </c>
    </row>
    <row r="174" spans="1:9" x14ac:dyDescent="0.2">
      <c r="A174" s="17" t="s">
        <v>12</v>
      </c>
      <c r="B174" s="17" t="s">
        <v>78</v>
      </c>
      <c r="C174" s="19" t="s">
        <v>77</v>
      </c>
      <c r="D174" s="22">
        <v>114023251</v>
      </c>
      <c r="E174" s="22">
        <v>114028560</v>
      </c>
      <c r="F174" s="17">
        <v>3</v>
      </c>
      <c r="G174" s="18">
        <v>-1.263117</v>
      </c>
      <c r="H174" s="20">
        <v>5.9300000000000003E-23</v>
      </c>
      <c r="I174" s="1" t="s">
        <v>168</v>
      </c>
    </row>
    <row r="175" spans="1:9" x14ac:dyDescent="0.2">
      <c r="A175" s="17" t="s">
        <v>12</v>
      </c>
      <c r="B175" s="17" t="s">
        <v>73</v>
      </c>
      <c r="C175" s="19" t="s">
        <v>286</v>
      </c>
      <c r="D175" s="22">
        <v>84379501</v>
      </c>
      <c r="E175" s="22">
        <v>84413310</v>
      </c>
      <c r="F175" s="17">
        <v>6</v>
      </c>
      <c r="G175" s="18">
        <v>-0.64230200000000004</v>
      </c>
      <c r="H175" s="20">
        <v>5.2640000000000002E-12</v>
      </c>
      <c r="I175" s="1"/>
    </row>
    <row r="176" spans="1:9" x14ac:dyDescent="0.2">
      <c r="A176" s="17" t="s">
        <v>12</v>
      </c>
      <c r="B176" s="17" t="s">
        <v>73</v>
      </c>
      <c r="C176" s="19" t="s">
        <v>50</v>
      </c>
      <c r="D176" s="22">
        <v>129927751</v>
      </c>
      <c r="E176" s="22">
        <v>129933060</v>
      </c>
      <c r="F176" s="17">
        <v>3</v>
      </c>
      <c r="G176" s="18">
        <v>-0.73270199999999996</v>
      </c>
      <c r="H176" s="20">
        <v>3.714E-11</v>
      </c>
      <c r="I176" s="1" t="s">
        <v>773</v>
      </c>
    </row>
    <row r="177" spans="1:9" x14ac:dyDescent="0.2">
      <c r="A177" s="17" t="s">
        <v>12</v>
      </c>
      <c r="B177" s="17" t="s">
        <v>73</v>
      </c>
      <c r="C177" s="19" t="s">
        <v>76</v>
      </c>
      <c r="D177" s="22">
        <v>17307751</v>
      </c>
      <c r="E177" s="22">
        <v>17322060</v>
      </c>
      <c r="F177" s="17">
        <v>5</v>
      </c>
      <c r="G177" s="18">
        <v>-0.75670999999999999</v>
      </c>
      <c r="H177" s="20">
        <v>5.0250000000000002E-15</v>
      </c>
      <c r="I177" s="1" t="s">
        <v>772</v>
      </c>
    </row>
    <row r="178" spans="1:9" x14ac:dyDescent="0.2">
      <c r="A178" s="17" t="s">
        <v>12</v>
      </c>
      <c r="B178" s="17" t="s">
        <v>73</v>
      </c>
      <c r="C178" s="19" t="s">
        <v>176</v>
      </c>
      <c r="D178" s="22">
        <v>75708001</v>
      </c>
      <c r="E178" s="22">
        <v>75716310</v>
      </c>
      <c r="F178" s="17">
        <v>3</v>
      </c>
      <c r="G178" s="18">
        <v>-0.83450899999999995</v>
      </c>
      <c r="H178" s="20">
        <v>1.2089999999999999E-10</v>
      </c>
      <c r="I178" s="1"/>
    </row>
    <row r="179" spans="1:9" x14ac:dyDescent="0.2">
      <c r="A179" s="17" t="s">
        <v>12</v>
      </c>
      <c r="B179" s="17" t="s">
        <v>73</v>
      </c>
      <c r="C179" s="19" t="s">
        <v>146</v>
      </c>
      <c r="D179" s="22">
        <v>23158501</v>
      </c>
      <c r="E179" s="22">
        <v>23173560</v>
      </c>
      <c r="F179" s="17">
        <v>3</v>
      </c>
      <c r="G179" s="18">
        <v>-1.0754429999999999</v>
      </c>
      <c r="H179" s="20">
        <v>1.296E-16</v>
      </c>
      <c r="I179" s="1"/>
    </row>
    <row r="180" spans="1:9" x14ac:dyDescent="0.2">
      <c r="A180" s="17" t="s">
        <v>12</v>
      </c>
      <c r="B180" s="17" t="s">
        <v>65</v>
      </c>
      <c r="C180" s="19" t="s">
        <v>514</v>
      </c>
      <c r="D180" s="22">
        <v>49572751</v>
      </c>
      <c r="E180" s="22">
        <v>49623810</v>
      </c>
      <c r="F180" s="17">
        <v>22</v>
      </c>
      <c r="G180" s="18">
        <v>-0.25384699999999999</v>
      </c>
      <c r="H180" s="20">
        <v>1.2979999999999999E-12</v>
      </c>
      <c r="I180" s="1" t="s">
        <v>775</v>
      </c>
    </row>
    <row r="181" spans="1:9" x14ac:dyDescent="0.2">
      <c r="A181" s="17" t="s">
        <v>12</v>
      </c>
      <c r="B181" s="17" t="s">
        <v>65</v>
      </c>
      <c r="C181" s="19" t="s">
        <v>423</v>
      </c>
      <c r="D181" s="22">
        <v>103544251</v>
      </c>
      <c r="E181" s="22">
        <v>103563810</v>
      </c>
      <c r="F181" s="17">
        <v>16</v>
      </c>
      <c r="G181" s="18">
        <v>-0.340194</v>
      </c>
      <c r="H181" s="20">
        <v>1.134E-12</v>
      </c>
      <c r="I181" s="1" t="s">
        <v>777</v>
      </c>
    </row>
    <row r="182" spans="1:9" x14ac:dyDescent="0.2">
      <c r="A182" s="17" t="s">
        <v>12</v>
      </c>
      <c r="B182" s="17" t="s">
        <v>65</v>
      </c>
      <c r="C182" s="19" t="s">
        <v>174</v>
      </c>
      <c r="D182" s="22">
        <v>64183501</v>
      </c>
      <c r="E182" s="22">
        <v>64201560</v>
      </c>
      <c r="F182" s="17">
        <v>12</v>
      </c>
      <c r="G182" s="18">
        <v>-0.42610900000000002</v>
      </c>
      <c r="H182" s="20">
        <v>1.9839999999999999E-11</v>
      </c>
      <c r="I182" s="1" t="s">
        <v>776</v>
      </c>
    </row>
    <row r="183" spans="1:9" x14ac:dyDescent="0.2">
      <c r="A183" s="17" t="s">
        <v>12</v>
      </c>
      <c r="B183" s="17" t="s">
        <v>65</v>
      </c>
      <c r="C183" s="19" t="s">
        <v>64</v>
      </c>
      <c r="D183" s="22">
        <v>115890751</v>
      </c>
      <c r="E183" s="22">
        <v>115910310</v>
      </c>
      <c r="F183" s="17">
        <v>10</v>
      </c>
      <c r="G183" s="18">
        <v>-0.43980900000000001</v>
      </c>
      <c r="H183" s="20">
        <v>1.3689999999999999E-12</v>
      </c>
      <c r="I183" s="1" t="s">
        <v>779</v>
      </c>
    </row>
    <row r="184" spans="1:9" x14ac:dyDescent="0.2">
      <c r="A184" s="17" t="s">
        <v>12</v>
      </c>
      <c r="B184" s="17" t="s">
        <v>65</v>
      </c>
      <c r="C184" s="19" t="s">
        <v>261</v>
      </c>
      <c r="D184" s="22">
        <v>45497251</v>
      </c>
      <c r="E184" s="22">
        <v>45504060</v>
      </c>
      <c r="F184" s="17">
        <v>6</v>
      </c>
      <c r="G184" s="18">
        <v>-0.50140600000000002</v>
      </c>
      <c r="H184" s="20">
        <v>6.2959999999999995E-11</v>
      </c>
      <c r="I184" s="1" t="s">
        <v>774</v>
      </c>
    </row>
    <row r="185" spans="1:9" x14ac:dyDescent="0.2">
      <c r="A185" s="17" t="s">
        <v>12</v>
      </c>
      <c r="B185" s="17" t="s">
        <v>65</v>
      </c>
      <c r="C185" s="19" t="s">
        <v>160</v>
      </c>
      <c r="D185" s="22">
        <v>106941751</v>
      </c>
      <c r="E185" s="22">
        <v>106946310</v>
      </c>
      <c r="F185" s="17">
        <v>4</v>
      </c>
      <c r="G185" s="18">
        <v>-0.69089800000000001</v>
      </c>
      <c r="H185" s="20">
        <v>8.9760000000000005E-12</v>
      </c>
      <c r="I185" s="1" t="s">
        <v>778</v>
      </c>
    </row>
    <row r="186" spans="1:9" x14ac:dyDescent="0.2">
      <c r="A186" s="17" t="s">
        <v>12</v>
      </c>
      <c r="B186" s="17" t="s">
        <v>65</v>
      </c>
      <c r="C186" s="19" t="s">
        <v>160</v>
      </c>
      <c r="D186" s="22">
        <v>109675501</v>
      </c>
      <c r="E186" s="22">
        <v>109691310</v>
      </c>
      <c r="F186" s="17">
        <v>3</v>
      </c>
      <c r="G186" s="18">
        <v>-0.81594199999999995</v>
      </c>
      <c r="H186" s="20">
        <v>2.035E-10</v>
      </c>
      <c r="I186" s="1"/>
    </row>
    <row r="187" spans="1:9" x14ac:dyDescent="0.2">
      <c r="A187" s="17" t="s">
        <v>12</v>
      </c>
      <c r="B187" s="17" t="s">
        <v>65</v>
      </c>
      <c r="C187" s="19" t="s">
        <v>268</v>
      </c>
      <c r="D187" s="22">
        <v>19221751</v>
      </c>
      <c r="E187" s="22">
        <v>19233060</v>
      </c>
      <c r="F187" s="17">
        <v>3</v>
      </c>
      <c r="G187" s="18">
        <v>-0.88953899999999997</v>
      </c>
      <c r="H187" s="20">
        <v>8.3620000000000001E-13</v>
      </c>
      <c r="I187" s="1"/>
    </row>
    <row r="188" spans="1:9" x14ac:dyDescent="0.2">
      <c r="A188" s="17" t="s">
        <v>12</v>
      </c>
      <c r="B188" s="17" t="s">
        <v>65</v>
      </c>
      <c r="C188" s="19" t="s">
        <v>268</v>
      </c>
      <c r="D188" s="22">
        <v>19495501</v>
      </c>
      <c r="E188" s="22">
        <v>19500060</v>
      </c>
      <c r="F188" s="17">
        <v>3</v>
      </c>
      <c r="G188" s="18">
        <v>-0.90525599999999995</v>
      </c>
      <c r="H188" s="20">
        <v>3.3779999999999998E-13</v>
      </c>
      <c r="I188" s="1"/>
    </row>
    <row r="189" spans="1:9" x14ac:dyDescent="0.2">
      <c r="A189" s="17" t="s">
        <v>12</v>
      </c>
      <c r="B189" s="17" t="s">
        <v>65</v>
      </c>
      <c r="C189" s="19" t="s">
        <v>62</v>
      </c>
      <c r="D189" s="22">
        <v>4722001</v>
      </c>
      <c r="E189" s="22">
        <v>4725060</v>
      </c>
      <c r="F189" s="17">
        <v>3</v>
      </c>
      <c r="G189" s="18">
        <v>-0.92513900000000004</v>
      </c>
      <c r="H189" s="20">
        <v>1.0499999999999999E-13</v>
      </c>
      <c r="I189" s="1"/>
    </row>
    <row r="190" spans="1:9" x14ac:dyDescent="0.2">
      <c r="A190" s="17" t="s">
        <v>12</v>
      </c>
      <c r="B190" s="17" t="s">
        <v>65</v>
      </c>
      <c r="C190" s="19" t="s">
        <v>64</v>
      </c>
      <c r="D190" s="22">
        <v>117443251</v>
      </c>
      <c r="E190" s="22">
        <v>117446310</v>
      </c>
      <c r="F190" s="17">
        <v>3</v>
      </c>
      <c r="G190" s="18">
        <v>-0.92834000000000005</v>
      </c>
      <c r="H190" s="20">
        <v>2.9549999999999997E-11</v>
      </c>
      <c r="I190" s="1" t="s">
        <v>63</v>
      </c>
    </row>
    <row r="191" spans="1:9" x14ac:dyDescent="0.2">
      <c r="A191" s="17" t="s">
        <v>12</v>
      </c>
      <c r="B191" s="17" t="s">
        <v>65</v>
      </c>
      <c r="C191" s="19" t="s">
        <v>64</v>
      </c>
      <c r="D191" s="22">
        <v>117323251</v>
      </c>
      <c r="E191" s="22">
        <v>117324810</v>
      </c>
      <c r="F191" s="17">
        <v>3</v>
      </c>
      <c r="G191" s="18">
        <v>-0.95380900000000002</v>
      </c>
      <c r="H191" s="20">
        <v>7.471E-12</v>
      </c>
      <c r="I191" s="1" t="s">
        <v>63</v>
      </c>
    </row>
    <row r="192" spans="1:9" x14ac:dyDescent="0.2">
      <c r="A192" s="17" t="s">
        <v>12</v>
      </c>
      <c r="B192" s="17" t="s">
        <v>59</v>
      </c>
      <c r="C192" s="19" t="s">
        <v>430</v>
      </c>
      <c r="D192" s="22">
        <v>6102001</v>
      </c>
      <c r="E192" s="22">
        <v>6162060</v>
      </c>
      <c r="F192" s="17">
        <v>11</v>
      </c>
      <c r="G192" s="18">
        <v>-0.38661699999999999</v>
      </c>
      <c r="H192" s="20">
        <v>3.8270000000000001E-11</v>
      </c>
      <c r="I192" s="1" t="s">
        <v>780</v>
      </c>
    </row>
    <row r="193" spans="1:9" x14ac:dyDescent="0.2">
      <c r="A193" s="17" t="s">
        <v>12</v>
      </c>
      <c r="B193" s="17" t="s">
        <v>59</v>
      </c>
      <c r="C193" s="19" t="s">
        <v>242</v>
      </c>
      <c r="D193" s="22">
        <v>32693251</v>
      </c>
      <c r="E193" s="22">
        <v>32715060</v>
      </c>
      <c r="F193" s="17">
        <v>12</v>
      </c>
      <c r="G193" s="18">
        <v>-0.40090100000000001</v>
      </c>
      <c r="H193" s="20">
        <v>1.016E-11</v>
      </c>
      <c r="I193" s="1" t="s">
        <v>784</v>
      </c>
    </row>
    <row r="194" spans="1:9" x14ac:dyDescent="0.2">
      <c r="A194" s="17" t="s">
        <v>12</v>
      </c>
      <c r="B194" s="17" t="s">
        <v>59</v>
      </c>
      <c r="C194" s="19" t="s">
        <v>44</v>
      </c>
      <c r="D194" s="22">
        <v>59808751</v>
      </c>
      <c r="E194" s="22">
        <v>59813310</v>
      </c>
      <c r="F194" s="17">
        <v>5</v>
      </c>
      <c r="G194" s="18">
        <v>-0.64539599999999997</v>
      </c>
      <c r="H194" s="20">
        <v>1.9010000000000001E-11</v>
      </c>
      <c r="I194" s="1" t="s">
        <v>785</v>
      </c>
    </row>
    <row r="195" spans="1:9" x14ac:dyDescent="0.2">
      <c r="A195" s="17" t="s">
        <v>12</v>
      </c>
      <c r="B195" s="17" t="s">
        <v>59</v>
      </c>
      <c r="C195" s="19" t="s">
        <v>101</v>
      </c>
      <c r="D195" s="22">
        <v>80871751</v>
      </c>
      <c r="E195" s="22">
        <v>80929560</v>
      </c>
      <c r="F195" s="17">
        <v>12</v>
      </c>
      <c r="G195" s="18">
        <v>-0.64757900000000002</v>
      </c>
      <c r="H195" s="20">
        <v>1.086E-18</v>
      </c>
      <c r="I195" s="1"/>
    </row>
    <row r="196" spans="1:9" x14ac:dyDescent="0.2">
      <c r="A196" s="17" t="s">
        <v>12</v>
      </c>
      <c r="B196" s="17" t="s">
        <v>59</v>
      </c>
      <c r="C196" s="19" t="s">
        <v>430</v>
      </c>
      <c r="D196" s="22">
        <v>9609751</v>
      </c>
      <c r="E196" s="22">
        <v>9622560</v>
      </c>
      <c r="F196" s="17">
        <v>4</v>
      </c>
      <c r="G196" s="18">
        <v>-0.66015199999999996</v>
      </c>
      <c r="H196" s="20">
        <v>6.3759999999999995E-11</v>
      </c>
      <c r="I196" s="1" t="s">
        <v>781</v>
      </c>
    </row>
    <row r="197" spans="1:9" x14ac:dyDescent="0.2">
      <c r="A197" s="17" t="s">
        <v>12</v>
      </c>
      <c r="B197" s="17" t="s">
        <v>59</v>
      </c>
      <c r="C197" s="19" t="s">
        <v>101</v>
      </c>
      <c r="D197" s="22">
        <v>84402751</v>
      </c>
      <c r="E197" s="22">
        <v>84408810</v>
      </c>
      <c r="F197" s="17">
        <v>6</v>
      </c>
      <c r="G197" s="18">
        <v>-0.68337700000000001</v>
      </c>
      <c r="H197" s="20">
        <v>2.2670000000000001E-11</v>
      </c>
      <c r="I197" s="1" t="s">
        <v>149</v>
      </c>
    </row>
    <row r="198" spans="1:9" x14ac:dyDescent="0.2">
      <c r="A198" s="17" t="s">
        <v>12</v>
      </c>
      <c r="B198" s="17" t="s">
        <v>59</v>
      </c>
      <c r="C198" s="19" t="s">
        <v>187</v>
      </c>
      <c r="D198" s="22">
        <v>103127251</v>
      </c>
      <c r="E198" s="22">
        <v>103150560</v>
      </c>
      <c r="F198" s="17">
        <v>5</v>
      </c>
      <c r="G198" s="18">
        <v>-0.75028600000000001</v>
      </c>
      <c r="H198" s="20">
        <v>1.063E-11</v>
      </c>
      <c r="I198" s="1" t="s">
        <v>788</v>
      </c>
    </row>
    <row r="199" spans="1:9" x14ac:dyDescent="0.2">
      <c r="A199" s="17" t="s">
        <v>12</v>
      </c>
      <c r="B199" s="17" t="s">
        <v>59</v>
      </c>
      <c r="C199" s="19" t="s">
        <v>357</v>
      </c>
      <c r="D199" s="22">
        <v>13752001</v>
      </c>
      <c r="E199" s="22">
        <v>13758810</v>
      </c>
      <c r="F199" s="17">
        <v>3</v>
      </c>
      <c r="G199" s="18">
        <v>-0.75884399999999996</v>
      </c>
      <c r="H199" s="20">
        <v>1.066E-10</v>
      </c>
      <c r="I199" s="1" t="s">
        <v>782</v>
      </c>
    </row>
    <row r="200" spans="1:9" x14ac:dyDescent="0.2">
      <c r="A200" s="17" t="s">
        <v>12</v>
      </c>
      <c r="B200" s="17" t="s">
        <v>59</v>
      </c>
      <c r="C200" s="19" t="s">
        <v>276</v>
      </c>
      <c r="D200" s="22">
        <v>92883751</v>
      </c>
      <c r="E200" s="22">
        <v>92886060</v>
      </c>
      <c r="F200" s="17">
        <v>4</v>
      </c>
      <c r="G200" s="18">
        <v>-0.81106</v>
      </c>
      <c r="H200" s="20">
        <v>9.01E-13</v>
      </c>
      <c r="I200" s="1" t="s">
        <v>787</v>
      </c>
    </row>
    <row r="201" spans="1:9" x14ac:dyDescent="0.2">
      <c r="A201" s="17" t="s">
        <v>12</v>
      </c>
      <c r="B201" s="17" t="s">
        <v>59</v>
      </c>
      <c r="C201" s="19" t="s">
        <v>351</v>
      </c>
      <c r="D201" s="22">
        <v>29514751</v>
      </c>
      <c r="E201" s="22">
        <v>29523060</v>
      </c>
      <c r="F201" s="17">
        <v>3</v>
      </c>
      <c r="G201" s="18">
        <v>-0.839727</v>
      </c>
      <c r="H201" s="20">
        <v>1.2130000000000001E-10</v>
      </c>
      <c r="I201" s="1"/>
    </row>
    <row r="202" spans="1:9" x14ac:dyDescent="0.2">
      <c r="A202" s="17" t="s">
        <v>12</v>
      </c>
      <c r="B202" s="17" t="s">
        <v>59</v>
      </c>
      <c r="C202" s="19" t="s">
        <v>187</v>
      </c>
      <c r="D202" s="22">
        <v>105822751</v>
      </c>
      <c r="E202" s="22">
        <v>105825060</v>
      </c>
      <c r="F202" s="17">
        <v>4</v>
      </c>
      <c r="G202" s="18">
        <v>-0.84825799999999996</v>
      </c>
      <c r="H202" s="20">
        <v>2.8259999999999999E-12</v>
      </c>
      <c r="I202" s="1" t="s">
        <v>789</v>
      </c>
    </row>
    <row r="203" spans="1:9" x14ac:dyDescent="0.2">
      <c r="A203" s="17" t="s">
        <v>12</v>
      </c>
      <c r="B203" s="17" t="s">
        <v>59</v>
      </c>
      <c r="C203" s="19" t="s">
        <v>187</v>
      </c>
      <c r="D203" s="22">
        <v>105170251</v>
      </c>
      <c r="E203" s="22">
        <v>105177810</v>
      </c>
      <c r="F203" s="17">
        <v>4</v>
      </c>
      <c r="G203" s="18">
        <v>-0.85157700000000003</v>
      </c>
      <c r="H203" s="20">
        <v>2.2810000000000001E-12</v>
      </c>
      <c r="I203" s="1"/>
    </row>
    <row r="204" spans="1:9" x14ac:dyDescent="0.2">
      <c r="A204" s="17" t="s">
        <v>12</v>
      </c>
      <c r="B204" s="17" t="s">
        <v>59</v>
      </c>
      <c r="C204" s="19" t="s">
        <v>589</v>
      </c>
      <c r="D204" s="22">
        <v>86868751</v>
      </c>
      <c r="E204" s="22">
        <v>86885310</v>
      </c>
      <c r="F204" s="17">
        <v>3</v>
      </c>
      <c r="G204" s="18">
        <v>-0.886652</v>
      </c>
      <c r="H204" s="20">
        <v>1.8190000000000001E-10</v>
      </c>
      <c r="I204" s="1" t="s">
        <v>786</v>
      </c>
    </row>
    <row r="205" spans="1:9" x14ac:dyDescent="0.2">
      <c r="A205" s="17" t="s">
        <v>12</v>
      </c>
      <c r="B205" s="17" t="s">
        <v>59</v>
      </c>
      <c r="C205" s="19" t="s">
        <v>242</v>
      </c>
      <c r="D205" s="22">
        <v>31286251</v>
      </c>
      <c r="E205" s="22">
        <v>31287810</v>
      </c>
      <c r="F205" s="17">
        <v>3</v>
      </c>
      <c r="G205" s="18">
        <v>-1.0106569999999999</v>
      </c>
      <c r="H205" s="20">
        <v>7.3460000000000006E-15</v>
      </c>
      <c r="I205" s="1" t="s">
        <v>783</v>
      </c>
    </row>
    <row r="206" spans="1:9" x14ac:dyDescent="0.2">
      <c r="A206" s="17" t="s">
        <v>12</v>
      </c>
      <c r="B206" s="17" t="s">
        <v>59</v>
      </c>
      <c r="C206" s="19" t="s">
        <v>196</v>
      </c>
      <c r="D206" s="22">
        <v>90387001</v>
      </c>
      <c r="E206" s="22">
        <v>90394560</v>
      </c>
      <c r="F206" s="17">
        <v>3</v>
      </c>
      <c r="G206" s="18">
        <v>-1.0143169999999999</v>
      </c>
      <c r="H206" s="20">
        <v>1.6220000000000001E-13</v>
      </c>
      <c r="I206" s="1"/>
    </row>
    <row r="207" spans="1:9" x14ac:dyDescent="0.2">
      <c r="A207" s="17" t="s">
        <v>12</v>
      </c>
      <c r="B207" s="17" t="s">
        <v>150</v>
      </c>
      <c r="C207" s="19" t="s">
        <v>77</v>
      </c>
      <c r="D207" s="22">
        <v>107352001</v>
      </c>
      <c r="E207" s="22">
        <v>107418060</v>
      </c>
      <c r="F207" s="17">
        <v>28</v>
      </c>
      <c r="G207" s="18">
        <v>-0.26339299999999999</v>
      </c>
      <c r="H207" s="20">
        <v>4.5789999999999997E-15</v>
      </c>
      <c r="I207" s="1" t="s">
        <v>795</v>
      </c>
    </row>
    <row r="208" spans="1:9" x14ac:dyDescent="0.2">
      <c r="A208" s="17" t="s">
        <v>12</v>
      </c>
      <c r="B208" s="17" t="s">
        <v>150</v>
      </c>
      <c r="C208" s="19" t="s">
        <v>157</v>
      </c>
      <c r="D208" s="22">
        <v>16708501</v>
      </c>
      <c r="E208" s="22">
        <v>16715310</v>
      </c>
      <c r="F208" s="17">
        <v>7</v>
      </c>
      <c r="G208" s="18">
        <v>-0.60294499999999995</v>
      </c>
      <c r="H208" s="20">
        <v>2.239E-11</v>
      </c>
      <c r="I208" s="1" t="s">
        <v>282</v>
      </c>
    </row>
    <row r="209" spans="1:9" x14ac:dyDescent="0.2">
      <c r="A209" s="17" t="s">
        <v>12</v>
      </c>
      <c r="B209" s="17" t="s">
        <v>150</v>
      </c>
      <c r="C209" s="19" t="s">
        <v>154</v>
      </c>
      <c r="D209" s="22">
        <v>41417251</v>
      </c>
      <c r="E209" s="22">
        <v>41424060</v>
      </c>
      <c r="F209" s="17">
        <v>7</v>
      </c>
      <c r="G209" s="18">
        <v>-0.61512500000000003</v>
      </c>
      <c r="H209" s="20">
        <v>7.5699999999999994E-12</v>
      </c>
      <c r="I209" s="1" t="s">
        <v>283</v>
      </c>
    </row>
    <row r="210" spans="1:9" x14ac:dyDescent="0.2">
      <c r="A210" s="17" t="s">
        <v>12</v>
      </c>
      <c r="B210" s="17" t="s">
        <v>150</v>
      </c>
      <c r="C210" s="19" t="s">
        <v>80</v>
      </c>
      <c r="D210" s="22">
        <v>101520001</v>
      </c>
      <c r="E210" s="22">
        <v>101550060</v>
      </c>
      <c r="F210" s="17">
        <v>5</v>
      </c>
      <c r="G210" s="18">
        <v>-0.64433099999999999</v>
      </c>
      <c r="H210" s="20">
        <v>2.0470000000000001E-11</v>
      </c>
      <c r="I210" s="1" t="s">
        <v>794</v>
      </c>
    </row>
    <row r="211" spans="1:9" x14ac:dyDescent="0.2">
      <c r="A211" s="17" t="s">
        <v>12</v>
      </c>
      <c r="B211" s="17" t="s">
        <v>150</v>
      </c>
      <c r="C211" s="19" t="s">
        <v>303</v>
      </c>
      <c r="D211" s="22">
        <v>93796501</v>
      </c>
      <c r="E211" s="22">
        <v>93802560</v>
      </c>
      <c r="F211" s="17">
        <v>4</v>
      </c>
      <c r="G211" s="18">
        <v>-0.69206999999999996</v>
      </c>
      <c r="H211" s="20">
        <v>1.144E-10</v>
      </c>
      <c r="I211" s="1" t="s">
        <v>793</v>
      </c>
    </row>
    <row r="212" spans="1:9" x14ac:dyDescent="0.2">
      <c r="A212" s="17" t="s">
        <v>12</v>
      </c>
      <c r="B212" s="17" t="s">
        <v>150</v>
      </c>
      <c r="C212" s="19" t="s">
        <v>174</v>
      </c>
      <c r="D212" s="22">
        <v>79432501</v>
      </c>
      <c r="E212" s="22">
        <v>79440810</v>
      </c>
      <c r="F212" s="17">
        <v>4</v>
      </c>
      <c r="G212" s="18">
        <v>-0.71587999999999996</v>
      </c>
      <c r="H212" s="20">
        <v>3.3040000000000002E-10</v>
      </c>
      <c r="I212" s="1" t="s">
        <v>792</v>
      </c>
    </row>
    <row r="213" spans="1:9" x14ac:dyDescent="0.2">
      <c r="A213" s="17" t="s">
        <v>12</v>
      </c>
      <c r="B213" s="17" t="s">
        <v>150</v>
      </c>
      <c r="C213" s="19" t="s">
        <v>55</v>
      </c>
      <c r="D213" s="22">
        <v>85506001</v>
      </c>
      <c r="E213" s="22">
        <v>85509810</v>
      </c>
      <c r="F213" s="17">
        <v>4</v>
      </c>
      <c r="G213" s="18">
        <v>-0.78589299999999995</v>
      </c>
      <c r="H213" s="20">
        <v>1.42E-10</v>
      </c>
      <c r="I213" s="1" t="s">
        <v>319</v>
      </c>
    </row>
    <row r="214" spans="1:9" x14ac:dyDescent="0.2">
      <c r="A214" s="17" t="s">
        <v>12</v>
      </c>
      <c r="B214" s="17" t="s">
        <v>150</v>
      </c>
      <c r="C214" s="19" t="s">
        <v>80</v>
      </c>
      <c r="D214" s="22">
        <v>99898501</v>
      </c>
      <c r="E214" s="22">
        <v>99900060</v>
      </c>
      <c r="F214" s="17">
        <v>3</v>
      </c>
      <c r="G214" s="18">
        <v>-0.80020500000000006</v>
      </c>
      <c r="H214" s="20">
        <v>1.082E-10</v>
      </c>
      <c r="I214" s="1" t="s">
        <v>442</v>
      </c>
    </row>
    <row r="215" spans="1:9" x14ac:dyDescent="0.2">
      <c r="A215" s="17" t="s">
        <v>12</v>
      </c>
      <c r="B215" s="17" t="s">
        <v>150</v>
      </c>
      <c r="C215" s="19" t="s">
        <v>55</v>
      </c>
      <c r="D215" s="22">
        <v>82405501</v>
      </c>
      <c r="E215" s="22">
        <v>82416810</v>
      </c>
      <c r="F215" s="17">
        <v>3</v>
      </c>
      <c r="G215" s="18">
        <v>-0.82977199999999995</v>
      </c>
      <c r="H215" s="20">
        <v>2.031E-10</v>
      </c>
      <c r="I215" s="1"/>
    </row>
    <row r="216" spans="1:9" x14ac:dyDescent="0.2">
      <c r="A216" s="17" t="s">
        <v>12</v>
      </c>
      <c r="B216" s="17" t="s">
        <v>150</v>
      </c>
      <c r="C216" s="19" t="s">
        <v>70</v>
      </c>
      <c r="D216" s="22">
        <v>31733251</v>
      </c>
      <c r="E216" s="22">
        <v>31737060</v>
      </c>
      <c r="F216" s="17">
        <v>3</v>
      </c>
      <c r="G216" s="18">
        <v>-0.83825899999999998</v>
      </c>
      <c r="H216" s="20">
        <v>1.448E-11</v>
      </c>
      <c r="I216" s="1" t="s">
        <v>790</v>
      </c>
    </row>
    <row r="217" spans="1:9" x14ac:dyDescent="0.2">
      <c r="A217" s="17" t="s">
        <v>12</v>
      </c>
      <c r="B217" s="17" t="s">
        <v>150</v>
      </c>
      <c r="C217" s="19" t="s">
        <v>55</v>
      </c>
      <c r="D217" s="22">
        <v>81800251</v>
      </c>
      <c r="E217" s="22">
        <v>81802560</v>
      </c>
      <c r="F217" s="17">
        <v>3</v>
      </c>
      <c r="G217" s="18">
        <v>-0.85646199999999995</v>
      </c>
      <c r="H217" s="20">
        <v>5.1029999999999997E-11</v>
      </c>
      <c r="I217" s="1" t="s">
        <v>447</v>
      </c>
    </row>
    <row r="218" spans="1:9" x14ac:dyDescent="0.2">
      <c r="A218" s="17" t="s">
        <v>12</v>
      </c>
      <c r="B218" s="17" t="s">
        <v>150</v>
      </c>
      <c r="C218" s="19" t="s">
        <v>154</v>
      </c>
      <c r="D218" s="22">
        <v>40039501</v>
      </c>
      <c r="E218" s="22">
        <v>40041060</v>
      </c>
      <c r="F218" s="17">
        <v>3</v>
      </c>
      <c r="G218" s="18">
        <v>-0.86249100000000001</v>
      </c>
      <c r="H218" s="20">
        <v>8.9170000000000001E-11</v>
      </c>
      <c r="I218" s="1" t="s">
        <v>791</v>
      </c>
    </row>
    <row r="219" spans="1:9" x14ac:dyDescent="0.2">
      <c r="A219" s="17" t="s">
        <v>12</v>
      </c>
      <c r="B219" s="17" t="s">
        <v>150</v>
      </c>
      <c r="C219" s="19" t="s">
        <v>26</v>
      </c>
      <c r="D219" s="22">
        <v>73746001</v>
      </c>
      <c r="E219" s="22">
        <v>73749810</v>
      </c>
      <c r="F219" s="17">
        <v>3</v>
      </c>
      <c r="G219" s="18">
        <v>-0.92689900000000003</v>
      </c>
      <c r="H219" s="20">
        <v>1.08E-12</v>
      </c>
      <c r="I219" s="1"/>
    </row>
    <row r="220" spans="1:9" x14ac:dyDescent="0.2">
      <c r="A220" s="17" t="s">
        <v>12</v>
      </c>
      <c r="B220" s="17" t="s">
        <v>150</v>
      </c>
      <c r="C220" s="19" t="s">
        <v>101</v>
      </c>
      <c r="D220" s="22">
        <v>58767001</v>
      </c>
      <c r="E220" s="22">
        <v>58773060</v>
      </c>
      <c r="F220" s="17">
        <v>3</v>
      </c>
      <c r="G220" s="18">
        <v>-0.93732499999999996</v>
      </c>
      <c r="H220" s="20">
        <v>5.9450000000000004E-13</v>
      </c>
      <c r="I220" s="1"/>
    </row>
    <row r="221" spans="1:9" x14ac:dyDescent="0.2">
      <c r="A221" s="17" t="s">
        <v>12</v>
      </c>
      <c r="B221" s="17" t="s">
        <v>150</v>
      </c>
      <c r="C221" s="19" t="s">
        <v>101</v>
      </c>
      <c r="D221" s="22">
        <v>59958751</v>
      </c>
      <c r="E221" s="22">
        <v>59973060</v>
      </c>
      <c r="F221" s="17">
        <v>3</v>
      </c>
      <c r="G221" s="18">
        <v>-1.0261640000000001</v>
      </c>
      <c r="H221" s="20">
        <v>6.4879999999999998E-12</v>
      </c>
      <c r="I221" s="1"/>
    </row>
    <row r="222" spans="1:9" x14ac:dyDescent="0.2">
      <c r="A222" s="17" t="s">
        <v>12</v>
      </c>
      <c r="B222" s="17" t="s">
        <v>150</v>
      </c>
      <c r="C222" s="19" t="s">
        <v>174</v>
      </c>
      <c r="D222" s="22">
        <v>78846751</v>
      </c>
      <c r="E222" s="22">
        <v>78852060</v>
      </c>
      <c r="F222" s="17">
        <v>3</v>
      </c>
      <c r="G222" s="18">
        <v>-1.031193</v>
      </c>
      <c r="H222" s="20">
        <v>2.0389999999999998E-15</v>
      </c>
      <c r="I222" s="1"/>
    </row>
    <row r="223" spans="1:9" x14ac:dyDescent="0.2">
      <c r="A223" s="17" t="s">
        <v>12</v>
      </c>
      <c r="B223" s="17" t="s">
        <v>51</v>
      </c>
      <c r="C223" s="19" t="s">
        <v>290</v>
      </c>
      <c r="D223" s="22">
        <v>32905501</v>
      </c>
      <c r="E223" s="22">
        <v>32973060</v>
      </c>
      <c r="F223" s="17">
        <v>29</v>
      </c>
      <c r="G223" s="18">
        <v>-0.32108199999999998</v>
      </c>
      <c r="H223" s="20">
        <v>5.6049999999999998E-13</v>
      </c>
      <c r="I223" s="1" t="s">
        <v>796</v>
      </c>
    </row>
    <row r="224" spans="1:9" x14ac:dyDescent="0.2">
      <c r="A224" s="17" t="s">
        <v>12</v>
      </c>
      <c r="B224" s="17" t="s">
        <v>51</v>
      </c>
      <c r="C224" s="19" t="s">
        <v>187</v>
      </c>
      <c r="D224" s="22">
        <v>78875251</v>
      </c>
      <c r="E224" s="22">
        <v>78891060</v>
      </c>
      <c r="F224" s="17">
        <v>15</v>
      </c>
      <c r="G224" s="18">
        <v>-0.40502899999999997</v>
      </c>
      <c r="H224" s="20">
        <v>1.0030000000000001E-12</v>
      </c>
      <c r="I224" s="1"/>
    </row>
    <row r="225" spans="1:9" x14ac:dyDescent="0.2">
      <c r="A225" s="17" t="s">
        <v>12</v>
      </c>
      <c r="B225" s="17" t="s">
        <v>51</v>
      </c>
      <c r="C225" s="19" t="s">
        <v>55</v>
      </c>
      <c r="D225" s="22">
        <v>63321001</v>
      </c>
      <c r="E225" s="22">
        <v>63393060</v>
      </c>
      <c r="F225" s="17">
        <v>17</v>
      </c>
      <c r="G225" s="18">
        <v>-0.48997299999999999</v>
      </c>
      <c r="H225" s="20">
        <v>7.8939999999999994E-17</v>
      </c>
      <c r="I225" s="1"/>
    </row>
    <row r="226" spans="1:9" x14ac:dyDescent="0.2">
      <c r="A226" s="17" t="s">
        <v>12</v>
      </c>
      <c r="B226" s="17" t="s">
        <v>51</v>
      </c>
      <c r="C226" s="19" t="s">
        <v>159</v>
      </c>
      <c r="D226" s="22">
        <v>87745501</v>
      </c>
      <c r="E226" s="22">
        <v>87764310</v>
      </c>
      <c r="F226" s="17">
        <v>8</v>
      </c>
      <c r="G226" s="18">
        <v>-0.55685700000000005</v>
      </c>
      <c r="H226" s="20">
        <v>3.4090000000000002E-11</v>
      </c>
      <c r="I226" s="1"/>
    </row>
    <row r="227" spans="1:9" x14ac:dyDescent="0.2">
      <c r="A227" s="17" t="s">
        <v>12</v>
      </c>
      <c r="B227" s="17" t="s">
        <v>51</v>
      </c>
      <c r="C227" s="19" t="s">
        <v>131</v>
      </c>
      <c r="D227" s="22">
        <v>105357001</v>
      </c>
      <c r="E227" s="22">
        <v>105380310</v>
      </c>
      <c r="F227" s="17">
        <v>5</v>
      </c>
      <c r="G227" s="18">
        <v>-0.72037899999999999</v>
      </c>
      <c r="H227" s="20">
        <v>7.857E-14</v>
      </c>
      <c r="I227" s="1"/>
    </row>
    <row r="228" spans="1:9" x14ac:dyDescent="0.2">
      <c r="A228" s="17" t="s">
        <v>12</v>
      </c>
      <c r="B228" s="17" t="s">
        <v>51</v>
      </c>
      <c r="C228" s="19" t="s">
        <v>114</v>
      </c>
      <c r="D228" s="22">
        <v>75963751</v>
      </c>
      <c r="E228" s="22">
        <v>75968310</v>
      </c>
      <c r="F228" s="17">
        <v>3</v>
      </c>
      <c r="G228" s="18">
        <v>-0.76352600000000004</v>
      </c>
      <c r="H228" s="20">
        <v>3.8509999999999999E-10</v>
      </c>
      <c r="I228" s="1" t="s">
        <v>460</v>
      </c>
    </row>
    <row r="229" spans="1:9" x14ac:dyDescent="0.2">
      <c r="A229" s="17" t="s">
        <v>12</v>
      </c>
      <c r="B229" s="17" t="s">
        <v>51</v>
      </c>
      <c r="C229" s="19" t="s">
        <v>114</v>
      </c>
      <c r="D229" s="22">
        <v>76155001</v>
      </c>
      <c r="E229" s="22">
        <v>76157310</v>
      </c>
      <c r="F229" s="17">
        <v>3</v>
      </c>
      <c r="G229" s="18">
        <v>-0.76620999999999995</v>
      </c>
      <c r="H229" s="20">
        <v>3.3649999999999998E-10</v>
      </c>
      <c r="I229" s="1" t="s">
        <v>800</v>
      </c>
    </row>
    <row r="230" spans="1:9" x14ac:dyDescent="0.2">
      <c r="A230" s="17" t="s">
        <v>12</v>
      </c>
      <c r="B230" s="17" t="s">
        <v>51</v>
      </c>
      <c r="C230" s="19" t="s">
        <v>286</v>
      </c>
      <c r="D230" s="22">
        <v>66135751</v>
      </c>
      <c r="E230" s="22">
        <v>66144810</v>
      </c>
      <c r="F230" s="17">
        <v>4</v>
      </c>
      <c r="G230" s="18">
        <v>-0.76805699999999999</v>
      </c>
      <c r="H230" s="20">
        <v>2.898E-11</v>
      </c>
      <c r="I230" s="1"/>
    </row>
    <row r="231" spans="1:9" x14ac:dyDescent="0.2">
      <c r="A231" s="17" t="s">
        <v>12</v>
      </c>
      <c r="B231" s="17" t="s">
        <v>51</v>
      </c>
      <c r="C231" s="19" t="s">
        <v>204</v>
      </c>
      <c r="D231" s="22">
        <v>34674001</v>
      </c>
      <c r="E231" s="22">
        <v>34685310</v>
      </c>
      <c r="F231" s="17">
        <v>4</v>
      </c>
      <c r="G231" s="18">
        <v>-0.783161</v>
      </c>
      <c r="H231" s="20">
        <v>3.0689999999999999E-12</v>
      </c>
      <c r="I231" s="1"/>
    </row>
    <row r="232" spans="1:9" x14ac:dyDescent="0.2">
      <c r="A232" s="17" t="s">
        <v>12</v>
      </c>
      <c r="B232" s="17" t="s">
        <v>51</v>
      </c>
      <c r="C232" s="19" t="s">
        <v>50</v>
      </c>
      <c r="D232" s="22">
        <v>109317001</v>
      </c>
      <c r="E232" s="22">
        <v>109319310</v>
      </c>
      <c r="F232" s="17">
        <v>3</v>
      </c>
      <c r="G232" s="18">
        <v>-0.80021399999999998</v>
      </c>
      <c r="H232" s="20">
        <v>1.082E-10</v>
      </c>
      <c r="I232" s="1" t="s">
        <v>801</v>
      </c>
    </row>
    <row r="233" spans="1:9" x14ac:dyDescent="0.2">
      <c r="A233" s="17" t="s">
        <v>12</v>
      </c>
      <c r="B233" s="17" t="s">
        <v>51</v>
      </c>
      <c r="C233" s="19" t="s">
        <v>54</v>
      </c>
      <c r="D233" s="22">
        <v>87257251</v>
      </c>
      <c r="E233" s="22">
        <v>87262560</v>
      </c>
      <c r="F233" s="17">
        <v>3</v>
      </c>
      <c r="G233" s="18">
        <v>-0.83694100000000005</v>
      </c>
      <c r="H233" s="20">
        <v>2.5300000000000001E-10</v>
      </c>
      <c r="I233" s="1"/>
    </row>
    <row r="234" spans="1:9" x14ac:dyDescent="0.2">
      <c r="A234" s="17" t="s">
        <v>12</v>
      </c>
      <c r="B234" s="17" t="s">
        <v>51</v>
      </c>
      <c r="C234" s="19" t="s">
        <v>18</v>
      </c>
      <c r="D234" s="22">
        <v>73438501</v>
      </c>
      <c r="E234" s="22">
        <v>73444560</v>
      </c>
      <c r="F234" s="17">
        <v>4</v>
      </c>
      <c r="G234" s="18">
        <v>-0.90178499999999995</v>
      </c>
      <c r="H234" s="20">
        <v>3.7440000000000001E-15</v>
      </c>
      <c r="I234" s="1" t="s">
        <v>799</v>
      </c>
    </row>
    <row r="235" spans="1:9" x14ac:dyDescent="0.2">
      <c r="A235" s="17" t="s">
        <v>12</v>
      </c>
      <c r="B235" s="17" t="s">
        <v>51</v>
      </c>
      <c r="C235" s="19" t="s">
        <v>797</v>
      </c>
      <c r="D235" s="22">
        <v>42524251</v>
      </c>
      <c r="E235" s="22">
        <v>42531060</v>
      </c>
      <c r="F235" s="17">
        <v>3</v>
      </c>
      <c r="G235" s="18">
        <v>-0.93704799999999999</v>
      </c>
      <c r="H235" s="20">
        <v>3.568E-13</v>
      </c>
      <c r="I235" s="1" t="s">
        <v>798</v>
      </c>
    </row>
    <row r="236" spans="1:9" x14ac:dyDescent="0.2">
      <c r="A236" s="17" t="s">
        <v>12</v>
      </c>
      <c r="B236" s="17" t="s">
        <v>147</v>
      </c>
      <c r="C236" s="19" t="s">
        <v>805</v>
      </c>
      <c r="D236" s="22">
        <v>93666001</v>
      </c>
      <c r="E236" s="22">
        <v>93695310</v>
      </c>
      <c r="F236" s="17">
        <v>11</v>
      </c>
      <c r="G236" s="18">
        <v>-0.37120999999999998</v>
      </c>
      <c r="H236" s="20">
        <v>6.1340000000000005E-11</v>
      </c>
      <c r="I236" s="1" t="s">
        <v>806</v>
      </c>
    </row>
    <row r="237" spans="1:9" x14ac:dyDescent="0.2">
      <c r="A237" s="17" t="s">
        <v>12</v>
      </c>
      <c r="B237" s="17" t="s">
        <v>147</v>
      </c>
      <c r="C237" s="19" t="s">
        <v>26</v>
      </c>
      <c r="D237" s="22">
        <v>40905751</v>
      </c>
      <c r="E237" s="22">
        <v>40980810</v>
      </c>
      <c r="F237" s="17">
        <v>15</v>
      </c>
      <c r="G237" s="18">
        <v>-0.48284500000000002</v>
      </c>
      <c r="H237" s="20">
        <v>3.8609999999999999E-14</v>
      </c>
      <c r="I237" s="1"/>
    </row>
    <row r="238" spans="1:9" x14ac:dyDescent="0.2">
      <c r="A238" s="17" t="s">
        <v>12</v>
      </c>
      <c r="B238" s="17" t="s">
        <v>147</v>
      </c>
      <c r="C238" s="19" t="s">
        <v>49</v>
      </c>
      <c r="D238" s="22">
        <v>47587501</v>
      </c>
      <c r="E238" s="22">
        <v>47592060</v>
      </c>
      <c r="F238" s="17">
        <v>5</v>
      </c>
      <c r="G238" s="18">
        <v>-0.66655500000000001</v>
      </c>
      <c r="H238" s="20">
        <v>2.8960000000000001E-10</v>
      </c>
      <c r="I238" s="1" t="s">
        <v>804</v>
      </c>
    </row>
    <row r="239" spans="1:9" x14ac:dyDescent="0.2">
      <c r="A239" s="17" t="s">
        <v>12</v>
      </c>
      <c r="B239" s="17" t="s">
        <v>147</v>
      </c>
      <c r="C239" s="19" t="s">
        <v>807</v>
      </c>
      <c r="D239" s="22">
        <v>103500001</v>
      </c>
      <c r="E239" s="22">
        <v>103510560</v>
      </c>
      <c r="F239" s="17">
        <v>4</v>
      </c>
      <c r="G239" s="18">
        <v>-0.69368200000000002</v>
      </c>
      <c r="H239" s="20">
        <v>4.0639999999999996E-12</v>
      </c>
      <c r="I239" s="1" t="s">
        <v>808</v>
      </c>
    </row>
    <row r="240" spans="1:9" x14ac:dyDescent="0.2">
      <c r="A240" s="17" t="s">
        <v>12</v>
      </c>
      <c r="B240" s="17" t="s">
        <v>147</v>
      </c>
      <c r="C240" s="19" t="s">
        <v>154</v>
      </c>
      <c r="D240" s="22">
        <v>31401751</v>
      </c>
      <c r="E240" s="22">
        <v>31404810</v>
      </c>
      <c r="F240" s="17">
        <v>3</v>
      </c>
      <c r="G240" s="18">
        <v>-0.81527000000000005</v>
      </c>
      <c r="H240" s="20">
        <v>4.9319999999999997E-11</v>
      </c>
      <c r="I240" s="1" t="s">
        <v>802</v>
      </c>
    </row>
    <row r="241" spans="1:9" x14ac:dyDescent="0.2">
      <c r="A241" s="17" t="s">
        <v>12</v>
      </c>
      <c r="B241" s="17" t="s">
        <v>147</v>
      </c>
      <c r="C241" s="19" t="s">
        <v>154</v>
      </c>
      <c r="D241" s="22">
        <v>32288251</v>
      </c>
      <c r="E241" s="22">
        <v>32292060</v>
      </c>
      <c r="F241" s="17">
        <v>3</v>
      </c>
      <c r="G241" s="18">
        <v>-0.82497900000000002</v>
      </c>
      <c r="H241" s="20">
        <v>2.9509999999999997E-11</v>
      </c>
      <c r="I241" s="1" t="s">
        <v>803</v>
      </c>
    </row>
    <row r="242" spans="1:9" x14ac:dyDescent="0.2">
      <c r="A242" s="17" t="s">
        <v>12</v>
      </c>
      <c r="B242" s="17" t="s">
        <v>47</v>
      </c>
      <c r="C242" s="19" t="s">
        <v>174</v>
      </c>
      <c r="D242" s="22">
        <v>50875501</v>
      </c>
      <c r="E242" s="22">
        <v>50891310</v>
      </c>
      <c r="F242" s="17">
        <v>11</v>
      </c>
      <c r="G242" s="18">
        <v>-0.445795</v>
      </c>
      <c r="H242" s="20">
        <v>6.264E-12</v>
      </c>
      <c r="I242" s="1" t="s">
        <v>811</v>
      </c>
    </row>
    <row r="243" spans="1:9" x14ac:dyDescent="0.2">
      <c r="A243" s="17" t="s">
        <v>12</v>
      </c>
      <c r="B243" s="17" t="s">
        <v>47</v>
      </c>
      <c r="C243" s="19" t="s">
        <v>49</v>
      </c>
      <c r="D243" s="22">
        <v>56440501</v>
      </c>
      <c r="E243" s="22">
        <v>56453310</v>
      </c>
      <c r="F243" s="17">
        <v>4</v>
      </c>
      <c r="G243" s="18">
        <v>-0.82259499999999997</v>
      </c>
      <c r="H243" s="20">
        <v>2.3739999999999998E-14</v>
      </c>
      <c r="I243" s="1" t="s">
        <v>812</v>
      </c>
    </row>
    <row r="244" spans="1:9" x14ac:dyDescent="0.2">
      <c r="A244" s="17" t="s">
        <v>12</v>
      </c>
      <c r="B244" s="17" t="s">
        <v>47</v>
      </c>
      <c r="C244" s="19" t="s">
        <v>469</v>
      </c>
      <c r="D244" s="22">
        <v>36548251</v>
      </c>
      <c r="E244" s="22">
        <v>36555810</v>
      </c>
      <c r="F244" s="17">
        <v>3</v>
      </c>
      <c r="G244" s="18">
        <v>-0.83353200000000005</v>
      </c>
      <c r="H244" s="20">
        <v>2.2489999999999999E-10</v>
      </c>
      <c r="I244" s="1"/>
    </row>
    <row r="245" spans="1:9" x14ac:dyDescent="0.2">
      <c r="A245" s="17" t="s">
        <v>12</v>
      </c>
      <c r="B245" s="17" t="s">
        <v>47</v>
      </c>
      <c r="C245" s="19" t="s">
        <v>809</v>
      </c>
      <c r="D245" s="22">
        <v>41609251</v>
      </c>
      <c r="E245" s="22">
        <v>41614560</v>
      </c>
      <c r="F245" s="17">
        <v>3</v>
      </c>
      <c r="G245" s="18">
        <v>-1.1528879999999999</v>
      </c>
      <c r="H245" s="20">
        <v>2.8070000000000003E-20</v>
      </c>
      <c r="I245" s="1" t="s">
        <v>810</v>
      </c>
    </row>
    <row r="246" spans="1:9" x14ac:dyDescent="0.2">
      <c r="A246" s="17" t="s">
        <v>12</v>
      </c>
      <c r="B246" s="17" t="s">
        <v>42</v>
      </c>
      <c r="C246" s="19" t="s">
        <v>157</v>
      </c>
      <c r="D246" s="22">
        <v>18861751</v>
      </c>
      <c r="E246" s="22">
        <v>18944310</v>
      </c>
      <c r="F246" s="17">
        <v>5</v>
      </c>
      <c r="G246" s="18">
        <v>-0.53723399999999999</v>
      </c>
      <c r="H246" s="20">
        <v>2.8829999999999998E-10</v>
      </c>
      <c r="I246" s="1" t="s">
        <v>814</v>
      </c>
    </row>
    <row r="247" spans="1:9" x14ac:dyDescent="0.2">
      <c r="A247" s="17" t="s">
        <v>12</v>
      </c>
      <c r="B247" s="17" t="s">
        <v>42</v>
      </c>
      <c r="C247" s="19" t="s">
        <v>34</v>
      </c>
      <c r="D247" s="22">
        <v>46846501</v>
      </c>
      <c r="E247" s="22">
        <v>46863810</v>
      </c>
      <c r="F247" s="17">
        <v>7</v>
      </c>
      <c r="G247" s="18">
        <v>-0.56912399999999996</v>
      </c>
      <c r="H247" s="20">
        <v>2.6200000000000001E-12</v>
      </c>
      <c r="I247" s="1" t="s">
        <v>815</v>
      </c>
    </row>
    <row r="248" spans="1:9" x14ac:dyDescent="0.2">
      <c r="A248" s="17" t="s">
        <v>12</v>
      </c>
      <c r="B248" s="17" t="s">
        <v>42</v>
      </c>
      <c r="C248" s="19" t="s">
        <v>231</v>
      </c>
      <c r="D248" s="22">
        <v>1910251</v>
      </c>
      <c r="E248" s="22">
        <v>1917060</v>
      </c>
      <c r="F248" s="17">
        <v>3</v>
      </c>
      <c r="G248" s="18">
        <v>-0.73801399999999995</v>
      </c>
      <c r="H248" s="20">
        <v>8.1110000000000005E-11</v>
      </c>
      <c r="I248" s="1" t="s">
        <v>813</v>
      </c>
    </row>
    <row r="249" spans="1:9" x14ac:dyDescent="0.2">
      <c r="A249" s="17" t="s">
        <v>12</v>
      </c>
      <c r="B249" s="17" t="s">
        <v>42</v>
      </c>
      <c r="C249" s="19" t="s">
        <v>114</v>
      </c>
      <c r="D249" s="22">
        <v>72568501</v>
      </c>
      <c r="E249" s="22">
        <v>72573060</v>
      </c>
      <c r="F249" s="17">
        <v>3</v>
      </c>
      <c r="G249" s="18">
        <v>-0.80867900000000004</v>
      </c>
      <c r="H249" s="20">
        <v>6.2539999999999998E-12</v>
      </c>
      <c r="I249" s="1"/>
    </row>
    <row r="250" spans="1:9" x14ac:dyDescent="0.2">
      <c r="A250" s="17" t="s">
        <v>12</v>
      </c>
      <c r="B250" s="17" t="s">
        <v>39</v>
      </c>
      <c r="C250" s="19" t="s">
        <v>154</v>
      </c>
      <c r="D250" s="22">
        <v>35978251</v>
      </c>
      <c r="E250" s="22">
        <v>35994810</v>
      </c>
      <c r="F250" s="17">
        <v>10</v>
      </c>
      <c r="G250" s="18">
        <v>-0.41215400000000002</v>
      </c>
      <c r="H250" s="20">
        <v>6.7189999999999999E-12</v>
      </c>
      <c r="I250" s="1" t="s">
        <v>818</v>
      </c>
    </row>
    <row r="251" spans="1:9" x14ac:dyDescent="0.2">
      <c r="A251" s="17" t="s">
        <v>12</v>
      </c>
      <c r="B251" s="17" t="s">
        <v>39</v>
      </c>
      <c r="C251" s="19" t="s">
        <v>231</v>
      </c>
      <c r="D251" s="22">
        <v>2542501</v>
      </c>
      <c r="E251" s="22">
        <v>2568810</v>
      </c>
      <c r="F251" s="17">
        <v>7</v>
      </c>
      <c r="G251" s="18">
        <v>-0.53361700000000001</v>
      </c>
      <c r="H251" s="20">
        <v>4.7179999999999997E-13</v>
      </c>
      <c r="I251" s="1" t="s">
        <v>816</v>
      </c>
    </row>
    <row r="252" spans="1:9" x14ac:dyDescent="0.2">
      <c r="A252" s="17" t="s">
        <v>12</v>
      </c>
      <c r="B252" s="17" t="s">
        <v>39</v>
      </c>
      <c r="C252" s="19" t="s">
        <v>154</v>
      </c>
      <c r="D252" s="22">
        <v>37437751</v>
      </c>
      <c r="E252" s="22">
        <v>37441560</v>
      </c>
      <c r="F252" s="17">
        <v>5</v>
      </c>
      <c r="G252" s="18">
        <v>-0.56003199999999997</v>
      </c>
      <c r="H252" s="20">
        <v>1.5189999999999999E-10</v>
      </c>
      <c r="I252" s="1" t="s">
        <v>301</v>
      </c>
    </row>
    <row r="253" spans="1:9" x14ac:dyDescent="0.2">
      <c r="A253" s="17" t="s">
        <v>12</v>
      </c>
      <c r="B253" s="17" t="s">
        <v>39</v>
      </c>
      <c r="C253" s="19" t="s">
        <v>58</v>
      </c>
      <c r="D253" s="22">
        <v>65178001</v>
      </c>
      <c r="E253" s="22">
        <v>65184060</v>
      </c>
      <c r="F253" s="17">
        <v>6</v>
      </c>
      <c r="G253" s="18">
        <v>-0.61175900000000005</v>
      </c>
      <c r="H253" s="20">
        <v>3.3109999999999999E-12</v>
      </c>
      <c r="I253" s="1" t="s">
        <v>821</v>
      </c>
    </row>
    <row r="254" spans="1:9" x14ac:dyDescent="0.2">
      <c r="A254" s="17" t="s">
        <v>12</v>
      </c>
      <c r="B254" s="17" t="s">
        <v>39</v>
      </c>
      <c r="C254" s="19" t="s">
        <v>154</v>
      </c>
      <c r="D254" s="22">
        <v>35329501</v>
      </c>
      <c r="E254" s="22">
        <v>35334060</v>
      </c>
      <c r="F254" s="17">
        <v>4</v>
      </c>
      <c r="G254" s="18">
        <v>-0.63819899999999996</v>
      </c>
      <c r="H254" s="20">
        <v>1.088E-10</v>
      </c>
      <c r="I254" s="1" t="s">
        <v>817</v>
      </c>
    </row>
    <row r="255" spans="1:9" x14ac:dyDescent="0.2">
      <c r="A255" s="17" t="s">
        <v>12</v>
      </c>
      <c r="B255" s="17" t="s">
        <v>39</v>
      </c>
      <c r="C255" s="19" t="s">
        <v>68</v>
      </c>
      <c r="D255" s="22">
        <v>63048001</v>
      </c>
      <c r="E255" s="22">
        <v>63051060</v>
      </c>
      <c r="F255" s="17">
        <v>4</v>
      </c>
      <c r="G255" s="18">
        <v>-0.68505199999999999</v>
      </c>
      <c r="H255" s="20">
        <v>1.7339999999999999E-10</v>
      </c>
      <c r="I255" s="1" t="s">
        <v>820</v>
      </c>
    </row>
    <row r="256" spans="1:9" x14ac:dyDescent="0.2">
      <c r="A256" s="17" t="s">
        <v>12</v>
      </c>
      <c r="B256" s="17" t="s">
        <v>39</v>
      </c>
      <c r="C256" s="19" t="s">
        <v>174</v>
      </c>
      <c r="D256" s="22">
        <v>40163251</v>
      </c>
      <c r="E256" s="22">
        <v>40164810</v>
      </c>
      <c r="F256" s="17">
        <v>3</v>
      </c>
      <c r="G256" s="18">
        <v>-0.76289899999999999</v>
      </c>
      <c r="H256" s="20">
        <v>4.362E-11</v>
      </c>
      <c r="I256" s="1" t="s">
        <v>819</v>
      </c>
    </row>
    <row r="257" spans="1:9" x14ac:dyDescent="0.2">
      <c r="A257" s="17" t="s">
        <v>12</v>
      </c>
      <c r="B257" s="17" t="s">
        <v>39</v>
      </c>
      <c r="C257" s="19" t="s">
        <v>303</v>
      </c>
      <c r="D257" s="22">
        <v>50977501</v>
      </c>
      <c r="E257" s="22">
        <v>50996310</v>
      </c>
      <c r="F257" s="17">
        <v>4</v>
      </c>
      <c r="G257" s="18">
        <v>-0.88217800000000002</v>
      </c>
      <c r="H257" s="20">
        <v>6.1349999999999996E-13</v>
      </c>
      <c r="I257" s="1"/>
    </row>
    <row r="258" spans="1:9" x14ac:dyDescent="0.2">
      <c r="A258" s="17" t="s">
        <v>12</v>
      </c>
      <c r="B258" s="17" t="s">
        <v>39</v>
      </c>
      <c r="C258" s="19" t="s">
        <v>303</v>
      </c>
      <c r="D258" s="22">
        <v>50750251</v>
      </c>
      <c r="E258" s="22">
        <v>50759310</v>
      </c>
      <c r="F258" s="17">
        <v>3</v>
      </c>
      <c r="G258" s="18">
        <v>-1.0391870000000001</v>
      </c>
      <c r="H258" s="20">
        <v>6.957E-14</v>
      </c>
      <c r="I258" s="1"/>
    </row>
    <row r="259" spans="1:9" x14ac:dyDescent="0.2">
      <c r="A259" s="17" t="s">
        <v>12</v>
      </c>
      <c r="B259" s="17" t="s">
        <v>31</v>
      </c>
      <c r="C259" s="19" t="s">
        <v>32</v>
      </c>
      <c r="D259" s="22">
        <v>41162251</v>
      </c>
      <c r="E259" s="22">
        <v>41406810</v>
      </c>
      <c r="F259" s="17">
        <v>41</v>
      </c>
      <c r="G259" s="18">
        <v>-0.25477699999999998</v>
      </c>
      <c r="H259" s="20">
        <v>1.5860000000000001E-18</v>
      </c>
      <c r="I259" s="1"/>
    </row>
    <row r="260" spans="1:9" x14ac:dyDescent="0.2">
      <c r="A260" s="17" t="s">
        <v>12</v>
      </c>
      <c r="B260" s="17" t="s">
        <v>31</v>
      </c>
      <c r="C260" s="19" t="s">
        <v>19</v>
      </c>
      <c r="D260" s="22">
        <v>59827501</v>
      </c>
      <c r="E260" s="22">
        <v>59886810</v>
      </c>
      <c r="F260" s="17">
        <v>24</v>
      </c>
      <c r="G260" s="18">
        <v>-0.29680800000000002</v>
      </c>
      <c r="H260" s="20">
        <v>1.447E-14</v>
      </c>
      <c r="I260" s="1" t="s">
        <v>828</v>
      </c>
    </row>
    <row r="261" spans="1:9" x14ac:dyDescent="0.2">
      <c r="A261" s="17" t="s">
        <v>12</v>
      </c>
      <c r="B261" s="17" t="s">
        <v>31</v>
      </c>
      <c r="C261" s="19" t="s">
        <v>36</v>
      </c>
      <c r="D261" s="22">
        <v>9144001</v>
      </c>
      <c r="E261" s="22">
        <v>9161310</v>
      </c>
      <c r="F261" s="17">
        <v>6</v>
      </c>
      <c r="G261" s="18">
        <v>-0.57989199999999996</v>
      </c>
      <c r="H261" s="20">
        <v>3.8249999999999997E-11</v>
      </c>
      <c r="I261" s="1" t="s">
        <v>822</v>
      </c>
    </row>
    <row r="262" spans="1:9" x14ac:dyDescent="0.2">
      <c r="A262" s="17" t="s">
        <v>12</v>
      </c>
      <c r="B262" s="17" t="s">
        <v>31</v>
      </c>
      <c r="C262" s="19" t="s">
        <v>32</v>
      </c>
      <c r="D262" s="22">
        <v>41517001</v>
      </c>
      <c r="E262" s="22">
        <v>41530560</v>
      </c>
      <c r="F262" s="17">
        <v>5</v>
      </c>
      <c r="G262" s="18">
        <v>-0.58980699999999997</v>
      </c>
      <c r="H262" s="20">
        <v>4.8730000000000003E-11</v>
      </c>
      <c r="I262" s="1"/>
    </row>
    <row r="263" spans="1:9" x14ac:dyDescent="0.2">
      <c r="A263" s="17" t="s">
        <v>12</v>
      </c>
      <c r="B263" s="17" t="s">
        <v>31</v>
      </c>
      <c r="C263" s="19" t="s">
        <v>44</v>
      </c>
      <c r="D263" s="22">
        <v>31282501</v>
      </c>
      <c r="E263" s="22">
        <v>31291560</v>
      </c>
      <c r="F263" s="17">
        <v>5</v>
      </c>
      <c r="G263" s="18">
        <v>-0.62395100000000003</v>
      </c>
      <c r="H263" s="20">
        <v>8.2160000000000004E-11</v>
      </c>
      <c r="I263" s="1" t="s">
        <v>826</v>
      </c>
    </row>
    <row r="264" spans="1:9" x14ac:dyDescent="0.2">
      <c r="A264" s="17" t="s">
        <v>12</v>
      </c>
      <c r="B264" s="17" t="s">
        <v>31</v>
      </c>
      <c r="C264" s="19" t="s">
        <v>32</v>
      </c>
      <c r="D264" s="22">
        <v>39612751</v>
      </c>
      <c r="E264" s="22">
        <v>39618810</v>
      </c>
      <c r="F264" s="17">
        <v>4</v>
      </c>
      <c r="G264" s="18">
        <v>-0.65287099999999998</v>
      </c>
      <c r="H264" s="20">
        <v>9.7449999999999997E-11</v>
      </c>
      <c r="I264" s="1" t="s">
        <v>338</v>
      </c>
    </row>
    <row r="265" spans="1:9" x14ac:dyDescent="0.2">
      <c r="A265" s="17" t="s">
        <v>12</v>
      </c>
      <c r="B265" s="17" t="s">
        <v>31</v>
      </c>
      <c r="C265" s="19" t="s">
        <v>44</v>
      </c>
      <c r="D265" s="22">
        <v>29694001</v>
      </c>
      <c r="E265" s="22">
        <v>29706810</v>
      </c>
      <c r="F265" s="17">
        <v>5</v>
      </c>
      <c r="G265" s="18">
        <v>-0.65592700000000004</v>
      </c>
      <c r="H265" s="20">
        <v>9.1080000000000004E-12</v>
      </c>
      <c r="I265" s="1" t="s">
        <v>825</v>
      </c>
    </row>
    <row r="266" spans="1:9" x14ac:dyDescent="0.2">
      <c r="A266" s="17" t="s">
        <v>12</v>
      </c>
      <c r="B266" s="17" t="s">
        <v>31</v>
      </c>
      <c r="C266" s="19" t="s">
        <v>32</v>
      </c>
      <c r="D266" s="22">
        <v>37836001</v>
      </c>
      <c r="E266" s="22">
        <v>37855560</v>
      </c>
      <c r="F266" s="17">
        <v>4</v>
      </c>
      <c r="G266" s="18">
        <v>-0.67534499999999997</v>
      </c>
      <c r="H266" s="20">
        <v>2.4879999999999999E-11</v>
      </c>
      <c r="I266" s="1"/>
    </row>
    <row r="267" spans="1:9" x14ac:dyDescent="0.2">
      <c r="A267" s="17" t="s">
        <v>12</v>
      </c>
      <c r="B267" s="17" t="s">
        <v>31</v>
      </c>
      <c r="C267" s="19" t="s">
        <v>18</v>
      </c>
      <c r="D267" s="22">
        <v>66464251</v>
      </c>
      <c r="E267" s="22">
        <v>66468060</v>
      </c>
      <c r="F267" s="17">
        <v>4</v>
      </c>
      <c r="G267" s="18">
        <v>-0.73210299999999995</v>
      </c>
      <c r="H267" s="20">
        <v>2.4820000000000001E-11</v>
      </c>
      <c r="I267" s="1" t="s">
        <v>337</v>
      </c>
    </row>
    <row r="268" spans="1:9" x14ac:dyDescent="0.2">
      <c r="A268" s="17" t="s">
        <v>12</v>
      </c>
      <c r="B268" s="17" t="s">
        <v>31</v>
      </c>
      <c r="C268" s="19" t="s">
        <v>187</v>
      </c>
      <c r="D268" s="22">
        <v>72024751</v>
      </c>
      <c r="E268" s="22">
        <v>72030060</v>
      </c>
      <c r="F268" s="17">
        <v>3</v>
      </c>
      <c r="G268" s="18">
        <v>-0.75321199999999999</v>
      </c>
      <c r="H268" s="20">
        <v>1.409E-10</v>
      </c>
      <c r="I268" s="1" t="s">
        <v>829</v>
      </c>
    </row>
    <row r="269" spans="1:9" x14ac:dyDescent="0.2">
      <c r="A269" s="17" t="s">
        <v>12</v>
      </c>
      <c r="B269" s="17" t="s">
        <v>31</v>
      </c>
      <c r="C269" s="19" t="s">
        <v>44</v>
      </c>
      <c r="D269" s="22">
        <v>28058251</v>
      </c>
      <c r="E269" s="22">
        <v>28076310</v>
      </c>
      <c r="F269" s="17">
        <v>5</v>
      </c>
      <c r="G269" s="18">
        <v>-0.76036499999999996</v>
      </c>
      <c r="H269" s="20">
        <v>3.3210000000000001E-15</v>
      </c>
      <c r="I269" s="1"/>
    </row>
    <row r="270" spans="1:9" x14ac:dyDescent="0.2">
      <c r="A270" s="17" t="s">
        <v>12</v>
      </c>
      <c r="B270" s="17" t="s">
        <v>31</v>
      </c>
      <c r="C270" s="19" t="s">
        <v>187</v>
      </c>
      <c r="D270" s="22">
        <v>72648001</v>
      </c>
      <c r="E270" s="22">
        <v>72650310</v>
      </c>
      <c r="F270" s="17">
        <v>3</v>
      </c>
      <c r="G270" s="18">
        <v>-0.766648</v>
      </c>
      <c r="H270" s="20">
        <v>7.0259999999999998E-11</v>
      </c>
      <c r="I270" s="1" t="s">
        <v>830</v>
      </c>
    </row>
    <row r="271" spans="1:9" x14ac:dyDescent="0.2">
      <c r="A271" s="17" t="s">
        <v>12</v>
      </c>
      <c r="B271" s="17" t="s">
        <v>31</v>
      </c>
      <c r="C271" s="19" t="s">
        <v>610</v>
      </c>
      <c r="D271" s="22">
        <v>18572251</v>
      </c>
      <c r="E271" s="22">
        <v>18573810</v>
      </c>
      <c r="F271" s="17">
        <v>3</v>
      </c>
      <c r="G271" s="18">
        <v>-0.77668999999999999</v>
      </c>
      <c r="H271" s="20">
        <v>3.5870000000000001E-10</v>
      </c>
      <c r="I271" s="1" t="s">
        <v>824</v>
      </c>
    </row>
    <row r="272" spans="1:9" x14ac:dyDescent="0.2">
      <c r="A272" s="17" t="s">
        <v>12</v>
      </c>
      <c r="B272" s="17" t="s">
        <v>31</v>
      </c>
      <c r="C272" s="19" t="s">
        <v>46</v>
      </c>
      <c r="D272" s="22">
        <v>75374251</v>
      </c>
      <c r="E272" s="22">
        <v>75390810</v>
      </c>
      <c r="F272" s="17">
        <v>5</v>
      </c>
      <c r="G272" s="18">
        <v>-0.78358000000000005</v>
      </c>
      <c r="H272" s="20">
        <v>1.353E-17</v>
      </c>
      <c r="I272" s="1"/>
    </row>
    <row r="273" spans="1:9" x14ac:dyDescent="0.2">
      <c r="A273" s="17" t="s">
        <v>12</v>
      </c>
      <c r="B273" s="17" t="s">
        <v>31</v>
      </c>
      <c r="C273" s="19" t="s">
        <v>32</v>
      </c>
      <c r="D273" s="22">
        <v>41025001</v>
      </c>
      <c r="E273" s="22">
        <v>41036310</v>
      </c>
      <c r="F273" s="17">
        <v>3</v>
      </c>
      <c r="G273" s="18">
        <v>-0.81001699999999999</v>
      </c>
      <c r="H273" s="20">
        <v>6.8929999999999998E-12</v>
      </c>
      <c r="I273" s="1"/>
    </row>
    <row r="274" spans="1:9" x14ac:dyDescent="0.2">
      <c r="A274" s="17" t="s">
        <v>12</v>
      </c>
      <c r="B274" s="17" t="s">
        <v>31</v>
      </c>
      <c r="C274" s="19" t="s">
        <v>70</v>
      </c>
      <c r="D274" s="22">
        <v>12671251</v>
      </c>
      <c r="E274" s="22">
        <v>12685560</v>
      </c>
      <c r="F274" s="17">
        <v>4</v>
      </c>
      <c r="G274" s="18">
        <v>-0.83019399999999999</v>
      </c>
      <c r="H274" s="20">
        <v>1.388E-14</v>
      </c>
      <c r="I274" s="1" t="s">
        <v>823</v>
      </c>
    </row>
    <row r="275" spans="1:9" x14ac:dyDescent="0.2">
      <c r="A275" s="17" t="s">
        <v>12</v>
      </c>
      <c r="B275" s="17" t="s">
        <v>31</v>
      </c>
      <c r="C275" s="19" t="s">
        <v>26</v>
      </c>
      <c r="D275" s="22">
        <v>46734751</v>
      </c>
      <c r="E275" s="22">
        <v>46739310</v>
      </c>
      <c r="F275" s="17">
        <v>4</v>
      </c>
      <c r="G275" s="18">
        <v>-0.84294400000000003</v>
      </c>
      <c r="H275" s="20">
        <v>4.4630000000000001E-18</v>
      </c>
      <c r="I275" s="1" t="s">
        <v>490</v>
      </c>
    </row>
    <row r="276" spans="1:9" x14ac:dyDescent="0.2">
      <c r="A276" s="17" t="s">
        <v>12</v>
      </c>
      <c r="B276" s="17" t="s">
        <v>31</v>
      </c>
      <c r="C276" s="19" t="s">
        <v>55</v>
      </c>
      <c r="D276" s="22">
        <v>54288001</v>
      </c>
      <c r="E276" s="22">
        <v>54291810</v>
      </c>
      <c r="F276" s="17">
        <v>3</v>
      </c>
      <c r="G276" s="18">
        <v>-0.85295200000000004</v>
      </c>
      <c r="H276" s="20">
        <v>6.1760000000000001E-13</v>
      </c>
      <c r="I276" s="1" t="s">
        <v>827</v>
      </c>
    </row>
    <row r="277" spans="1:9" x14ac:dyDescent="0.2">
      <c r="A277" s="17" t="s">
        <v>12</v>
      </c>
      <c r="B277" s="17" t="s">
        <v>31</v>
      </c>
      <c r="C277" s="19" t="s">
        <v>44</v>
      </c>
      <c r="D277" s="22">
        <v>27588751</v>
      </c>
      <c r="E277" s="22">
        <v>27597810</v>
      </c>
      <c r="F277" s="17">
        <v>3</v>
      </c>
      <c r="G277" s="18">
        <v>-0.93894100000000003</v>
      </c>
      <c r="H277" s="20">
        <v>4.5979999999999997E-14</v>
      </c>
      <c r="I277" s="1"/>
    </row>
    <row r="278" spans="1:9" x14ac:dyDescent="0.2">
      <c r="A278" s="17" t="s">
        <v>12</v>
      </c>
      <c r="B278" s="17" t="s">
        <v>191</v>
      </c>
      <c r="C278" s="19" t="s">
        <v>701</v>
      </c>
      <c r="D278" s="22">
        <v>34561501</v>
      </c>
      <c r="E278" s="22">
        <v>34587810</v>
      </c>
      <c r="F278" s="17">
        <v>3</v>
      </c>
      <c r="G278" s="18">
        <v>-0.72782999999999998</v>
      </c>
      <c r="H278" s="20">
        <v>8.68E-11</v>
      </c>
      <c r="I278" s="1"/>
    </row>
    <row r="279" spans="1:9" x14ac:dyDescent="0.2">
      <c r="A279" s="17" t="s">
        <v>12</v>
      </c>
      <c r="B279" s="17" t="s">
        <v>191</v>
      </c>
      <c r="C279" s="19" t="s">
        <v>701</v>
      </c>
      <c r="D279" s="22">
        <v>35421001</v>
      </c>
      <c r="E279" s="22">
        <v>35424060</v>
      </c>
      <c r="F279" s="17">
        <v>4</v>
      </c>
      <c r="G279" s="18">
        <v>-0.79284299999999996</v>
      </c>
      <c r="H279" s="20">
        <v>8.0160000000000005E-16</v>
      </c>
      <c r="I279" s="1" t="s">
        <v>831</v>
      </c>
    </row>
    <row r="280" spans="1:9" x14ac:dyDescent="0.2">
      <c r="A280" s="17" t="s">
        <v>12</v>
      </c>
      <c r="B280" s="17" t="s">
        <v>30</v>
      </c>
      <c r="C280" s="19" t="s">
        <v>157</v>
      </c>
      <c r="D280" s="22">
        <v>8842501</v>
      </c>
      <c r="E280" s="22">
        <v>8844810</v>
      </c>
      <c r="F280" s="17">
        <v>3</v>
      </c>
      <c r="G280" s="18">
        <v>-0.77041599999999999</v>
      </c>
      <c r="H280" s="20">
        <v>4.9099999999999996E-10</v>
      </c>
      <c r="I280" s="1" t="s">
        <v>832</v>
      </c>
    </row>
    <row r="281" spans="1:9" x14ac:dyDescent="0.2">
      <c r="A281" s="17" t="s">
        <v>12</v>
      </c>
      <c r="B281" s="17" t="s">
        <v>27</v>
      </c>
      <c r="C281" s="19" t="s">
        <v>26</v>
      </c>
      <c r="D281" s="22">
        <v>21241501</v>
      </c>
      <c r="E281" s="22">
        <v>21323310</v>
      </c>
      <c r="F281" s="17">
        <v>21</v>
      </c>
      <c r="G281" s="18">
        <v>-0.442855</v>
      </c>
      <c r="H281" s="20">
        <v>3.658E-14</v>
      </c>
      <c r="I281" s="1"/>
    </row>
    <row r="282" spans="1:9" x14ac:dyDescent="0.2">
      <c r="A282" s="17" t="s">
        <v>12</v>
      </c>
      <c r="B282" s="17" t="s">
        <v>27</v>
      </c>
      <c r="C282" s="19" t="s">
        <v>174</v>
      </c>
      <c r="D282" s="22">
        <v>24524251</v>
      </c>
      <c r="E282" s="22">
        <v>24547560</v>
      </c>
      <c r="F282" s="17">
        <v>8</v>
      </c>
      <c r="G282" s="18">
        <v>-0.63681600000000005</v>
      </c>
      <c r="H282" s="20">
        <v>1.029E-10</v>
      </c>
      <c r="I282" s="1"/>
    </row>
    <row r="283" spans="1:9" x14ac:dyDescent="0.2">
      <c r="A283" s="17" t="s">
        <v>12</v>
      </c>
      <c r="B283" s="17" t="s">
        <v>27</v>
      </c>
      <c r="C283" s="19" t="s">
        <v>49</v>
      </c>
      <c r="D283" s="22">
        <v>28734001</v>
      </c>
      <c r="E283" s="22">
        <v>28737810</v>
      </c>
      <c r="F283" s="17">
        <v>3</v>
      </c>
      <c r="G283" s="18">
        <v>-0.90482600000000002</v>
      </c>
      <c r="H283" s="20">
        <v>4.2060000000000001E-11</v>
      </c>
      <c r="I283" s="1"/>
    </row>
    <row r="284" spans="1:9" x14ac:dyDescent="0.2">
      <c r="A284" s="17" t="s">
        <v>12</v>
      </c>
      <c r="B284" s="17" t="s">
        <v>27</v>
      </c>
      <c r="C284" s="19" t="s">
        <v>49</v>
      </c>
      <c r="D284" s="22">
        <v>26944501</v>
      </c>
      <c r="E284" s="22">
        <v>26946060</v>
      </c>
      <c r="F284" s="17">
        <v>3</v>
      </c>
      <c r="G284" s="18">
        <v>-0.91895199999999999</v>
      </c>
      <c r="H284" s="20">
        <v>1.9839999999999999E-11</v>
      </c>
      <c r="I284" s="1" t="s">
        <v>833</v>
      </c>
    </row>
    <row r="285" spans="1:9" x14ac:dyDescent="0.2">
      <c r="A285" s="17" t="s">
        <v>12</v>
      </c>
      <c r="B285" s="17" t="s">
        <v>834</v>
      </c>
      <c r="C285" s="19" t="s">
        <v>44</v>
      </c>
      <c r="D285" s="22">
        <v>26577751</v>
      </c>
      <c r="E285" s="22">
        <v>26589060</v>
      </c>
      <c r="F285" s="17">
        <v>3</v>
      </c>
      <c r="G285" s="18">
        <v>-0.71247099999999997</v>
      </c>
      <c r="H285" s="20">
        <v>1.3269999999999999E-10</v>
      </c>
      <c r="I285" s="1" t="s">
        <v>835</v>
      </c>
    </row>
    <row r="286" spans="1:9" x14ac:dyDescent="0.2">
      <c r="A286" s="17" t="s">
        <v>12</v>
      </c>
      <c r="B286" s="17" t="s">
        <v>16</v>
      </c>
      <c r="C286" s="19" t="s">
        <v>46</v>
      </c>
      <c r="D286" s="22">
        <v>115621501</v>
      </c>
      <c r="E286" s="22">
        <v>116010060</v>
      </c>
      <c r="F286" s="17">
        <v>29</v>
      </c>
      <c r="G286" s="18">
        <v>-0.29115999999999997</v>
      </c>
      <c r="H286" s="20">
        <v>3.379E-13</v>
      </c>
      <c r="I286" s="1"/>
    </row>
    <row r="287" spans="1:9" x14ac:dyDescent="0.2">
      <c r="A287" s="17" t="s">
        <v>12</v>
      </c>
      <c r="B287" s="17" t="s">
        <v>16</v>
      </c>
      <c r="C287" s="19" t="s">
        <v>245</v>
      </c>
      <c r="D287" s="22">
        <v>123202501</v>
      </c>
      <c r="E287" s="22">
        <v>123219810</v>
      </c>
      <c r="F287" s="17">
        <v>10</v>
      </c>
      <c r="G287" s="18">
        <v>-0.52457500000000001</v>
      </c>
      <c r="H287" s="20">
        <v>1.4660000000000001E-14</v>
      </c>
      <c r="I287" s="1" t="s">
        <v>836</v>
      </c>
    </row>
    <row r="288" spans="1:9" x14ac:dyDescent="0.2">
      <c r="A288" s="17" t="s">
        <v>12</v>
      </c>
      <c r="B288" s="17" t="s">
        <v>16</v>
      </c>
      <c r="C288" s="19" t="s">
        <v>839</v>
      </c>
      <c r="D288" s="22">
        <v>141043501</v>
      </c>
      <c r="E288" s="22">
        <v>141061560</v>
      </c>
      <c r="F288" s="17">
        <v>5</v>
      </c>
      <c r="G288" s="18">
        <v>-0.60396099999999997</v>
      </c>
      <c r="H288" s="20">
        <v>3.081E-10</v>
      </c>
      <c r="I288" s="1"/>
    </row>
    <row r="289" spans="1:9" x14ac:dyDescent="0.2">
      <c r="A289" s="17" t="s">
        <v>12</v>
      </c>
      <c r="B289" s="17" t="s">
        <v>16</v>
      </c>
      <c r="C289" s="19" t="s">
        <v>23</v>
      </c>
      <c r="D289" s="22">
        <v>36605251</v>
      </c>
      <c r="E289" s="22">
        <v>36663060</v>
      </c>
      <c r="F289" s="17">
        <v>7</v>
      </c>
      <c r="G289" s="18">
        <v>-0.61623799999999995</v>
      </c>
      <c r="H289" s="20">
        <v>4.4380000000000003E-12</v>
      </c>
      <c r="I289" s="1"/>
    </row>
    <row r="290" spans="1:9" x14ac:dyDescent="0.2">
      <c r="A290" s="17" t="s">
        <v>12</v>
      </c>
      <c r="B290" s="17" t="s">
        <v>16</v>
      </c>
      <c r="C290" s="19" t="s">
        <v>23</v>
      </c>
      <c r="D290" s="22">
        <v>32766751</v>
      </c>
      <c r="E290" s="22">
        <v>32773560</v>
      </c>
      <c r="F290" s="17">
        <v>5</v>
      </c>
      <c r="G290" s="18">
        <v>-0.67172500000000002</v>
      </c>
      <c r="H290" s="20">
        <v>1.19E-10</v>
      </c>
      <c r="I290" s="1" t="s">
        <v>25</v>
      </c>
    </row>
    <row r="291" spans="1:9" x14ac:dyDescent="0.2">
      <c r="A291" s="17" t="s">
        <v>12</v>
      </c>
      <c r="B291" s="17" t="s">
        <v>16</v>
      </c>
      <c r="C291" s="19" t="s">
        <v>23</v>
      </c>
      <c r="D291" s="22">
        <v>34828501</v>
      </c>
      <c r="E291" s="22">
        <v>34862310</v>
      </c>
      <c r="F291" s="17">
        <v>7</v>
      </c>
      <c r="G291" s="18">
        <v>-0.67955100000000002</v>
      </c>
      <c r="H291" s="20">
        <v>1.5720000000000001E-14</v>
      </c>
      <c r="I291" s="1"/>
    </row>
    <row r="292" spans="1:9" x14ac:dyDescent="0.2">
      <c r="A292" s="17" t="s">
        <v>12</v>
      </c>
      <c r="B292" s="17" t="s">
        <v>16</v>
      </c>
      <c r="C292" s="19" t="s">
        <v>124</v>
      </c>
      <c r="D292" s="22">
        <v>129346501</v>
      </c>
      <c r="E292" s="22">
        <v>129357810</v>
      </c>
      <c r="F292" s="17">
        <v>4</v>
      </c>
      <c r="G292" s="18">
        <v>-0.70799100000000004</v>
      </c>
      <c r="H292" s="20">
        <v>4.3819999999999997E-11</v>
      </c>
      <c r="I292" s="1" t="s">
        <v>837</v>
      </c>
    </row>
    <row r="293" spans="1:9" x14ac:dyDescent="0.2">
      <c r="A293" s="17" t="s">
        <v>12</v>
      </c>
      <c r="B293" s="17" t="s">
        <v>16</v>
      </c>
      <c r="C293" s="19" t="s">
        <v>23</v>
      </c>
      <c r="D293" s="22">
        <v>33684751</v>
      </c>
      <c r="E293" s="22">
        <v>33694560</v>
      </c>
      <c r="F293" s="17">
        <v>4</v>
      </c>
      <c r="G293" s="18">
        <v>-0.77234499999999995</v>
      </c>
      <c r="H293" s="20">
        <v>2.2239999999999999E-11</v>
      </c>
      <c r="I293" s="1"/>
    </row>
    <row r="294" spans="1:9" x14ac:dyDescent="0.2">
      <c r="A294" s="17" t="s">
        <v>12</v>
      </c>
      <c r="B294" s="17" t="s">
        <v>16</v>
      </c>
      <c r="C294" s="19" t="s">
        <v>245</v>
      </c>
      <c r="D294" s="22">
        <v>123151501</v>
      </c>
      <c r="E294" s="22">
        <v>123158310</v>
      </c>
      <c r="F294" s="17">
        <v>4</v>
      </c>
      <c r="G294" s="18">
        <v>-0.77339199999999997</v>
      </c>
      <c r="H294" s="20">
        <v>6.8439999999999999E-13</v>
      </c>
      <c r="I294" s="1" t="s">
        <v>836</v>
      </c>
    </row>
    <row r="295" spans="1:9" x14ac:dyDescent="0.2">
      <c r="A295" s="17" t="s">
        <v>12</v>
      </c>
      <c r="B295" s="17" t="s">
        <v>16</v>
      </c>
      <c r="C295" s="19" t="s">
        <v>124</v>
      </c>
      <c r="D295" s="22">
        <v>129786001</v>
      </c>
      <c r="E295" s="22">
        <v>129789060</v>
      </c>
      <c r="F295" s="17">
        <v>3</v>
      </c>
      <c r="G295" s="18">
        <v>-0.78775700000000004</v>
      </c>
      <c r="H295" s="20">
        <v>2.0490000000000001E-10</v>
      </c>
      <c r="I295" s="1" t="s">
        <v>838</v>
      </c>
    </row>
    <row r="296" spans="1:9" x14ac:dyDescent="0.2">
      <c r="A296" s="17" t="s">
        <v>12</v>
      </c>
      <c r="B296" s="17" t="s">
        <v>16</v>
      </c>
      <c r="C296" s="19" t="s">
        <v>23</v>
      </c>
      <c r="D296" s="22">
        <v>34088251</v>
      </c>
      <c r="E296" s="22">
        <v>34119810</v>
      </c>
      <c r="F296" s="17">
        <v>4</v>
      </c>
      <c r="G296" s="18">
        <v>-0.82677400000000001</v>
      </c>
      <c r="H296" s="20">
        <v>6.8089999999999996E-13</v>
      </c>
      <c r="I296" s="1"/>
    </row>
    <row r="297" spans="1:9" x14ac:dyDescent="0.2">
      <c r="A297" s="17" t="s">
        <v>12</v>
      </c>
      <c r="B297" s="17" t="s">
        <v>16</v>
      </c>
      <c r="C297" s="19" t="s">
        <v>15</v>
      </c>
      <c r="D297" s="22">
        <v>146787751</v>
      </c>
      <c r="E297" s="22">
        <v>146814060</v>
      </c>
      <c r="F297" s="17">
        <v>6</v>
      </c>
      <c r="G297" s="18">
        <v>-0.86033599999999999</v>
      </c>
      <c r="H297" s="20">
        <v>2.2670000000000001E-22</v>
      </c>
      <c r="I297" s="1"/>
    </row>
    <row r="298" spans="1:9" x14ac:dyDescent="0.2">
      <c r="A298" s="17" t="s">
        <v>12</v>
      </c>
      <c r="B298" s="17" t="s">
        <v>16</v>
      </c>
      <c r="C298" s="19" t="s">
        <v>174</v>
      </c>
      <c r="D298" s="22">
        <v>86044501</v>
      </c>
      <c r="E298" s="22">
        <v>86049060</v>
      </c>
      <c r="F298" s="17">
        <v>3</v>
      </c>
      <c r="G298" s="18">
        <v>-0.86260300000000001</v>
      </c>
      <c r="H298" s="20">
        <v>1.7079999999999999E-10</v>
      </c>
      <c r="I298" s="1" t="s">
        <v>183</v>
      </c>
    </row>
    <row r="299" spans="1:9" x14ac:dyDescent="0.2">
      <c r="A299" s="17" t="s">
        <v>12</v>
      </c>
      <c r="B299" s="17" t="s">
        <v>16</v>
      </c>
      <c r="C299" s="19" t="s">
        <v>245</v>
      </c>
      <c r="D299" s="22">
        <v>125129251</v>
      </c>
      <c r="E299" s="22">
        <v>125178810</v>
      </c>
      <c r="F299" s="17">
        <v>3</v>
      </c>
      <c r="G299" s="18">
        <v>-0.96408199999999999</v>
      </c>
      <c r="H299" s="20">
        <v>9.9149999999999996E-15</v>
      </c>
      <c r="I299" s="1"/>
    </row>
    <row r="300" spans="1:9" x14ac:dyDescent="0.2">
      <c r="A300" s="17" t="s">
        <v>12</v>
      </c>
      <c r="B300" s="17" t="s">
        <v>16</v>
      </c>
      <c r="C300" s="19" t="s">
        <v>655</v>
      </c>
      <c r="D300" s="22">
        <v>135318751</v>
      </c>
      <c r="E300" s="22">
        <v>135321810</v>
      </c>
      <c r="F300" s="17">
        <v>3</v>
      </c>
      <c r="G300" s="18">
        <v>-1.002915</v>
      </c>
      <c r="H300" s="20">
        <v>8.5850000000000005E-16</v>
      </c>
      <c r="I300" s="1" t="s">
        <v>656</v>
      </c>
    </row>
    <row r="301" spans="1:9" x14ac:dyDescent="0.2">
      <c r="A301" s="17" t="s">
        <v>12</v>
      </c>
      <c r="B301" s="17" t="s">
        <v>16</v>
      </c>
      <c r="C301" s="19" t="s">
        <v>19</v>
      </c>
      <c r="D301" s="22">
        <v>95244001</v>
      </c>
      <c r="E301" s="22">
        <v>95248560</v>
      </c>
      <c r="F301" s="17">
        <v>3</v>
      </c>
      <c r="G301" s="18">
        <v>-1.0384979999999999</v>
      </c>
      <c r="H301" s="20">
        <v>8.1629999999999995E-15</v>
      </c>
      <c r="I301" s="1"/>
    </row>
    <row r="302" spans="1:9" x14ac:dyDescent="0.2">
      <c r="A302" s="17" t="s">
        <v>12</v>
      </c>
      <c r="B302" s="17" t="s">
        <v>16</v>
      </c>
      <c r="C302" s="19" t="s">
        <v>146</v>
      </c>
      <c r="D302" s="22">
        <v>29007001</v>
      </c>
      <c r="E302" s="22">
        <v>29008560</v>
      </c>
      <c r="F302" s="17">
        <v>3</v>
      </c>
      <c r="G302" s="18">
        <v>-1.1362429999999999</v>
      </c>
      <c r="H302" s="20">
        <v>4.132E-18</v>
      </c>
      <c r="I302" s="1" t="s">
        <v>308</v>
      </c>
    </row>
  </sheetData>
  <conditionalFormatting sqref="A2:A302">
    <cfRule type="containsText" dxfId="14" priority="8" operator="containsText" text="Deletion">
      <formula>NOT(ISERROR(SEARCH("Deletion",A2)))</formula>
    </cfRule>
    <cfRule type="containsText" dxfId="13" priority="9" operator="containsText" text="Amplification">
      <formula>NOT(ISERROR(SEARCH("Amplification",A2)))</formula>
    </cfRule>
  </conditionalFormatting>
  <conditionalFormatting sqref="A2:A302">
    <cfRule type="containsText" dxfId="12" priority="5" operator="containsText" text="Amplificaton">
      <formula>NOT(ISERROR(SEARCH("Amplificaton",A2)))</formula>
    </cfRule>
    <cfRule type="containsText" dxfId="11" priority="6" operator="containsText" text="Deletion">
      <formula>NOT(ISERROR(SEARCH("Deletion",A2)))</formula>
    </cfRule>
    <cfRule type="containsText" dxfId="10" priority="7" operator="containsText" text="Amplification">
      <formula>NOT(ISERROR(SEARCH("Amplification",A2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558"/>
  <sheetViews>
    <sheetView topLeftCell="A211" zoomScale="70" zoomScaleNormal="70" workbookViewId="0">
      <selection activeCell="P213" sqref="P213"/>
    </sheetView>
  </sheetViews>
  <sheetFormatPr baseColWidth="10" defaultColWidth="8.83203125" defaultRowHeight="15" x14ac:dyDescent="0.2"/>
  <cols>
    <col min="1" max="1" width="13.1640625" bestFit="1" customWidth="1"/>
    <col min="2" max="2" width="12.83203125" bestFit="1" customWidth="1"/>
    <col min="3" max="3" width="12" bestFit="1" customWidth="1"/>
    <col min="4" max="5" width="14.5" style="23" bestFit="1" customWidth="1"/>
    <col min="6" max="6" width="20.6640625" customWidth="1"/>
    <col min="7" max="7" width="22.1640625" bestFit="1" customWidth="1"/>
    <col min="8" max="8" width="9.6640625" bestFit="1" customWidth="1"/>
    <col min="9" max="9" width="29.83203125" customWidth="1"/>
    <col min="10" max="10" width="16" bestFit="1" customWidth="1"/>
    <col min="11" max="11" width="17" bestFit="1" customWidth="1"/>
    <col min="12" max="12" width="13.6640625" customWidth="1"/>
  </cols>
  <sheetData>
    <row r="1" spans="1:12" x14ac:dyDescent="0.2">
      <c r="A1" s="21" t="s">
        <v>0</v>
      </c>
      <c r="B1" s="21" t="s">
        <v>1</v>
      </c>
      <c r="C1" s="21" t="s">
        <v>2</v>
      </c>
      <c r="D1" s="21" t="s">
        <v>3</v>
      </c>
      <c r="E1" s="21" t="s">
        <v>4</v>
      </c>
      <c r="F1" s="21" t="s">
        <v>5</v>
      </c>
      <c r="G1" s="21" t="s">
        <v>6</v>
      </c>
      <c r="H1" s="21" t="s">
        <v>7</v>
      </c>
      <c r="I1" s="21" t="s">
        <v>8</v>
      </c>
      <c r="J1" s="26" t="s">
        <v>866</v>
      </c>
      <c r="K1" s="25" t="s">
        <v>865</v>
      </c>
      <c r="L1" s="25" t="s">
        <v>869</v>
      </c>
    </row>
    <row r="2" spans="1:12" x14ac:dyDescent="0.2">
      <c r="A2" s="17" t="s">
        <v>148</v>
      </c>
      <c r="B2" s="17" t="s">
        <v>142</v>
      </c>
      <c r="C2" s="19" t="s">
        <v>312</v>
      </c>
      <c r="D2" s="22">
        <v>40656751</v>
      </c>
      <c r="E2" s="22">
        <v>40659060</v>
      </c>
      <c r="F2" s="17">
        <v>3</v>
      </c>
      <c r="G2" s="18">
        <v>1.0442670000000001</v>
      </c>
      <c r="H2" s="20">
        <v>1.872E-13</v>
      </c>
      <c r="I2" s="1" t="s">
        <v>313</v>
      </c>
      <c r="J2">
        <v>1</v>
      </c>
      <c r="K2">
        <f>E2-D2</f>
        <v>2309</v>
      </c>
    </row>
    <row r="3" spans="1:12" x14ac:dyDescent="0.2">
      <c r="A3" s="17" t="s">
        <v>148</v>
      </c>
      <c r="B3" s="17" t="s">
        <v>142</v>
      </c>
      <c r="C3" s="19" t="s">
        <v>54</v>
      </c>
      <c r="D3" s="22">
        <v>188454001</v>
      </c>
      <c r="E3" s="22">
        <v>188484060</v>
      </c>
      <c r="F3" s="17">
        <v>10</v>
      </c>
      <c r="G3" s="18">
        <v>0.47578799999999999</v>
      </c>
      <c r="H3" s="20">
        <v>1.832E-10</v>
      </c>
      <c r="I3" s="1"/>
      <c r="K3">
        <f t="shared" ref="K3:K66" si="0">E3-D3</f>
        <v>30059</v>
      </c>
    </row>
    <row r="4" spans="1:12" x14ac:dyDescent="0.2">
      <c r="A4" s="17" t="s">
        <v>148</v>
      </c>
      <c r="B4" s="17" t="s">
        <v>142</v>
      </c>
      <c r="C4" s="19" t="s">
        <v>38</v>
      </c>
      <c r="D4" s="22">
        <v>172500001</v>
      </c>
      <c r="E4" s="22">
        <v>172528560</v>
      </c>
      <c r="F4" s="17">
        <v>18</v>
      </c>
      <c r="G4" s="18">
        <v>0.36049500000000001</v>
      </c>
      <c r="H4" s="20">
        <v>9.3529999999999999E-11</v>
      </c>
      <c r="I4" s="1" t="s">
        <v>311</v>
      </c>
      <c r="K4">
        <f t="shared" si="0"/>
        <v>28559</v>
      </c>
    </row>
    <row r="5" spans="1:12" x14ac:dyDescent="0.2">
      <c r="A5" s="17" t="s">
        <v>148</v>
      </c>
      <c r="B5" s="17" t="s">
        <v>142</v>
      </c>
      <c r="C5" s="19" t="s">
        <v>54</v>
      </c>
      <c r="D5" s="22">
        <v>187900501</v>
      </c>
      <c r="E5" s="22">
        <v>188009310</v>
      </c>
      <c r="F5" s="17">
        <v>24</v>
      </c>
      <c r="G5" s="18">
        <v>0.32900099999999999</v>
      </c>
      <c r="H5" s="20">
        <v>9.3899999999999994E-12</v>
      </c>
      <c r="I5" s="1"/>
      <c r="K5">
        <f t="shared" si="0"/>
        <v>108809</v>
      </c>
      <c r="L5">
        <f>SUM(K2:K5)</f>
        <v>169736</v>
      </c>
    </row>
    <row r="6" spans="1:12" x14ac:dyDescent="0.2">
      <c r="A6" s="17" t="s">
        <v>148</v>
      </c>
      <c r="B6" s="17" t="s">
        <v>129</v>
      </c>
      <c r="C6" s="19" t="s">
        <v>226</v>
      </c>
      <c r="D6" s="22">
        <v>189510751</v>
      </c>
      <c r="E6" s="22">
        <v>189515310</v>
      </c>
      <c r="F6" s="17">
        <v>3</v>
      </c>
      <c r="G6" s="18">
        <v>0.94311699999999998</v>
      </c>
      <c r="H6" s="20">
        <v>5.0159999999999996E-12</v>
      </c>
      <c r="I6" s="1"/>
      <c r="J6">
        <v>2</v>
      </c>
      <c r="K6">
        <f t="shared" si="0"/>
        <v>4559</v>
      </c>
    </row>
    <row r="7" spans="1:12" x14ac:dyDescent="0.2">
      <c r="A7" s="17" t="s">
        <v>148</v>
      </c>
      <c r="B7" s="17" t="s">
        <v>129</v>
      </c>
      <c r="C7" s="19" t="s">
        <v>54</v>
      </c>
      <c r="D7" s="22">
        <v>171394501</v>
      </c>
      <c r="E7" s="22">
        <v>171396060</v>
      </c>
      <c r="F7" s="17">
        <v>3</v>
      </c>
      <c r="G7" s="18">
        <v>0.86405900000000002</v>
      </c>
      <c r="H7" s="20">
        <v>2.267E-10</v>
      </c>
      <c r="I7" s="1" t="s">
        <v>345</v>
      </c>
      <c r="K7">
        <f t="shared" si="0"/>
        <v>1559</v>
      </c>
    </row>
    <row r="8" spans="1:12" x14ac:dyDescent="0.2">
      <c r="A8" s="17" t="s">
        <v>148</v>
      </c>
      <c r="B8" s="17" t="s">
        <v>129</v>
      </c>
      <c r="C8" s="19" t="s">
        <v>34</v>
      </c>
      <c r="D8" s="22">
        <v>99252001</v>
      </c>
      <c r="E8" s="22">
        <v>99259560</v>
      </c>
      <c r="F8" s="17">
        <v>5</v>
      </c>
      <c r="G8" s="18">
        <v>0.69092600000000004</v>
      </c>
      <c r="H8" s="20">
        <v>6.1200000000000006E-11</v>
      </c>
      <c r="I8" s="1" t="s">
        <v>344</v>
      </c>
      <c r="K8">
        <f t="shared" si="0"/>
        <v>7559</v>
      </c>
      <c r="L8">
        <f>SUM(K6:K8)</f>
        <v>13677</v>
      </c>
    </row>
    <row r="9" spans="1:12" x14ac:dyDescent="0.2">
      <c r="A9" s="17" t="s">
        <v>148</v>
      </c>
      <c r="B9" s="17" t="s">
        <v>123</v>
      </c>
      <c r="C9" s="19" t="s">
        <v>170</v>
      </c>
      <c r="D9" s="22">
        <v>26774251</v>
      </c>
      <c r="E9" s="22">
        <v>26777310</v>
      </c>
      <c r="F9" s="17">
        <v>3</v>
      </c>
      <c r="G9" s="18">
        <v>1.2218560000000001</v>
      </c>
      <c r="H9" s="20">
        <v>8.6450000000000005E-17</v>
      </c>
      <c r="I9" s="1"/>
      <c r="J9">
        <v>3</v>
      </c>
      <c r="K9">
        <f t="shared" si="0"/>
        <v>3059</v>
      </c>
    </row>
    <row r="10" spans="1:12" x14ac:dyDescent="0.2">
      <c r="A10" s="17" t="s">
        <v>148</v>
      </c>
      <c r="B10" s="17" t="s">
        <v>123</v>
      </c>
      <c r="C10" s="19" t="s">
        <v>102</v>
      </c>
      <c r="D10" s="22">
        <v>58086001</v>
      </c>
      <c r="E10" s="22">
        <v>58094310</v>
      </c>
      <c r="F10" s="17">
        <v>4</v>
      </c>
      <c r="G10" s="18">
        <v>1.122357</v>
      </c>
      <c r="H10" s="20">
        <v>1.8910000000000002E-18</v>
      </c>
      <c r="I10" s="1" t="s">
        <v>355</v>
      </c>
      <c r="K10">
        <f t="shared" si="0"/>
        <v>8309</v>
      </c>
    </row>
    <row r="11" spans="1:12" x14ac:dyDescent="0.2">
      <c r="A11" s="17" t="s">
        <v>148</v>
      </c>
      <c r="B11" s="17" t="s">
        <v>123</v>
      </c>
      <c r="C11" s="19" t="s">
        <v>353</v>
      </c>
      <c r="D11" s="22">
        <v>7050001</v>
      </c>
      <c r="E11" s="22">
        <v>7055310</v>
      </c>
      <c r="F11" s="17">
        <v>4</v>
      </c>
      <c r="G11" s="18">
        <v>1.109359</v>
      </c>
      <c r="H11" s="20">
        <v>4.8830000000000001E-18</v>
      </c>
      <c r="I11" s="1" t="s">
        <v>354</v>
      </c>
      <c r="K11">
        <f t="shared" si="0"/>
        <v>5309</v>
      </c>
    </row>
    <row r="12" spans="1:12" x14ac:dyDescent="0.2">
      <c r="A12" s="17" t="s">
        <v>148</v>
      </c>
      <c r="B12" s="17" t="s">
        <v>123</v>
      </c>
      <c r="C12" s="19" t="s">
        <v>351</v>
      </c>
      <c r="D12" s="22">
        <v>66642751</v>
      </c>
      <c r="E12" s="22">
        <v>66653310</v>
      </c>
      <c r="F12" s="17">
        <v>3</v>
      </c>
      <c r="G12" s="18">
        <v>1.0704670000000001</v>
      </c>
      <c r="H12" s="20">
        <v>3.7779999999999998E-14</v>
      </c>
      <c r="I12" s="1"/>
      <c r="K12">
        <f t="shared" si="0"/>
        <v>10559</v>
      </c>
    </row>
    <row r="13" spans="1:12" x14ac:dyDescent="0.2">
      <c r="A13" s="17" t="s">
        <v>148</v>
      </c>
      <c r="B13" s="17" t="s">
        <v>123</v>
      </c>
      <c r="C13" s="19" t="s">
        <v>351</v>
      </c>
      <c r="D13" s="22">
        <v>64080001</v>
      </c>
      <c r="E13" s="22">
        <v>64082310</v>
      </c>
      <c r="F13" s="17">
        <v>3</v>
      </c>
      <c r="G13" s="18">
        <v>1.05263</v>
      </c>
      <c r="H13" s="20">
        <v>9.9890000000000004E-14</v>
      </c>
      <c r="I13" s="1" t="s">
        <v>352</v>
      </c>
      <c r="K13">
        <f t="shared" si="0"/>
        <v>2309</v>
      </c>
    </row>
    <row r="14" spans="1:12" x14ac:dyDescent="0.2">
      <c r="A14" s="17" t="s">
        <v>148</v>
      </c>
      <c r="B14" s="17" t="s">
        <v>123</v>
      </c>
      <c r="C14" s="19" t="s">
        <v>157</v>
      </c>
      <c r="D14" s="22">
        <v>78464251</v>
      </c>
      <c r="E14" s="22">
        <v>78471810</v>
      </c>
      <c r="F14" s="17">
        <v>3</v>
      </c>
      <c r="G14" s="18">
        <v>0.98469600000000002</v>
      </c>
      <c r="H14" s="20">
        <v>3.496E-12</v>
      </c>
      <c r="I14" s="1"/>
      <c r="K14">
        <f t="shared" si="0"/>
        <v>7559</v>
      </c>
    </row>
    <row r="15" spans="1:12" x14ac:dyDescent="0.2">
      <c r="A15" s="17" t="s">
        <v>148</v>
      </c>
      <c r="B15" s="17" t="s">
        <v>123</v>
      </c>
      <c r="C15" s="19" t="s">
        <v>29</v>
      </c>
      <c r="D15" s="22">
        <v>86815501</v>
      </c>
      <c r="E15" s="22">
        <v>86819310</v>
      </c>
      <c r="F15" s="17">
        <v>3</v>
      </c>
      <c r="G15" s="18">
        <v>0.89820800000000001</v>
      </c>
      <c r="H15" s="20">
        <v>4.5450000000000002E-11</v>
      </c>
      <c r="I15" s="1"/>
      <c r="K15">
        <f t="shared" si="0"/>
        <v>3809</v>
      </c>
    </row>
    <row r="16" spans="1:12" x14ac:dyDescent="0.2">
      <c r="A16" s="17" t="s">
        <v>148</v>
      </c>
      <c r="B16" s="17" t="s">
        <v>123</v>
      </c>
      <c r="C16" s="19" t="s">
        <v>98</v>
      </c>
      <c r="D16" s="22">
        <v>18579751</v>
      </c>
      <c r="E16" s="22">
        <v>18593310</v>
      </c>
      <c r="F16" s="17">
        <v>4</v>
      </c>
      <c r="G16" s="18">
        <v>0.89346700000000001</v>
      </c>
      <c r="H16" s="20">
        <v>6.206E-12</v>
      </c>
      <c r="I16" s="1"/>
      <c r="K16">
        <f t="shared" si="0"/>
        <v>13559</v>
      </c>
    </row>
    <row r="17" spans="1:16" x14ac:dyDescent="0.2">
      <c r="A17" s="17" t="s">
        <v>148</v>
      </c>
      <c r="B17" s="17" t="s">
        <v>123</v>
      </c>
      <c r="C17" s="19" t="s">
        <v>350</v>
      </c>
      <c r="D17" s="22">
        <v>507001</v>
      </c>
      <c r="E17" s="22">
        <v>522060</v>
      </c>
      <c r="F17" s="17">
        <v>5</v>
      </c>
      <c r="G17" s="18">
        <v>0.88065000000000004</v>
      </c>
      <c r="H17" s="20">
        <v>4.4329999999999999E-14</v>
      </c>
      <c r="I17" s="1"/>
      <c r="K17">
        <f t="shared" si="0"/>
        <v>15059</v>
      </c>
    </row>
    <row r="18" spans="1:16" x14ac:dyDescent="0.2">
      <c r="A18" s="17" t="s">
        <v>148</v>
      </c>
      <c r="B18" s="17" t="s">
        <v>123</v>
      </c>
      <c r="C18" s="19" t="s">
        <v>153</v>
      </c>
      <c r="D18" s="22">
        <v>90171751</v>
      </c>
      <c r="E18" s="22">
        <v>90190560</v>
      </c>
      <c r="F18" s="17">
        <v>5</v>
      </c>
      <c r="G18" s="18">
        <v>0.87574300000000005</v>
      </c>
      <c r="H18" s="20">
        <v>1.6660000000000001E-16</v>
      </c>
      <c r="I18" s="1"/>
      <c r="K18">
        <f t="shared" si="0"/>
        <v>18809</v>
      </c>
    </row>
    <row r="19" spans="1:16" x14ac:dyDescent="0.2">
      <c r="A19" s="17" t="s">
        <v>148</v>
      </c>
      <c r="B19" s="17" t="s">
        <v>123</v>
      </c>
      <c r="C19" s="19" t="s">
        <v>170</v>
      </c>
      <c r="D19" s="22">
        <v>28555501</v>
      </c>
      <c r="E19" s="22">
        <v>28562310</v>
      </c>
      <c r="F19" s="17">
        <v>7</v>
      </c>
      <c r="G19" s="18">
        <v>0.73190299999999997</v>
      </c>
      <c r="H19" s="20">
        <v>3.4180000000000002E-13</v>
      </c>
      <c r="I19" s="1" t="s">
        <v>349</v>
      </c>
      <c r="K19">
        <f t="shared" si="0"/>
        <v>6809</v>
      </c>
    </row>
    <row r="20" spans="1:16" x14ac:dyDescent="0.2">
      <c r="A20" s="17" t="s">
        <v>148</v>
      </c>
      <c r="B20" s="17" t="s">
        <v>123</v>
      </c>
      <c r="C20" s="19" t="s">
        <v>44</v>
      </c>
      <c r="D20" s="22">
        <v>98529001</v>
      </c>
      <c r="E20" s="22">
        <v>98540310</v>
      </c>
      <c r="F20" s="17">
        <v>8</v>
      </c>
      <c r="G20" s="18">
        <v>0.60284400000000005</v>
      </c>
      <c r="H20" s="20">
        <v>1.139E-10</v>
      </c>
      <c r="I20" s="1" t="s">
        <v>348</v>
      </c>
      <c r="K20">
        <f t="shared" si="0"/>
        <v>11309</v>
      </c>
    </row>
    <row r="21" spans="1:16" x14ac:dyDescent="0.2">
      <c r="A21" s="17" t="s">
        <v>148</v>
      </c>
      <c r="B21" s="17" t="s">
        <v>123</v>
      </c>
      <c r="C21" s="19" t="s">
        <v>98</v>
      </c>
      <c r="D21" s="22">
        <v>20264251</v>
      </c>
      <c r="E21" s="22">
        <v>20338560</v>
      </c>
      <c r="F21" s="17">
        <v>10</v>
      </c>
      <c r="G21" s="18">
        <v>0.59697599999999995</v>
      </c>
      <c r="H21" s="20">
        <v>4.9980000000000003E-12</v>
      </c>
      <c r="I21" s="1"/>
      <c r="K21">
        <f t="shared" si="0"/>
        <v>74309</v>
      </c>
    </row>
    <row r="22" spans="1:16" x14ac:dyDescent="0.2">
      <c r="A22" s="17" t="s">
        <v>148</v>
      </c>
      <c r="B22" s="17" t="s">
        <v>123</v>
      </c>
      <c r="C22" s="19" t="s">
        <v>347</v>
      </c>
      <c r="D22" s="22">
        <v>25260001</v>
      </c>
      <c r="E22" s="22">
        <v>25305810</v>
      </c>
      <c r="F22" s="17">
        <v>23</v>
      </c>
      <c r="G22" s="18">
        <v>0.51957799999999998</v>
      </c>
      <c r="H22" s="20">
        <v>8.2829999999999996E-19</v>
      </c>
      <c r="I22" s="1"/>
      <c r="K22">
        <f t="shared" si="0"/>
        <v>45809</v>
      </c>
    </row>
    <row r="23" spans="1:16" x14ac:dyDescent="0.2">
      <c r="A23" s="17" t="s">
        <v>148</v>
      </c>
      <c r="B23" s="17" t="s">
        <v>123</v>
      </c>
      <c r="C23" s="19" t="s">
        <v>44</v>
      </c>
      <c r="D23" s="22">
        <v>99627751</v>
      </c>
      <c r="E23" s="22">
        <v>99672060</v>
      </c>
      <c r="F23" s="17">
        <v>28</v>
      </c>
      <c r="G23" s="18">
        <v>0.36999300000000002</v>
      </c>
      <c r="H23" s="20">
        <v>8.4029999999999996E-12</v>
      </c>
      <c r="I23" s="1" t="s">
        <v>346</v>
      </c>
      <c r="K23">
        <f t="shared" si="0"/>
        <v>44309</v>
      </c>
      <c r="L23">
        <f>SUM(K9:K23)</f>
        <v>270885</v>
      </c>
    </row>
    <row r="24" spans="1:16" x14ac:dyDescent="0.2">
      <c r="A24" s="17" t="s">
        <v>148</v>
      </c>
      <c r="B24" s="17" t="s">
        <v>105</v>
      </c>
      <c r="C24" s="19" t="s">
        <v>246</v>
      </c>
      <c r="D24" s="22">
        <v>135441001</v>
      </c>
      <c r="E24" s="22">
        <v>135462810</v>
      </c>
      <c r="F24" s="17">
        <v>4</v>
      </c>
      <c r="G24" s="18">
        <v>1.1255500000000001</v>
      </c>
      <c r="H24" s="20">
        <v>5.4690000000000001E-22</v>
      </c>
      <c r="I24" s="1"/>
      <c r="J24">
        <v>4</v>
      </c>
      <c r="K24">
        <f t="shared" si="0"/>
        <v>21809</v>
      </c>
      <c r="P24" t="s">
        <v>870</v>
      </c>
    </row>
    <row r="25" spans="1:16" x14ac:dyDescent="0.2">
      <c r="A25" s="17" t="s">
        <v>148</v>
      </c>
      <c r="B25" s="17" t="s">
        <v>105</v>
      </c>
      <c r="C25" s="19" t="s">
        <v>246</v>
      </c>
      <c r="D25" s="22">
        <v>131589751</v>
      </c>
      <c r="E25" s="22">
        <v>131595810</v>
      </c>
      <c r="F25" s="17">
        <v>3</v>
      </c>
      <c r="G25" s="18">
        <v>1.0621020000000001</v>
      </c>
      <c r="H25" s="20">
        <v>2.502E-15</v>
      </c>
      <c r="I25" s="1"/>
      <c r="K25">
        <f t="shared" si="0"/>
        <v>6059</v>
      </c>
    </row>
    <row r="26" spans="1:16" x14ac:dyDescent="0.2">
      <c r="A26" s="17" t="s">
        <v>148</v>
      </c>
      <c r="B26" s="17" t="s">
        <v>105</v>
      </c>
      <c r="C26" s="19" t="s">
        <v>104</v>
      </c>
      <c r="D26" s="22">
        <v>183423001</v>
      </c>
      <c r="E26" s="22">
        <v>183429810</v>
      </c>
      <c r="F26" s="17">
        <v>3</v>
      </c>
      <c r="G26" s="18">
        <v>1.0207390000000001</v>
      </c>
      <c r="H26" s="20">
        <v>8.7229999999999998E-14</v>
      </c>
      <c r="I26" s="1" t="s">
        <v>106</v>
      </c>
      <c r="K26">
        <f t="shared" si="0"/>
        <v>6809</v>
      </c>
    </row>
    <row r="27" spans="1:16" x14ac:dyDescent="0.2">
      <c r="A27" s="17" t="s">
        <v>148</v>
      </c>
      <c r="B27" s="17" t="s">
        <v>105</v>
      </c>
      <c r="C27" s="19" t="s">
        <v>361</v>
      </c>
      <c r="D27" s="22">
        <v>173631751</v>
      </c>
      <c r="E27" s="22">
        <v>173637060</v>
      </c>
      <c r="F27" s="17">
        <v>3</v>
      </c>
      <c r="G27" s="18">
        <v>0.96856600000000004</v>
      </c>
      <c r="H27" s="20">
        <v>4.3140000000000001E-13</v>
      </c>
      <c r="I27" s="1" t="s">
        <v>362</v>
      </c>
      <c r="K27">
        <f t="shared" si="0"/>
        <v>5309</v>
      </c>
    </row>
    <row r="28" spans="1:16" x14ac:dyDescent="0.2">
      <c r="A28" s="17" t="s">
        <v>148</v>
      </c>
      <c r="B28" s="17" t="s">
        <v>105</v>
      </c>
      <c r="C28" s="19" t="s">
        <v>111</v>
      </c>
      <c r="D28" s="22">
        <v>102972001</v>
      </c>
      <c r="E28" s="22">
        <v>102981810</v>
      </c>
      <c r="F28" s="17">
        <v>3</v>
      </c>
      <c r="G28" s="18">
        <v>0.95303599999999999</v>
      </c>
      <c r="H28" s="20">
        <v>9.7129999999999991E-13</v>
      </c>
      <c r="I28" s="1" t="s">
        <v>360</v>
      </c>
      <c r="K28">
        <f t="shared" si="0"/>
        <v>9809</v>
      </c>
    </row>
    <row r="29" spans="1:16" x14ac:dyDescent="0.2">
      <c r="A29" s="17" t="s">
        <v>148</v>
      </c>
      <c r="B29" s="17" t="s">
        <v>105</v>
      </c>
      <c r="C29" s="19" t="s">
        <v>18</v>
      </c>
      <c r="D29" s="22">
        <v>91824751</v>
      </c>
      <c r="E29" s="22">
        <v>91827810</v>
      </c>
      <c r="F29" s="17">
        <v>3</v>
      </c>
      <c r="G29" s="18">
        <v>0.95252400000000004</v>
      </c>
      <c r="H29" s="20">
        <v>9.9689999999999992E-13</v>
      </c>
      <c r="I29" s="1" t="s">
        <v>115</v>
      </c>
      <c r="K29">
        <f t="shared" si="0"/>
        <v>3059</v>
      </c>
    </row>
    <row r="30" spans="1:16" x14ac:dyDescent="0.2">
      <c r="A30" s="17" t="s">
        <v>148</v>
      </c>
      <c r="B30" s="17" t="s">
        <v>105</v>
      </c>
      <c r="C30" s="19" t="s">
        <v>267</v>
      </c>
      <c r="D30" s="22">
        <v>39288751</v>
      </c>
      <c r="E30" s="22">
        <v>39292560</v>
      </c>
      <c r="F30" s="17">
        <v>3</v>
      </c>
      <c r="G30" s="18">
        <v>0.87071699999999996</v>
      </c>
      <c r="H30" s="20">
        <v>1.6649999999999999E-10</v>
      </c>
      <c r="I30" s="1" t="s">
        <v>359</v>
      </c>
      <c r="K30">
        <f t="shared" si="0"/>
        <v>3809</v>
      </c>
    </row>
    <row r="31" spans="1:16" x14ac:dyDescent="0.2">
      <c r="A31" s="17" t="s">
        <v>148</v>
      </c>
      <c r="B31" s="17" t="s">
        <v>105</v>
      </c>
      <c r="C31" s="19" t="s">
        <v>154</v>
      </c>
      <c r="D31" s="22">
        <v>59353501</v>
      </c>
      <c r="E31" s="22">
        <v>59373060</v>
      </c>
      <c r="F31" s="17">
        <v>4</v>
      </c>
      <c r="G31" s="18">
        <v>0.82863600000000004</v>
      </c>
      <c r="H31" s="20">
        <v>6.6639999999999997E-13</v>
      </c>
      <c r="I31" s="1"/>
      <c r="K31">
        <f t="shared" si="0"/>
        <v>19559</v>
      </c>
    </row>
    <row r="32" spans="1:16" x14ac:dyDescent="0.2">
      <c r="A32" s="17" t="s">
        <v>148</v>
      </c>
      <c r="B32" s="17" t="s">
        <v>105</v>
      </c>
      <c r="C32" s="19" t="s">
        <v>246</v>
      </c>
      <c r="D32" s="22">
        <v>132401251</v>
      </c>
      <c r="E32" s="22">
        <v>132426810</v>
      </c>
      <c r="F32" s="17">
        <v>6</v>
      </c>
      <c r="G32" s="18">
        <v>0.58097699999999997</v>
      </c>
      <c r="H32" s="20">
        <v>3.7509999999999998E-10</v>
      </c>
      <c r="I32" s="1"/>
      <c r="K32">
        <f t="shared" si="0"/>
        <v>25559</v>
      </c>
    </row>
    <row r="33" spans="1:12" x14ac:dyDescent="0.2">
      <c r="A33" s="17" t="s">
        <v>148</v>
      </c>
      <c r="B33" s="17" t="s">
        <v>105</v>
      </c>
      <c r="C33" s="19" t="s">
        <v>357</v>
      </c>
      <c r="D33" s="22">
        <v>25373251</v>
      </c>
      <c r="E33" s="22">
        <v>25390560</v>
      </c>
      <c r="F33" s="17">
        <v>7</v>
      </c>
      <c r="G33" s="18">
        <v>0.55998700000000001</v>
      </c>
      <c r="H33" s="20">
        <v>3.3769999999999998E-10</v>
      </c>
      <c r="I33" s="1" t="s">
        <v>358</v>
      </c>
      <c r="K33">
        <f t="shared" si="0"/>
        <v>17309</v>
      </c>
    </row>
    <row r="34" spans="1:12" x14ac:dyDescent="0.2">
      <c r="A34" s="17" t="s">
        <v>148</v>
      </c>
      <c r="B34" s="17" t="s">
        <v>105</v>
      </c>
      <c r="C34" s="19" t="s">
        <v>18</v>
      </c>
      <c r="D34" s="22">
        <v>90800251</v>
      </c>
      <c r="E34" s="22">
        <v>90834060</v>
      </c>
      <c r="F34" s="17">
        <v>15</v>
      </c>
      <c r="G34" s="18">
        <v>0.40306700000000001</v>
      </c>
      <c r="H34" s="20">
        <v>3.3630000000000001E-12</v>
      </c>
      <c r="I34" s="1" t="s">
        <v>356</v>
      </c>
      <c r="K34">
        <f t="shared" si="0"/>
        <v>33809</v>
      </c>
    </row>
    <row r="35" spans="1:12" x14ac:dyDescent="0.2">
      <c r="A35" s="17" t="s">
        <v>148</v>
      </c>
      <c r="B35" s="17" t="s">
        <v>105</v>
      </c>
      <c r="C35" s="19" t="s">
        <v>18</v>
      </c>
      <c r="D35" s="22">
        <v>92229001</v>
      </c>
      <c r="E35" s="22">
        <v>92280810</v>
      </c>
      <c r="F35" s="17">
        <v>22</v>
      </c>
      <c r="G35" s="18">
        <v>0.36933300000000002</v>
      </c>
      <c r="H35" s="20">
        <v>9.756E-15</v>
      </c>
      <c r="I35" s="1" t="s">
        <v>115</v>
      </c>
      <c r="K35">
        <f t="shared" si="0"/>
        <v>51809</v>
      </c>
      <c r="L35">
        <f>SUM(K24:K35)</f>
        <v>204708</v>
      </c>
    </row>
    <row r="36" spans="1:12" x14ac:dyDescent="0.2">
      <c r="A36" s="17" t="s">
        <v>148</v>
      </c>
      <c r="B36" s="17" t="s">
        <v>99</v>
      </c>
      <c r="C36" s="19" t="s">
        <v>182</v>
      </c>
      <c r="D36" s="22">
        <v>36948001</v>
      </c>
      <c r="E36" s="22">
        <v>36952560</v>
      </c>
      <c r="F36" s="17">
        <v>3</v>
      </c>
      <c r="G36" s="18">
        <v>1.015523</v>
      </c>
      <c r="H36" s="20">
        <v>1.1560000000000001E-13</v>
      </c>
      <c r="I36" s="1" t="s">
        <v>364</v>
      </c>
      <c r="J36">
        <v>5</v>
      </c>
      <c r="K36">
        <f t="shared" si="0"/>
        <v>4559</v>
      </c>
    </row>
    <row r="37" spans="1:12" x14ac:dyDescent="0.2">
      <c r="A37" s="17" t="s">
        <v>148</v>
      </c>
      <c r="B37" s="17" t="s">
        <v>99</v>
      </c>
      <c r="C37" s="19" t="s">
        <v>192</v>
      </c>
      <c r="D37" s="22">
        <v>93591751</v>
      </c>
      <c r="E37" s="22">
        <v>93606810</v>
      </c>
      <c r="F37" s="17">
        <v>6</v>
      </c>
      <c r="G37" s="18">
        <v>0.75340799999999997</v>
      </c>
      <c r="H37" s="20">
        <v>7.3380000000000005E-15</v>
      </c>
      <c r="I37" s="1" t="s">
        <v>363</v>
      </c>
      <c r="K37">
        <f t="shared" si="0"/>
        <v>15059</v>
      </c>
    </row>
    <row r="38" spans="1:12" x14ac:dyDescent="0.2">
      <c r="A38" s="17" t="s">
        <v>148</v>
      </c>
      <c r="B38" s="17" t="s">
        <v>99</v>
      </c>
      <c r="C38" s="19" t="s">
        <v>231</v>
      </c>
      <c r="D38" s="22">
        <v>29178751</v>
      </c>
      <c r="E38" s="22">
        <v>29193060</v>
      </c>
      <c r="F38" s="17">
        <v>4</v>
      </c>
      <c r="G38" s="18">
        <v>0.651509</v>
      </c>
      <c r="H38" s="20">
        <v>6.7909999999999996E-10</v>
      </c>
      <c r="I38" s="1"/>
      <c r="K38">
        <f t="shared" si="0"/>
        <v>14309</v>
      </c>
      <c r="L38">
        <f>SUM(K36:K38)</f>
        <v>33927</v>
      </c>
    </row>
    <row r="39" spans="1:12" x14ac:dyDescent="0.2">
      <c r="A39" s="17" t="s">
        <v>148</v>
      </c>
      <c r="B39" s="17" t="s">
        <v>88</v>
      </c>
      <c r="C39" s="19" t="s">
        <v>18</v>
      </c>
      <c r="D39" s="22">
        <v>117201001</v>
      </c>
      <c r="E39" s="22">
        <v>117202560</v>
      </c>
      <c r="F39" s="17">
        <v>3</v>
      </c>
      <c r="G39" s="18">
        <v>1.081216</v>
      </c>
      <c r="H39" s="20">
        <v>6.1740000000000003E-16</v>
      </c>
      <c r="I39" s="1" t="s">
        <v>371</v>
      </c>
      <c r="J39">
        <v>6</v>
      </c>
      <c r="K39">
        <f t="shared" si="0"/>
        <v>1559</v>
      </c>
    </row>
    <row r="40" spans="1:12" x14ac:dyDescent="0.2">
      <c r="A40" s="17" t="s">
        <v>148</v>
      </c>
      <c r="B40" s="17" t="s">
        <v>88</v>
      </c>
      <c r="C40" s="19" t="s">
        <v>154</v>
      </c>
      <c r="D40" s="22">
        <v>65845501</v>
      </c>
      <c r="E40" s="22">
        <v>65856060</v>
      </c>
      <c r="F40" s="17">
        <v>3</v>
      </c>
      <c r="G40" s="18">
        <v>0.97777899999999995</v>
      </c>
      <c r="H40" s="20">
        <v>8.5330000000000001E-13</v>
      </c>
      <c r="I40" s="1" t="s">
        <v>365</v>
      </c>
      <c r="K40">
        <f t="shared" si="0"/>
        <v>10559</v>
      </c>
    </row>
    <row r="41" spans="1:12" x14ac:dyDescent="0.2">
      <c r="A41" s="17" t="s">
        <v>148</v>
      </c>
      <c r="B41" s="17" t="s">
        <v>88</v>
      </c>
      <c r="C41" s="19" t="s">
        <v>97</v>
      </c>
      <c r="D41" s="22">
        <v>24798751</v>
      </c>
      <c r="E41" s="22">
        <v>24805560</v>
      </c>
      <c r="F41" s="17">
        <v>3</v>
      </c>
      <c r="G41" s="18">
        <v>0.89973700000000001</v>
      </c>
      <c r="H41" s="20">
        <v>4.2229999999999999E-11</v>
      </c>
      <c r="I41" s="1" t="s">
        <v>370</v>
      </c>
      <c r="K41">
        <f t="shared" si="0"/>
        <v>6809</v>
      </c>
    </row>
    <row r="42" spans="1:12" x14ac:dyDescent="0.2">
      <c r="A42" s="17" t="s">
        <v>148</v>
      </c>
      <c r="B42" s="17" t="s">
        <v>88</v>
      </c>
      <c r="C42" s="19" t="s">
        <v>68</v>
      </c>
      <c r="D42" s="22">
        <v>140692501</v>
      </c>
      <c r="E42" s="22">
        <v>140698560</v>
      </c>
      <c r="F42" s="17">
        <v>3</v>
      </c>
      <c r="G42" s="18">
        <v>0.87520299999999995</v>
      </c>
      <c r="H42" s="20">
        <v>1.351E-10</v>
      </c>
      <c r="I42" s="1"/>
      <c r="K42">
        <f t="shared" si="0"/>
        <v>6059</v>
      </c>
    </row>
    <row r="43" spans="1:12" x14ac:dyDescent="0.2">
      <c r="A43" s="17" t="s">
        <v>148</v>
      </c>
      <c r="B43" s="17" t="s">
        <v>88</v>
      </c>
      <c r="C43" s="19" t="s">
        <v>276</v>
      </c>
      <c r="D43" s="22">
        <v>107097751</v>
      </c>
      <c r="E43" s="22">
        <v>107102310</v>
      </c>
      <c r="F43" s="17">
        <v>3</v>
      </c>
      <c r="G43" s="18">
        <v>0.81710499999999997</v>
      </c>
      <c r="H43" s="20">
        <v>5.5770000000000005E-10</v>
      </c>
      <c r="I43" s="1" t="s">
        <v>369</v>
      </c>
      <c r="K43">
        <f t="shared" si="0"/>
        <v>4559</v>
      </c>
    </row>
    <row r="44" spans="1:12" x14ac:dyDescent="0.2">
      <c r="A44" s="17" t="s">
        <v>148</v>
      </c>
      <c r="B44" s="17" t="s">
        <v>88</v>
      </c>
      <c r="C44" s="19" t="s">
        <v>367</v>
      </c>
      <c r="D44" s="22">
        <v>101809501</v>
      </c>
      <c r="E44" s="22">
        <v>101822310</v>
      </c>
      <c r="F44" s="17">
        <v>6</v>
      </c>
      <c r="G44" s="18">
        <v>0.76238300000000003</v>
      </c>
      <c r="H44" s="20">
        <v>3.7979999999999998E-16</v>
      </c>
      <c r="I44" s="1"/>
      <c r="K44">
        <f t="shared" si="0"/>
        <v>12809</v>
      </c>
    </row>
    <row r="45" spans="1:12" x14ac:dyDescent="0.2">
      <c r="A45" s="17" t="s">
        <v>148</v>
      </c>
      <c r="B45" s="17" t="s">
        <v>88</v>
      </c>
      <c r="C45" s="19" t="s">
        <v>202</v>
      </c>
      <c r="D45" s="22">
        <v>93801001</v>
      </c>
      <c r="E45" s="22">
        <v>93816060</v>
      </c>
      <c r="F45" s="17">
        <v>4</v>
      </c>
      <c r="G45" s="18">
        <v>0.70545899999999995</v>
      </c>
      <c r="H45" s="20">
        <v>5.1610000000000001E-10</v>
      </c>
      <c r="I45" s="1"/>
      <c r="K45">
        <f t="shared" si="0"/>
        <v>15059</v>
      </c>
    </row>
    <row r="46" spans="1:12" x14ac:dyDescent="0.2">
      <c r="A46" s="17" t="s">
        <v>148</v>
      </c>
      <c r="B46" s="17" t="s">
        <v>88</v>
      </c>
      <c r="C46" s="19" t="s">
        <v>202</v>
      </c>
      <c r="D46" s="22">
        <v>95335501</v>
      </c>
      <c r="E46" s="22">
        <v>95364060</v>
      </c>
      <c r="F46" s="17">
        <v>10</v>
      </c>
      <c r="G46" s="18">
        <v>0.61688799999999999</v>
      </c>
      <c r="H46" s="20">
        <v>1.0409999999999999E-17</v>
      </c>
      <c r="I46" s="1"/>
      <c r="K46">
        <f t="shared" si="0"/>
        <v>28559</v>
      </c>
    </row>
    <row r="47" spans="1:12" x14ac:dyDescent="0.2">
      <c r="A47" s="17" t="s">
        <v>148</v>
      </c>
      <c r="B47" s="17" t="s">
        <v>88</v>
      </c>
      <c r="C47" s="19" t="s">
        <v>367</v>
      </c>
      <c r="D47" s="22">
        <v>102209251</v>
      </c>
      <c r="E47" s="22">
        <v>102217560</v>
      </c>
      <c r="F47" s="17">
        <v>6</v>
      </c>
      <c r="G47" s="18">
        <v>0.58359799999999995</v>
      </c>
      <c r="H47" s="20">
        <v>2.2859999999999999E-10</v>
      </c>
      <c r="I47" s="1" t="s">
        <v>368</v>
      </c>
      <c r="K47">
        <f t="shared" si="0"/>
        <v>8309</v>
      </c>
    </row>
    <row r="48" spans="1:12" x14ac:dyDescent="0.2">
      <c r="A48" s="17" t="s">
        <v>148</v>
      </c>
      <c r="B48" s="17" t="s">
        <v>88</v>
      </c>
      <c r="C48" s="19" t="s">
        <v>202</v>
      </c>
      <c r="D48" s="22">
        <v>94207501</v>
      </c>
      <c r="E48" s="22">
        <v>94223310</v>
      </c>
      <c r="F48" s="17">
        <v>6</v>
      </c>
      <c r="G48" s="18">
        <v>0.58233500000000005</v>
      </c>
      <c r="H48" s="20">
        <v>2.4819999999999998E-10</v>
      </c>
      <c r="I48" s="1"/>
      <c r="K48">
        <f t="shared" si="0"/>
        <v>15809</v>
      </c>
    </row>
    <row r="49" spans="1:12" x14ac:dyDescent="0.2">
      <c r="A49" s="17" t="s">
        <v>148</v>
      </c>
      <c r="B49" s="17" t="s">
        <v>88</v>
      </c>
      <c r="C49" s="19" t="s">
        <v>251</v>
      </c>
      <c r="D49" s="22">
        <v>71176501</v>
      </c>
      <c r="E49" s="22">
        <v>71212560</v>
      </c>
      <c r="F49" s="17">
        <v>15</v>
      </c>
      <c r="G49" s="18">
        <v>0.48403499999999999</v>
      </c>
      <c r="H49" s="20">
        <v>2.8119999999999999E-15</v>
      </c>
      <c r="I49" s="1" t="s">
        <v>366</v>
      </c>
      <c r="K49">
        <f t="shared" si="0"/>
        <v>36059</v>
      </c>
    </row>
    <row r="50" spans="1:12" x14ac:dyDescent="0.2">
      <c r="A50" s="17" t="s">
        <v>148</v>
      </c>
      <c r="B50" s="17" t="s">
        <v>88</v>
      </c>
      <c r="C50" s="19" t="s">
        <v>154</v>
      </c>
      <c r="D50" s="22">
        <v>64517251</v>
      </c>
      <c r="E50" s="22">
        <v>64555560</v>
      </c>
      <c r="F50" s="17">
        <v>12</v>
      </c>
      <c r="G50" s="18">
        <v>0.47792299999999999</v>
      </c>
      <c r="H50" s="20">
        <v>2.6360000000000001E-12</v>
      </c>
      <c r="I50" s="1" t="s">
        <v>365</v>
      </c>
      <c r="K50">
        <f t="shared" si="0"/>
        <v>38309</v>
      </c>
      <c r="L50">
        <f>SUM(K39:K50)</f>
        <v>184458</v>
      </c>
    </row>
    <row r="51" spans="1:12" x14ac:dyDescent="0.2">
      <c r="A51" s="17" t="s">
        <v>148</v>
      </c>
      <c r="B51" s="17" t="s">
        <v>82</v>
      </c>
      <c r="C51" s="19" t="s">
        <v>159</v>
      </c>
      <c r="D51" s="22">
        <v>115707001</v>
      </c>
      <c r="E51" s="22">
        <v>115711560</v>
      </c>
      <c r="F51" s="17">
        <v>3</v>
      </c>
      <c r="G51" s="18">
        <v>1.2249989999999999</v>
      </c>
      <c r="H51" s="20">
        <v>4.0199999999999998E-20</v>
      </c>
      <c r="I51" s="1"/>
      <c r="J51">
        <v>7</v>
      </c>
      <c r="K51">
        <f t="shared" si="0"/>
        <v>4559</v>
      </c>
    </row>
    <row r="52" spans="1:12" x14ac:dyDescent="0.2">
      <c r="A52" s="17" t="s">
        <v>148</v>
      </c>
      <c r="B52" s="17" t="s">
        <v>82</v>
      </c>
      <c r="C52" s="19" t="s">
        <v>146</v>
      </c>
      <c r="D52" s="22">
        <v>9621751</v>
      </c>
      <c r="E52" s="22">
        <v>9624810</v>
      </c>
      <c r="F52" s="17">
        <v>3</v>
      </c>
      <c r="G52" s="18">
        <v>0.98458800000000002</v>
      </c>
      <c r="H52" s="20">
        <v>5.2769999999999999E-14</v>
      </c>
      <c r="I52" s="1"/>
      <c r="K52">
        <f t="shared" si="0"/>
        <v>3059</v>
      </c>
    </row>
    <row r="53" spans="1:12" x14ac:dyDescent="0.2">
      <c r="A53" s="17" t="s">
        <v>148</v>
      </c>
      <c r="B53" s="17" t="s">
        <v>82</v>
      </c>
      <c r="C53" s="19" t="s">
        <v>146</v>
      </c>
      <c r="D53" s="22">
        <v>11148001</v>
      </c>
      <c r="E53" s="22">
        <v>11149560</v>
      </c>
      <c r="F53" s="17">
        <v>3</v>
      </c>
      <c r="G53" s="18">
        <v>0.92076899999999995</v>
      </c>
      <c r="H53" s="20">
        <v>1.556E-12</v>
      </c>
      <c r="I53" s="1" t="s">
        <v>374</v>
      </c>
      <c r="K53">
        <f t="shared" si="0"/>
        <v>1559</v>
      </c>
    </row>
    <row r="54" spans="1:12" x14ac:dyDescent="0.2">
      <c r="A54" s="17" t="s">
        <v>148</v>
      </c>
      <c r="B54" s="17" t="s">
        <v>82</v>
      </c>
      <c r="C54" s="19" t="s">
        <v>372</v>
      </c>
      <c r="D54" s="22">
        <v>126273001</v>
      </c>
      <c r="E54" s="22">
        <v>126276810</v>
      </c>
      <c r="F54" s="17">
        <v>4</v>
      </c>
      <c r="G54" s="18">
        <v>0.71588700000000005</v>
      </c>
      <c r="H54" s="20">
        <v>1.7399999999999999E-10</v>
      </c>
      <c r="I54" s="1" t="s">
        <v>373</v>
      </c>
      <c r="K54">
        <f t="shared" si="0"/>
        <v>3809</v>
      </c>
      <c r="L54">
        <f>SUM(K51:K54)</f>
        <v>12986</v>
      </c>
    </row>
    <row r="55" spans="1:12" x14ac:dyDescent="0.2">
      <c r="A55" s="17" t="s">
        <v>148</v>
      </c>
      <c r="B55" s="17" t="s">
        <v>78</v>
      </c>
      <c r="C55" s="19" t="s">
        <v>151</v>
      </c>
      <c r="D55" s="22">
        <v>13167751</v>
      </c>
      <c r="E55" s="22">
        <v>13170810</v>
      </c>
      <c r="F55" s="17">
        <v>3</v>
      </c>
      <c r="G55" s="18">
        <v>1.1811990000000001</v>
      </c>
      <c r="H55" s="20">
        <v>7.554E-18</v>
      </c>
      <c r="I55" s="1" t="s">
        <v>380</v>
      </c>
      <c r="J55">
        <v>8</v>
      </c>
      <c r="K55">
        <f t="shared" si="0"/>
        <v>3059</v>
      </c>
    </row>
    <row r="56" spans="1:12" x14ac:dyDescent="0.2">
      <c r="A56" s="17" t="s">
        <v>148</v>
      </c>
      <c r="B56" s="17" t="s">
        <v>78</v>
      </c>
      <c r="C56" s="19" t="s">
        <v>32</v>
      </c>
      <c r="D56" s="22">
        <v>63828751</v>
      </c>
      <c r="E56" s="22">
        <v>63832560</v>
      </c>
      <c r="F56" s="17">
        <v>3</v>
      </c>
      <c r="G56" s="18">
        <v>1.0325169999999999</v>
      </c>
      <c r="H56" s="20">
        <v>4.5920000000000001E-14</v>
      </c>
      <c r="I56" s="1" t="s">
        <v>198</v>
      </c>
      <c r="K56">
        <f t="shared" si="0"/>
        <v>3809</v>
      </c>
    </row>
    <row r="57" spans="1:12" x14ac:dyDescent="0.2">
      <c r="A57" s="17" t="s">
        <v>148</v>
      </c>
      <c r="B57" s="17" t="s">
        <v>78</v>
      </c>
      <c r="C57" s="19" t="s">
        <v>377</v>
      </c>
      <c r="D57" s="22">
        <v>9552751</v>
      </c>
      <c r="E57" s="22">
        <v>9561810</v>
      </c>
      <c r="F57" s="17">
        <v>4</v>
      </c>
      <c r="G57" s="18">
        <v>0.98679799999999995</v>
      </c>
      <c r="H57" s="20">
        <v>9.7779999999999996E-17</v>
      </c>
      <c r="I57" s="1" t="s">
        <v>379</v>
      </c>
      <c r="K57">
        <f t="shared" si="0"/>
        <v>9059</v>
      </c>
    </row>
    <row r="58" spans="1:12" x14ac:dyDescent="0.2">
      <c r="A58" s="17" t="s">
        <v>148</v>
      </c>
      <c r="B58" s="17" t="s">
        <v>78</v>
      </c>
      <c r="C58" s="19" t="s">
        <v>151</v>
      </c>
      <c r="D58" s="22">
        <v>14667751</v>
      </c>
      <c r="E58" s="22">
        <v>14669310</v>
      </c>
      <c r="F58" s="17">
        <v>3</v>
      </c>
      <c r="G58" s="18">
        <v>0.97815200000000002</v>
      </c>
      <c r="H58" s="20">
        <v>8.369E-13</v>
      </c>
      <c r="I58" s="1" t="s">
        <v>378</v>
      </c>
      <c r="K58">
        <f t="shared" si="0"/>
        <v>1559</v>
      </c>
    </row>
    <row r="59" spans="1:12" x14ac:dyDescent="0.2">
      <c r="A59" s="17" t="s">
        <v>148</v>
      </c>
      <c r="B59" s="17" t="s">
        <v>78</v>
      </c>
      <c r="C59" s="19" t="s">
        <v>377</v>
      </c>
      <c r="D59" s="22">
        <v>6231751</v>
      </c>
      <c r="E59" s="22">
        <v>6248310</v>
      </c>
      <c r="F59" s="17">
        <v>3</v>
      </c>
      <c r="G59" s="18">
        <v>0.91048499999999999</v>
      </c>
      <c r="H59" s="20">
        <v>2.514E-11</v>
      </c>
      <c r="I59" s="1"/>
      <c r="K59">
        <f t="shared" si="0"/>
        <v>16559</v>
      </c>
    </row>
    <row r="60" spans="1:12" x14ac:dyDescent="0.2">
      <c r="A60" s="17" t="s">
        <v>148</v>
      </c>
      <c r="B60" s="17" t="s">
        <v>78</v>
      </c>
      <c r="C60" s="19" t="s">
        <v>261</v>
      </c>
      <c r="D60" s="22">
        <v>51741001</v>
      </c>
      <c r="E60" s="22">
        <v>51760560</v>
      </c>
      <c r="F60" s="17">
        <v>4</v>
      </c>
      <c r="G60" s="18">
        <v>0.81344700000000003</v>
      </c>
      <c r="H60" s="20">
        <v>6.0779999999999997E-12</v>
      </c>
      <c r="I60" s="1"/>
      <c r="K60">
        <f t="shared" si="0"/>
        <v>19559</v>
      </c>
    </row>
    <row r="61" spans="1:12" x14ac:dyDescent="0.2">
      <c r="A61" s="17" t="s">
        <v>148</v>
      </c>
      <c r="B61" s="17" t="s">
        <v>78</v>
      </c>
      <c r="C61" s="19" t="s">
        <v>204</v>
      </c>
      <c r="D61" s="22">
        <v>69438751</v>
      </c>
      <c r="E61" s="22">
        <v>69452310</v>
      </c>
      <c r="F61" s="17">
        <v>8</v>
      </c>
      <c r="G61" s="18">
        <v>0.53437999999999997</v>
      </c>
      <c r="H61" s="20">
        <v>1.522E-10</v>
      </c>
      <c r="I61" s="1" t="s">
        <v>376</v>
      </c>
      <c r="K61">
        <f t="shared" si="0"/>
        <v>13559</v>
      </c>
    </row>
    <row r="62" spans="1:12" x14ac:dyDescent="0.2">
      <c r="A62" s="17" t="s">
        <v>148</v>
      </c>
      <c r="B62" s="17" t="s">
        <v>78</v>
      </c>
      <c r="C62" s="19" t="s">
        <v>151</v>
      </c>
      <c r="D62" s="22">
        <v>15402001</v>
      </c>
      <c r="E62" s="22">
        <v>15425310</v>
      </c>
      <c r="F62" s="17">
        <v>12</v>
      </c>
      <c r="G62" s="18">
        <v>0.42720999999999998</v>
      </c>
      <c r="H62" s="20">
        <v>3.531E-10</v>
      </c>
      <c r="I62" s="1" t="s">
        <v>375</v>
      </c>
      <c r="K62">
        <f t="shared" si="0"/>
        <v>23309</v>
      </c>
    </row>
    <row r="63" spans="1:12" x14ac:dyDescent="0.2">
      <c r="A63" s="17" t="s">
        <v>148</v>
      </c>
      <c r="B63" s="17" t="s">
        <v>78</v>
      </c>
      <c r="C63" s="19" t="s">
        <v>80</v>
      </c>
      <c r="D63" s="22">
        <v>109437751</v>
      </c>
      <c r="E63" s="22">
        <v>109492560</v>
      </c>
      <c r="F63" s="17">
        <v>27</v>
      </c>
      <c r="G63" s="18">
        <v>0.29567700000000002</v>
      </c>
      <c r="H63" s="20">
        <v>7.7409999999999994E-11</v>
      </c>
      <c r="I63" s="1" t="s">
        <v>79</v>
      </c>
      <c r="K63">
        <f t="shared" si="0"/>
        <v>54809</v>
      </c>
      <c r="L63">
        <f>SUM(K55:K63)</f>
        <v>145281</v>
      </c>
    </row>
    <row r="64" spans="1:12" x14ac:dyDescent="0.2">
      <c r="A64" s="17" t="s">
        <v>148</v>
      </c>
      <c r="B64" s="17" t="s">
        <v>73</v>
      </c>
      <c r="C64" s="19" t="s">
        <v>381</v>
      </c>
      <c r="D64" s="22">
        <v>26964751</v>
      </c>
      <c r="E64" s="22">
        <v>26990310</v>
      </c>
      <c r="F64" s="17">
        <v>7</v>
      </c>
      <c r="G64" s="18">
        <v>0.63161800000000001</v>
      </c>
      <c r="H64" s="20">
        <v>1.6670000000000001E-12</v>
      </c>
      <c r="I64" s="1" t="s">
        <v>382</v>
      </c>
      <c r="J64">
        <v>9</v>
      </c>
      <c r="K64">
        <f t="shared" si="0"/>
        <v>25559</v>
      </c>
      <c r="L64">
        <f>SUM(K64)</f>
        <v>25559</v>
      </c>
    </row>
    <row r="65" spans="1:12" x14ac:dyDescent="0.2">
      <c r="A65" s="17" t="s">
        <v>148</v>
      </c>
      <c r="B65" s="17" t="s">
        <v>65</v>
      </c>
      <c r="C65" s="19" t="s">
        <v>70</v>
      </c>
      <c r="D65" s="22">
        <v>35638501</v>
      </c>
      <c r="E65" s="22">
        <v>35640060</v>
      </c>
      <c r="F65" s="17">
        <v>3</v>
      </c>
      <c r="G65" s="18">
        <v>1.265001</v>
      </c>
      <c r="H65" s="20">
        <v>3.3740000000000002E-20</v>
      </c>
      <c r="I65" s="1" t="s">
        <v>317</v>
      </c>
      <c r="J65">
        <v>10</v>
      </c>
      <c r="K65">
        <f t="shared" si="0"/>
        <v>1559</v>
      </c>
    </row>
    <row r="66" spans="1:12" x14ac:dyDescent="0.2">
      <c r="A66" s="17" t="s">
        <v>148</v>
      </c>
      <c r="B66" s="17" t="s">
        <v>65</v>
      </c>
      <c r="C66" s="19" t="s">
        <v>160</v>
      </c>
      <c r="D66" s="22">
        <v>110819251</v>
      </c>
      <c r="E66" s="22">
        <v>110826810</v>
      </c>
      <c r="F66" s="17">
        <v>3</v>
      </c>
      <c r="G66" s="18">
        <v>1.082711</v>
      </c>
      <c r="H66" s="20">
        <v>2.7520000000000001E-15</v>
      </c>
      <c r="I66" s="1"/>
      <c r="K66">
        <f t="shared" si="0"/>
        <v>7559</v>
      </c>
    </row>
    <row r="67" spans="1:12" x14ac:dyDescent="0.2">
      <c r="A67" s="17" t="s">
        <v>148</v>
      </c>
      <c r="B67" s="17" t="s">
        <v>65</v>
      </c>
      <c r="C67" s="19" t="s">
        <v>64</v>
      </c>
      <c r="D67" s="22">
        <v>117288751</v>
      </c>
      <c r="E67" s="22">
        <v>117303060</v>
      </c>
      <c r="F67" s="17">
        <v>3</v>
      </c>
      <c r="G67" s="18">
        <v>1.019766</v>
      </c>
      <c r="H67" s="20">
        <v>9.1950000000000002E-14</v>
      </c>
      <c r="I67" s="1" t="s">
        <v>63</v>
      </c>
      <c r="K67">
        <f t="shared" ref="K67:K130" si="1">E67-D67</f>
        <v>14309</v>
      </c>
    </row>
    <row r="68" spans="1:12" x14ac:dyDescent="0.2">
      <c r="A68" s="17" t="s">
        <v>148</v>
      </c>
      <c r="B68" s="17" t="s">
        <v>65</v>
      </c>
      <c r="C68" s="19" t="s">
        <v>314</v>
      </c>
      <c r="D68" s="22">
        <v>1647751</v>
      </c>
      <c r="E68" s="22">
        <v>1651560</v>
      </c>
      <c r="F68" s="17">
        <v>3</v>
      </c>
      <c r="G68" s="18">
        <v>0.95018100000000005</v>
      </c>
      <c r="H68" s="20">
        <v>3.5140000000000002E-12</v>
      </c>
      <c r="I68" s="1" t="s">
        <v>315</v>
      </c>
      <c r="K68">
        <f t="shared" si="1"/>
        <v>3809</v>
      </c>
    </row>
    <row r="69" spans="1:12" x14ac:dyDescent="0.2">
      <c r="A69" s="17" t="s">
        <v>148</v>
      </c>
      <c r="B69" s="17" t="s">
        <v>65</v>
      </c>
      <c r="C69" s="19" t="s">
        <v>314</v>
      </c>
      <c r="D69" s="22">
        <v>1157251</v>
      </c>
      <c r="E69" s="22">
        <v>1162560</v>
      </c>
      <c r="F69" s="17">
        <v>3</v>
      </c>
      <c r="G69" s="18">
        <v>0.86638899999999996</v>
      </c>
      <c r="H69" s="20">
        <v>2.036E-10</v>
      </c>
      <c r="I69" s="1" t="s">
        <v>316</v>
      </c>
      <c r="K69">
        <f t="shared" si="1"/>
        <v>5309</v>
      </c>
    </row>
    <row r="70" spans="1:12" x14ac:dyDescent="0.2">
      <c r="A70" s="17" t="s">
        <v>148</v>
      </c>
      <c r="B70" s="17" t="s">
        <v>65</v>
      </c>
      <c r="C70" s="19" t="s">
        <v>314</v>
      </c>
      <c r="D70" s="22">
        <v>1335001</v>
      </c>
      <c r="E70" s="22">
        <v>1343310</v>
      </c>
      <c r="F70" s="17">
        <v>7</v>
      </c>
      <c r="G70" s="18">
        <v>0.572295</v>
      </c>
      <c r="H70" s="20">
        <v>1.4160000000000001E-10</v>
      </c>
      <c r="I70" s="1" t="s">
        <v>315</v>
      </c>
      <c r="K70">
        <f t="shared" si="1"/>
        <v>8309</v>
      </c>
      <c r="L70">
        <f>SUM(K65:K70)</f>
        <v>40854</v>
      </c>
    </row>
    <row r="71" spans="1:12" x14ac:dyDescent="0.2">
      <c r="A71" s="17" t="s">
        <v>148</v>
      </c>
      <c r="B71" s="17" t="s">
        <v>59</v>
      </c>
      <c r="C71" s="19" t="s">
        <v>62</v>
      </c>
      <c r="D71" s="22">
        <v>21403501</v>
      </c>
      <c r="E71" s="22">
        <v>21416310</v>
      </c>
      <c r="F71" s="17">
        <v>5</v>
      </c>
      <c r="G71" s="18">
        <v>0.74098399999999998</v>
      </c>
      <c r="H71" s="20">
        <v>2.5360000000000001E-12</v>
      </c>
      <c r="I71" s="1" t="s">
        <v>318</v>
      </c>
      <c r="J71">
        <v>11</v>
      </c>
      <c r="K71">
        <f t="shared" si="1"/>
        <v>12809</v>
      </c>
      <c r="L71">
        <f>SUM(K71)</f>
        <v>12809</v>
      </c>
    </row>
    <row r="72" spans="1:12" x14ac:dyDescent="0.2">
      <c r="A72" s="17" t="s">
        <v>148</v>
      </c>
      <c r="B72" s="17" t="s">
        <v>150</v>
      </c>
      <c r="C72" s="19" t="s">
        <v>55</v>
      </c>
      <c r="D72" s="22">
        <v>86415751</v>
      </c>
      <c r="E72" s="22">
        <v>86418060</v>
      </c>
      <c r="F72" s="17">
        <v>4</v>
      </c>
      <c r="G72" s="18">
        <v>0.98879600000000001</v>
      </c>
      <c r="H72" s="20">
        <v>8.5069999999999995E-17</v>
      </c>
      <c r="I72" s="1" t="s">
        <v>320</v>
      </c>
      <c r="J72">
        <v>12</v>
      </c>
      <c r="K72">
        <f t="shared" si="1"/>
        <v>2309</v>
      </c>
    </row>
    <row r="73" spans="1:12" x14ac:dyDescent="0.2">
      <c r="A73" s="17" t="s">
        <v>148</v>
      </c>
      <c r="B73" s="17" t="s">
        <v>150</v>
      </c>
      <c r="C73" s="19" t="s">
        <v>55</v>
      </c>
      <c r="D73" s="22">
        <v>85507501</v>
      </c>
      <c r="E73" s="22">
        <v>85512060</v>
      </c>
      <c r="F73" s="17">
        <v>5</v>
      </c>
      <c r="G73" s="18">
        <v>0.74463100000000004</v>
      </c>
      <c r="H73" s="20">
        <v>1.9949999999999999E-12</v>
      </c>
      <c r="I73" s="1" t="s">
        <v>319</v>
      </c>
      <c r="K73">
        <f t="shared" si="1"/>
        <v>4559</v>
      </c>
      <c r="L73">
        <f>SUM(K72:K73)</f>
        <v>6868</v>
      </c>
    </row>
    <row r="74" spans="1:12" x14ac:dyDescent="0.2">
      <c r="A74" s="17" t="s">
        <v>148</v>
      </c>
      <c r="B74" s="17" t="s">
        <v>51</v>
      </c>
      <c r="C74" s="19" t="s">
        <v>54</v>
      </c>
      <c r="D74" s="22">
        <v>80260501</v>
      </c>
      <c r="E74" s="22">
        <v>80275560</v>
      </c>
      <c r="F74" s="17">
        <v>3</v>
      </c>
      <c r="G74" s="18">
        <v>0.87467600000000001</v>
      </c>
      <c r="H74" s="20">
        <v>1.3840000000000001E-10</v>
      </c>
      <c r="I74" s="1"/>
      <c r="J74">
        <v>13</v>
      </c>
      <c r="K74">
        <f t="shared" si="1"/>
        <v>15059</v>
      </c>
    </row>
    <row r="75" spans="1:12" x14ac:dyDescent="0.2">
      <c r="A75" s="17" t="s">
        <v>148</v>
      </c>
      <c r="B75" s="17" t="s">
        <v>51</v>
      </c>
      <c r="C75" s="19" t="s">
        <v>286</v>
      </c>
      <c r="D75" s="22">
        <v>66604501</v>
      </c>
      <c r="E75" s="22">
        <v>66610560</v>
      </c>
      <c r="F75" s="17">
        <v>3</v>
      </c>
      <c r="G75" s="18">
        <v>0.83709299999999998</v>
      </c>
      <c r="H75" s="20">
        <v>7.7349999999999997E-10</v>
      </c>
      <c r="I75" s="1"/>
      <c r="K75">
        <f t="shared" si="1"/>
        <v>6059</v>
      </c>
    </row>
    <row r="76" spans="1:12" x14ac:dyDescent="0.2">
      <c r="A76" s="17" t="s">
        <v>148</v>
      </c>
      <c r="B76" s="17" t="s">
        <v>51</v>
      </c>
      <c r="C76" s="19" t="s">
        <v>159</v>
      </c>
      <c r="D76" s="22">
        <v>88113751</v>
      </c>
      <c r="E76" s="22">
        <v>88119810</v>
      </c>
      <c r="F76" s="17">
        <v>4</v>
      </c>
      <c r="G76" s="18">
        <v>0.78824899999999998</v>
      </c>
      <c r="H76" s="20">
        <v>2.5499999999999999E-11</v>
      </c>
      <c r="I76" s="1" t="s">
        <v>323</v>
      </c>
      <c r="K76">
        <f t="shared" si="1"/>
        <v>6059</v>
      </c>
    </row>
    <row r="77" spans="1:12" x14ac:dyDescent="0.2">
      <c r="A77" s="17" t="s">
        <v>148</v>
      </c>
      <c r="B77" s="17" t="s">
        <v>51</v>
      </c>
      <c r="C77" s="19" t="s">
        <v>55</v>
      </c>
      <c r="D77" s="22">
        <v>64171501</v>
      </c>
      <c r="E77" s="22">
        <v>64188060</v>
      </c>
      <c r="F77" s="17">
        <v>4</v>
      </c>
      <c r="G77" s="18">
        <v>0.78256700000000001</v>
      </c>
      <c r="H77" s="20">
        <v>3.5019999999999999E-11</v>
      </c>
      <c r="I77" s="1"/>
      <c r="K77">
        <f t="shared" si="1"/>
        <v>16559</v>
      </c>
    </row>
    <row r="78" spans="1:12" x14ac:dyDescent="0.2">
      <c r="A78" s="17" t="s">
        <v>148</v>
      </c>
      <c r="B78" s="17" t="s">
        <v>51</v>
      </c>
      <c r="C78" s="19" t="s">
        <v>26</v>
      </c>
      <c r="D78" s="22">
        <v>57435001</v>
      </c>
      <c r="E78" s="22">
        <v>57441810</v>
      </c>
      <c r="F78" s="17">
        <v>4</v>
      </c>
      <c r="G78" s="18">
        <v>0.734182</v>
      </c>
      <c r="H78" s="20">
        <v>4.7810000000000003E-10</v>
      </c>
      <c r="I78" s="1"/>
      <c r="K78">
        <f t="shared" si="1"/>
        <v>6809</v>
      </c>
    </row>
    <row r="79" spans="1:12" x14ac:dyDescent="0.2">
      <c r="A79" s="17" t="s">
        <v>148</v>
      </c>
      <c r="B79" s="17" t="s">
        <v>51</v>
      </c>
      <c r="C79" s="19" t="s">
        <v>114</v>
      </c>
      <c r="D79" s="22">
        <v>76342501</v>
      </c>
      <c r="E79" s="22">
        <v>76349310</v>
      </c>
      <c r="F79" s="17">
        <v>5</v>
      </c>
      <c r="G79" s="18">
        <v>0.70654099999999997</v>
      </c>
      <c r="H79" s="20">
        <v>2.319E-11</v>
      </c>
      <c r="I79" s="1" t="s">
        <v>322</v>
      </c>
      <c r="K79">
        <f t="shared" si="1"/>
        <v>6809</v>
      </c>
    </row>
    <row r="80" spans="1:12" x14ac:dyDescent="0.2">
      <c r="A80" s="17" t="s">
        <v>148</v>
      </c>
      <c r="B80" s="17" t="s">
        <v>51</v>
      </c>
      <c r="C80" s="19" t="s">
        <v>55</v>
      </c>
      <c r="D80" s="22">
        <v>63275251</v>
      </c>
      <c r="E80" s="22">
        <v>63317310</v>
      </c>
      <c r="F80" s="17">
        <v>10</v>
      </c>
      <c r="G80" s="18">
        <v>0.50042900000000001</v>
      </c>
      <c r="H80" s="20">
        <v>2.1549999999999999E-11</v>
      </c>
      <c r="I80" s="1"/>
      <c r="K80">
        <f t="shared" si="1"/>
        <v>42059</v>
      </c>
    </row>
    <row r="81" spans="1:12" x14ac:dyDescent="0.2">
      <c r="A81" s="17" t="s">
        <v>148</v>
      </c>
      <c r="B81" s="17" t="s">
        <v>51</v>
      </c>
      <c r="C81" s="19" t="s">
        <v>187</v>
      </c>
      <c r="D81" s="22">
        <v>78418501</v>
      </c>
      <c r="E81" s="22">
        <v>78475560</v>
      </c>
      <c r="F81" s="17">
        <v>35</v>
      </c>
      <c r="G81" s="18">
        <v>0.27664499999999997</v>
      </c>
      <c r="H81" s="20">
        <v>4.581E-12</v>
      </c>
      <c r="I81" s="1" t="s">
        <v>321</v>
      </c>
      <c r="K81">
        <f t="shared" si="1"/>
        <v>57059</v>
      </c>
      <c r="L81">
        <f>SUM(K74:K81)</f>
        <v>156472</v>
      </c>
    </row>
    <row r="82" spans="1:12" x14ac:dyDescent="0.2">
      <c r="A82" s="17" t="s">
        <v>148</v>
      </c>
      <c r="B82" s="17" t="s">
        <v>147</v>
      </c>
      <c r="C82" s="19" t="s">
        <v>154</v>
      </c>
      <c r="D82" s="22">
        <v>33033001</v>
      </c>
      <c r="E82" s="22">
        <v>33036060</v>
      </c>
      <c r="F82" s="17">
        <v>3</v>
      </c>
      <c r="G82" s="18">
        <v>0.84474499999999997</v>
      </c>
      <c r="H82" s="20">
        <v>5.481E-10</v>
      </c>
      <c r="I82" s="1" t="s">
        <v>329</v>
      </c>
      <c r="J82">
        <v>14</v>
      </c>
      <c r="K82">
        <f t="shared" si="1"/>
        <v>3059</v>
      </c>
    </row>
    <row r="83" spans="1:12" x14ac:dyDescent="0.2">
      <c r="A83" s="17" t="s">
        <v>148</v>
      </c>
      <c r="B83" s="17" t="s">
        <v>147</v>
      </c>
      <c r="C83" s="19" t="s">
        <v>154</v>
      </c>
      <c r="D83" s="22">
        <v>25404001</v>
      </c>
      <c r="E83" s="22">
        <v>25413060</v>
      </c>
      <c r="F83" s="17">
        <v>7</v>
      </c>
      <c r="G83" s="18">
        <v>0.79439899999999997</v>
      </c>
      <c r="H83" s="20">
        <v>9.8169999999999995E-19</v>
      </c>
      <c r="I83" s="1" t="s">
        <v>328</v>
      </c>
      <c r="K83">
        <f t="shared" si="1"/>
        <v>9059</v>
      </c>
    </row>
    <row r="84" spans="1:12" x14ac:dyDescent="0.2">
      <c r="A84" s="17" t="s">
        <v>148</v>
      </c>
      <c r="B84" s="17" t="s">
        <v>147</v>
      </c>
      <c r="C84" s="19" t="s">
        <v>26</v>
      </c>
      <c r="D84" s="22">
        <v>37812751</v>
      </c>
      <c r="E84" s="22">
        <v>37837560</v>
      </c>
      <c r="F84" s="17">
        <v>5</v>
      </c>
      <c r="G84" s="18">
        <v>0.73155800000000004</v>
      </c>
      <c r="H84" s="20">
        <v>4.694E-12</v>
      </c>
      <c r="I84" s="1" t="s">
        <v>327</v>
      </c>
      <c r="K84">
        <f t="shared" si="1"/>
        <v>24809</v>
      </c>
    </row>
    <row r="85" spans="1:12" x14ac:dyDescent="0.2">
      <c r="A85" s="17" t="s">
        <v>148</v>
      </c>
      <c r="B85" s="17" t="s">
        <v>147</v>
      </c>
      <c r="C85" s="19" t="s">
        <v>325</v>
      </c>
      <c r="D85" s="22">
        <v>55494751</v>
      </c>
      <c r="E85" s="22">
        <v>55511310</v>
      </c>
      <c r="F85" s="17">
        <v>7</v>
      </c>
      <c r="G85" s="18">
        <v>0.63803100000000001</v>
      </c>
      <c r="H85" s="20">
        <v>1.155E-11</v>
      </c>
      <c r="I85" s="1" t="s">
        <v>326</v>
      </c>
      <c r="K85">
        <f t="shared" si="1"/>
        <v>16559</v>
      </c>
    </row>
    <row r="86" spans="1:12" x14ac:dyDescent="0.2">
      <c r="A86" s="17" t="s">
        <v>148</v>
      </c>
      <c r="B86" s="17" t="s">
        <v>147</v>
      </c>
      <c r="C86" s="19" t="s">
        <v>187</v>
      </c>
      <c r="D86" s="22">
        <v>57048751</v>
      </c>
      <c r="E86" s="22">
        <v>57081810</v>
      </c>
      <c r="F86" s="17">
        <v>26</v>
      </c>
      <c r="G86" s="18">
        <v>0.33190199999999997</v>
      </c>
      <c r="H86" s="20">
        <v>8.8769999999999994E-11</v>
      </c>
      <c r="I86" s="1" t="s">
        <v>324</v>
      </c>
      <c r="K86">
        <f t="shared" si="1"/>
        <v>33059</v>
      </c>
      <c r="L86">
        <f>SUM(K82:K86)</f>
        <v>86545</v>
      </c>
    </row>
    <row r="87" spans="1:12" x14ac:dyDescent="0.2">
      <c r="A87" s="17" t="s">
        <v>148</v>
      </c>
      <c r="B87" s="17" t="s">
        <v>47</v>
      </c>
      <c r="C87" s="19" t="s">
        <v>330</v>
      </c>
      <c r="D87" s="22">
        <v>52899001</v>
      </c>
      <c r="E87" s="22">
        <v>52902810</v>
      </c>
      <c r="F87" s="17">
        <v>4</v>
      </c>
      <c r="G87" s="18">
        <v>0.83066799999999996</v>
      </c>
      <c r="H87" s="20">
        <v>2.2249999999999999E-12</v>
      </c>
      <c r="I87" s="1" t="s">
        <v>331</v>
      </c>
      <c r="J87">
        <v>15</v>
      </c>
      <c r="K87">
        <f t="shared" si="1"/>
        <v>3809</v>
      </c>
      <c r="L87">
        <f>SUM(K87)</f>
        <v>3809</v>
      </c>
    </row>
    <row r="88" spans="1:12" x14ac:dyDescent="0.2">
      <c r="A88" s="17" t="s">
        <v>148</v>
      </c>
      <c r="B88" s="17" t="s">
        <v>42</v>
      </c>
      <c r="C88" s="19" t="s">
        <v>332</v>
      </c>
      <c r="D88" s="22">
        <v>22073251</v>
      </c>
      <c r="E88" s="22">
        <v>22076310</v>
      </c>
      <c r="F88" s="17">
        <v>3</v>
      </c>
      <c r="G88" s="18">
        <v>0.97275</v>
      </c>
      <c r="H88" s="20">
        <v>5.0449999999999996E-12</v>
      </c>
      <c r="I88" s="1" t="s">
        <v>333</v>
      </c>
      <c r="J88">
        <v>16</v>
      </c>
      <c r="K88">
        <f t="shared" si="1"/>
        <v>3059</v>
      </c>
      <c r="L88">
        <f>SUM(K88)</f>
        <v>3059</v>
      </c>
    </row>
    <row r="89" spans="1:12" x14ac:dyDescent="0.2">
      <c r="A89" s="17" t="s">
        <v>148</v>
      </c>
      <c r="B89" s="17" t="s">
        <v>31</v>
      </c>
      <c r="C89" s="19" t="s">
        <v>18</v>
      </c>
      <c r="D89" s="22">
        <v>63894751</v>
      </c>
      <c r="E89" s="22">
        <v>63905310</v>
      </c>
      <c r="F89" s="17">
        <v>3</v>
      </c>
      <c r="G89" s="18">
        <v>1.090171</v>
      </c>
      <c r="H89" s="20">
        <v>1.7910000000000001E-15</v>
      </c>
      <c r="I89" s="1"/>
      <c r="J89">
        <v>18</v>
      </c>
      <c r="K89">
        <f t="shared" si="1"/>
        <v>10559</v>
      </c>
    </row>
    <row r="90" spans="1:12" x14ac:dyDescent="0.2">
      <c r="A90" s="17" t="s">
        <v>148</v>
      </c>
      <c r="B90" s="17" t="s">
        <v>31</v>
      </c>
      <c r="C90" s="19" t="s">
        <v>34</v>
      </c>
      <c r="D90" s="22">
        <v>24267751</v>
      </c>
      <c r="E90" s="22">
        <v>24270060</v>
      </c>
      <c r="F90" s="17">
        <v>3</v>
      </c>
      <c r="G90" s="18">
        <v>0.99816199999999999</v>
      </c>
      <c r="H90" s="20">
        <v>2.9259999999999999E-13</v>
      </c>
      <c r="I90" s="1" t="s">
        <v>343</v>
      </c>
      <c r="K90">
        <f t="shared" si="1"/>
        <v>2309</v>
      </c>
    </row>
    <row r="91" spans="1:12" x14ac:dyDescent="0.2">
      <c r="A91" s="17" t="s">
        <v>148</v>
      </c>
      <c r="B91" s="17" t="s">
        <v>31</v>
      </c>
      <c r="C91" s="19" t="s">
        <v>44</v>
      </c>
      <c r="D91" s="22">
        <v>32129251</v>
      </c>
      <c r="E91" s="22">
        <v>32139810</v>
      </c>
      <c r="F91" s="17">
        <v>4</v>
      </c>
      <c r="G91" s="18">
        <v>0.98827500000000001</v>
      </c>
      <c r="H91" s="20">
        <v>8.8219999999999994E-17</v>
      </c>
      <c r="I91" s="1" t="s">
        <v>342</v>
      </c>
      <c r="K91">
        <f t="shared" si="1"/>
        <v>10559</v>
      </c>
    </row>
    <row r="92" spans="1:12" x14ac:dyDescent="0.2">
      <c r="A92" s="17" t="s">
        <v>148</v>
      </c>
      <c r="B92" s="17" t="s">
        <v>31</v>
      </c>
      <c r="C92" s="19" t="s">
        <v>55</v>
      </c>
      <c r="D92" s="22">
        <v>54530251</v>
      </c>
      <c r="E92" s="22">
        <v>54533310</v>
      </c>
      <c r="F92" s="17">
        <v>4</v>
      </c>
      <c r="G92" s="18">
        <v>0.98647600000000002</v>
      </c>
      <c r="H92" s="20">
        <v>9.9999999999999998E-17</v>
      </c>
      <c r="I92" s="1" t="s">
        <v>341</v>
      </c>
      <c r="K92">
        <f t="shared" si="1"/>
        <v>3059</v>
      </c>
    </row>
    <row r="93" spans="1:12" x14ac:dyDescent="0.2">
      <c r="A93" s="17" t="s">
        <v>148</v>
      </c>
      <c r="B93" s="17" t="s">
        <v>31</v>
      </c>
      <c r="C93" s="19" t="s">
        <v>200</v>
      </c>
      <c r="D93" s="22">
        <v>4710001</v>
      </c>
      <c r="E93" s="22">
        <v>4718310</v>
      </c>
      <c r="F93" s="17">
        <v>3</v>
      </c>
      <c r="G93" s="18">
        <v>0.96271399999999996</v>
      </c>
      <c r="H93" s="20">
        <v>1.8569999999999999E-12</v>
      </c>
      <c r="I93" s="1"/>
      <c r="K93">
        <f t="shared" si="1"/>
        <v>8309</v>
      </c>
    </row>
    <row r="94" spans="1:12" x14ac:dyDescent="0.2">
      <c r="A94" s="17" t="s">
        <v>148</v>
      </c>
      <c r="B94" s="17" t="s">
        <v>31</v>
      </c>
      <c r="C94" s="19" t="s">
        <v>44</v>
      </c>
      <c r="D94" s="22">
        <v>28719751</v>
      </c>
      <c r="E94" s="22">
        <v>28721310</v>
      </c>
      <c r="F94" s="17">
        <v>3</v>
      </c>
      <c r="G94" s="18">
        <v>0.94712799999999997</v>
      </c>
      <c r="H94" s="20">
        <v>4.0990000000000002E-12</v>
      </c>
      <c r="I94" s="1" t="s">
        <v>340</v>
      </c>
      <c r="K94">
        <f t="shared" si="1"/>
        <v>1559</v>
      </c>
    </row>
    <row r="95" spans="1:12" x14ac:dyDescent="0.2">
      <c r="A95" s="17" t="s">
        <v>148</v>
      </c>
      <c r="B95" s="17" t="s">
        <v>31</v>
      </c>
      <c r="C95" s="19" t="s">
        <v>286</v>
      </c>
      <c r="D95" s="22">
        <v>56381251</v>
      </c>
      <c r="E95" s="22">
        <v>56387310</v>
      </c>
      <c r="F95" s="17">
        <v>3</v>
      </c>
      <c r="G95" s="18">
        <v>0.91464900000000005</v>
      </c>
      <c r="H95" s="20">
        <v>2.0529999999999999E-11</v>
      </c>
      <c r="I95" s="1" t="s">
        <v>339</v>
      </c>
      <c r="K95">
        <f t="shared" si="1"/>
        <v>6059</v>
      </c>
    </row>
    <row r="96" spans="1:12" x14ac:dyDescent="0.2">
      <c r="A96" s="17" t="s">
        <v>148</v>
      </c>
      <c r="B96" s="17" t="s">
        <v>31</v>
      </c>
      <c r="C96" s="19" t="s">
        <v>174</v>
      </c>
      <c r="D96" s="22">
        <v>49813501</v>
      </c>
      <c r="E96" s="22">
        <v>49834560</v>
      </c>
      <c r="F96" s="17">
        <v>3</v>
      </c>
      <c r="G96" s="18">
        <v>0.89951899999999996</v>
      </c>
      <c r="H96" s="20">
        <v>4.2680000000000002E-11</v>
      </c>
      <c r="I96" s="1"/>
      <c r="K96">
        <f t="shared" si="1"/>
        <v>21059</v>
      </c>
    </row>
    <row r="97" spans="1:12" x14ac:dyDescent="0.2">
      <c r="A97" s="17" t="s">
        <v>148</v>
      </c>
      <c r="B97" s="17" t="s">
        <v>31</v>
      </c>
      <c r="C97" s="19" t="s">
        <v>32</v>
      </c>
      <c r="D97" s="22">
        <v>39611251</v>
      </c>
      <c r="E97" s="22">
        <v>39613560</v>
      </c>
      <c r="F97" s="17">
        <v>3</v>
      </c>
      <c r="G97" s="18">
        <v>0.89413399999999998</v>
      </c>
      <c r="H97" s="20">
        <v>5.523E-11</v>
      </c>
      <c r="I97" s="1" t="s">
        <v>338</v>
      </c>
      <c r="K97">
        <f t="shared" si="1"/>
        <v>2309</v>
      </c>
    </row>
    <row r="98" spans="1:12" x14ac:dyDescent="0.2">
      <c r="A98" s="17" t="s">
        <v>148</v>
      </c>
      <c r="B98" s="17" t="s">
        <v>31</v>
      </c>
      <c r="C98" s="19" t="s">
        <v>44</v>
      </c>
      <c r="D98" s="22">
        <v>26132251</v>
      </c>
      <c r="E98" s="22">
        <v>26140560</v>
      </c>
      <c r="F98" s="17">
        <v>3</v>
      </c>
      <c r="G98" s="18">
        <v>0.87211099999999997</v>
      </c>
      <c r="H98" s="20">
        <v>1.56E-10</v>
      </c>
      <c r="I98" s="1"/>
      <c r="K98">
        <f t="shared" si="1"/>
        <v>8309</v>
      </c>
    </row>
    <row r="99" spans="1:12" x14ac:dyDescent="0.2">
      <c r="A99" s="17" t="s">
        <v>148</v>
      </c>
      <c r="B99" s="17" t="s">
        <v>31</v>
      </c>
      <c r="C99" s="19" t="s">
        <v>187</v>
      </c>
      <c r="D99" s="22">
        <v>69210751</v>
      </c>
      <c r="E99" s="22">
        <v>69215310</v>
      </c>
      <c r="F99" s="17">
        <v>3</v>
      </c>
      <c r="G99" s="18">
        <v>0.84811099999999995</v>
      </c>
      <c r="H99" s="20">
        <v>4.7060000000000001E-10</v>
      </c>
      <c r="I99" s="1"/>
      <c r="K99">
        <f t="shared" si="1"/>
        <v>4559</v>
      </c>
    </row>
    <row r="100" spans="1:12" x14ac:dyDescent="0.2">
      <c r="A100" s="17" t="s">
        <v>148</v>
      </c>
      <c r="B100" s="17" t="s">
        <v>31</v>
      </c>
      <c r="C100" s="19" t="s">
        <v>18</v>
      </c>
      <c r="D100" s="22">
        <v>66559501</v>
      </c>
      <c r="E100" s="22">
        <v>66561060</v>
      </c>
      <c r="F100" s="17">
        <v>3</v>
      </c>
      <c r="G100" s="18">
        <v>0.83957999999999999</v>
      </c>
      <c r="H100" s="20">
        <v>6.9189999999999996E-10</v>
      </c>
      <c r="I100" s="1" t="s">
        <v>337</v>
      </c>
      <c r="K100">
        <f t="shared" si="1"/>
        <v>1559</v>
      </c>
    </row>
    <row r="101" spans="1:12" x14ac:dyDescent="0.2">
      <c r="A101" s="17" t="s">
        <v>148</v>
      </c>
      <c r="B101" s="17" t="s">
        <v>31</v>
      </c>
      <c r="C101" s="19" t="s">
        <v>32</v>
      </c>
      <c r="D101" s="22">
        <v>37622251</v>
      </c>
      <c r="E101" s="22">
        <v>37634310</v>
      </c>
      <c r="F101" s="17">
        <v>6</v>
      </c>
      <c r="G101" s="18">
        <v>0.73752700000000004</v>
      </c>
      <c r="H101" s="20">
        <v>2.5750000000000001E-14</v>
      </c>
      <c r="I101" s="1"/>
      <c r="K101">
        <f t="shared" si="1"/>
        <v>12059</v>
      </c>
    </row>
    <row r="102" spans="1:12" x14ac:dyDescent="0.2">
      <c r="A102" s="17" t="s">
        <v>148</v>
      </c>
      <c r="B102" s="17" t="s">
        <v>31</v>
      </c>
      <c r="C102" s="19" t="s">
        <v>34</v>
      </c>
      <c r="D102" s="22">
        <v>23949001</v>
      </c>
      <c r="E102" s="22">
        <v>23965560</v>
      </c>
      <c r="F102" s="17">
        <v>6</v>
      </c>
      <c r="G102" s="18">
        <v>0.68305899999999997</v>
      </c>
      <c r="H102" s="20">
        <v>1.5690000000000001E-12</v>
      </c>
      <c r="I102" s="1" t="s">
        <v>336</v>
      </c>
      <c r="K102">
        <f t="shared" si="1"/>
        <v>16559</v>
      </c>
    </row>
    <row r="103" spans="1:12" x14ac:dyDescent="0.2">
      <c r="A103" s="17" t="s">
        <v>148</v>
      </c>
      <c r="B103" s="17" t="s">
        <v>31</v>
      </c>
      <c r="C103" s="19" t="s">
        <v>44</v>
      </c>
      <c r="D103" s="22">
        <v>30621751</v>
      </c>
      <c r="E103" s="22">
        <v>30630810</v>
      </c>
      <c r="F103" s="17">
        <v>7</v>
      </c>
      <c r="G103" s="18">
        <v>0.619865</v>
      </c>
      <c r="H103" s="20">
        <v>4.1559999999999997E-12</v>
      </c>
      <c r="I103" s="1" t="s">
        <v>335</v>
      </c>
      <c r="K103">
        <f t="shared" si="1"/>
        <v>9059</v>
      </c>
    </row>
    <row r="104" spans="1:12" x14ac:dyDescent="0.2">
      <c r="A104" s="17" t="s">
        <v>148</v>
      </c>
      <c r="B104" s="17" t="s">
        <v>31</v>
      </c>
      <c r="C104" s="19" t="s">
        <v>19</v>
      </c>
      <c r="D104" s="22">
        <v>59953501</v>
      </c>
      <c r="E104" s="22">
        <v>59996310</v>
      </c>
      <c r="F104" s="17">
        <v>19</v>
      </c>
      <c r="G104" s="18">
        <v>0.39391900000000002</v>
      </c>
      <c r="H104" s="20">
        <v>4.196E-13</v>
      </c>
      <c r="I104" s="1" t="s">
        <v>334</v>
      </c>
      <c r="K104">
        <f t="shared" si="1"/>
        <v>42809</v>
      </c>
      <c r="L104">
        <f>SUM(K89:K104)</f>
        <v>160694</v>
      </c>
    </row>
    <row r="105" spans="1:12" x14ac:dyDescent="0.2">
      <c r="A105" s="17" t="s">
        <v>148</v>
      </c>
      <c r="B105" s="17" t="s">
        <v>30</v>
      </c>
      <c r="C105" s="19" t="s">
        <v>29</v>
      </c>
      <c r="D105" s="22">
        <v>14986501</v>
      </c>
      <c r="E105" s="22">
        <v>14990310</v>
      </c>
      <c r="F105" s="17">
        <v>3</v>
      </c>
      <c r="G105" s="18">
        <v>0.94922600000000001</v>
      </c>
      <c r="H105" s="20">
        <v>3.6879999999999996E-12</v>
      </c>
      <c r="I105" s="1" t="s">
        <v>28</v>
      </c>
      <c r="J105">
        <v>20</v>
      </c>
      <c r="K105">
        <f t="shared" si="1"/>
        <v>3809</v>
      </c>
      <c r="L105">
        <f>SUM(K105)</f>
        <v>3809</v>
      </c>
    </row>
    <row r="106" spans="1:12" x14ac:dyDescent="0.2">
      <c r="A106" s="17" t="s">
        <v>148</v>
      </c>
      <c r="B106" s="17" t="s">
        <v>16</v>
      </c>
      <c r="C106" s="19" t="s">
        <v>19</v>
      </c>
      <c r="D106" s="22">
        <v>98085001</v>
      </c>
      <c r="E106" s="22">
        <v>98123310</v>
      </c>
      <c r="F106" s="17">
        <v>3</v>
      </c>
      <c r="G106" s="18">
        <v>1.150506</v>
      </c>
      <c r="H106" s="20">
        <v>5.0079999999999999E-17</v>
      </c>
      <c r="I106" s="1"/>
      <c r="J106" t="s">
        <v>867</v>
      </c>
      <c r="K106">
        <f t="shared" si="1"/>
        <v>38309</v>
      </c>
    </row>
    <row r="107" spans="1:12" x14ac:dyDescent="0.2">
      <c r="A107" s="17" t="s">
        <v>148</v>
      </c>
      <c r="B107" s="17" t="s">
        <v>16</v>
      </c>
      <c r="C107" s="19" t="s">
        <v>26</v>
      </c>
      <c r="D107" s="22">
        <v>83697751</v>
      </c>
      <c r="E107" s="22">
        <v>83700810</v>
      </c>
      <c r="F107" s="17">
        <v>3</v>
      </c>
      <c r="G107" s="18">
        <v>1.0301119999999999</v>
      </c>
      <c r="H107" s="20">
        <v>5.238E-14</v>
      </c>
      <c r="I107" s="1" t="s">
        <v>387</v>
      </c>
      <c r="K107">
        <f t="shared" si="1"/>
        <v>3059</v>
      </c>
    </row>
    <row r="108" spans="1:12" x14ac:dyDescent="0.2">
      <c r="A108" s="17" t="s">
        <v>148</v>
      </c>
      <c r="B108" s="17" t="s">
        <v>16</v>
      </c>
      <c r="C108" s="19" t="s">
        <v>386</v>
      </c>
      <c r="D108" s="22">
        <v>4114501</v>
      </c>
      <c r="E108" s="22">
        <v>4124310</v>
      </c>
      <c r="F108" s="17">
        <v>3</v>
      </c>
      <c r="G108" s="18">
        <v>0.90088100000000004</v>
      </c>
      <c r="H108" s="20">
        <v>3.998E-11</v>
      </c>
      <c r="I108" s="1"/>
      <c r="K108">
        <f t="shared" si="1"/>
        <v>9809</v>
      </c>
    </row>
    <row r="109" spans="1:12" x14ac:dyDescent="0.2">
      <c r="A109" s="17" t="s">
        <v>148</v>
      </c>
      <c r="B109" s="17" t="s">
        <v>16</v>
      </c>
      <c r="C109" s="19" t="s">
        <v>384</v>
      </c>
      <c r="D109" s="22">
        <v>7065001</v>
      </c>
      <c r="E109" s="22">
        <v>7110060</v>
      </c>
      <c r="F109" s="17">
        <v>13</v>
      </c>
      <c r="G109" s="18">
        <v>0.53731600000000002</v>
      </c>
      <c r="H109" s="20">
        <v>3.4160000000000002E-16</v>
      </c>
      <c r="I109" s="1" t="s">
        <v>385</v>
      </c>
      <c r="K109">
        <f t="shared" si="1"/>
        <v>45059</v>
      </c>
    </row>
    <row r="110" spans="1:12" x14ac:dyDescent="0.2">
      <c r="A110" s="17" t="s">
        <v>148</v>
      </c>
      <c r="B110" s="17" t="s">
        <v>16</v>
      </c>
      <c r="C110" s="19" t="s">
        <v>187</v>
      </c>
      <c r="D110" s="22">
        <v>104635501</v>
      </c>
      <c r="E110" s="22">
        <v>104660310</v>
      </c>
      <c r="F110" s="17">
        <v>12</v>
      </c>
      <c r="G110" s="18">
        <v>0.47902800000000001</v>
      </c>
      <c r="H110" s="20">
        <v>2.3560000000000001E-12</v>
      </c>
      <c r="I110" s="1" t="s">
        <v>383</v>
      </c>
      <c r="K110">
        <f t="shared" si="1"/>
        <v>24809</v>
      </c>
      <c r="L110">
        <f>SUM(K105:K110)</f>
        <v>124854</v>
      </c>
    </row>
    <row r="111" spans="1:12" x14ac:dyDescent="0.2">
      <c r="A111" s="17" t="s">
        <v>148</v>
      </c>
      <c r="B111" s="17" t="s">
        <v>11</v>
      </c>
      <c r="C111" s="19" t="s">
        <v>200</v>
      </c>
      <c r="D111" s="22">
        <v>2656501</v>
      </c>
      <c r="E111" s="22">
        <v>2661810</v>
      </c>
      <c r="F111" s="17">
        <v>3</v>
      </c>
      <c r="G111" s="18">
        <v>1.0200750000000001</v>
      </c>
      <c r="H111" s="20">
        <v>9.0419999999999995E-14</v>
      </c>
      <c r="I111" s="1"/>
      <c r="J111" t="s">
        <v>868</v>
      </c>
      <c r="K111">
        <f t="shared" si="1"/>
        <v>5309</v>
      </c>
      <c r="L111">
        <f>SUM(K111)</f>
        <v>5309</v>
      </c>
    </row>
    <row r="112" spans="1:12" x14ac:dyDescent="0.2">
      <c r="A112" s="17" t="s">
        <v>12</v>
      </c>
      <c r="B112" s="17" t="s">
        <v>142</v>
      </c>
      <c r="C112" s="19" t="s">
        <v>401</v>
      </c>
      <c r="D112" s="22">
        <v>7862251</v>
      </c>
      <c r="E112" s="22">
        <v>7869060</v>
      </c>
      <c r="F112" s="17">
        <v>4</v>
      </c>
      <c r="G112" s="18">
        <v>-0.87792899999999996</v>
      </c>
      <c r="H112" s="20">
        <v>1.163E-14</v>
      </c>
      <c r="I112" s="1" t="s">
        <v>402</v>
      </c>
      <c r="J112">
        <v>1</v>
      </c>
      <c r="K112">
        <f t="shared" si="1"/>
        <v>6809</v>
      </c>
      <c r="L112">
        <f>SUM(K112:K148)</f>
        <v>637433</v>
      </c>
    </row>
    <row r="113" spans="1:11" x14ac:dyDescent="0.2">
      <c r="A113" s="17" t="s">
        <v>12</v>
      </c>
      <c r="B113" s="17" t="s">
        <v>142</v>
      </c>
      <c r="C113" s="19" t="s">
        <v>401</v>
      </c>
      <c r="D113" s="22">
        <v>8820001</v>
      </c>
      <c r="E113" s="22">
        <v>8852310</v>
      </c>
      <c r="F113" s="17">
        <v>7</v>
      </c>
      <c r="G113" s="18">
        <v>-0.76562399999999997</v>
      </c>
      <c r="H113" s="20">
        <v>4.0719999999999999E-19</v>
      </c>
      <c r="I113" s="1" t="s">
        <v>405</v>
      </c>
      <c r="K113">
        <f t="shared" si="1"/>
        <v>32309</v>
      </c>
    </row>
    <row r="114" spans="1:11" x14ac:dyDescent="0.2">
      <c r="A114" s="17" t="s">
        <v>12</v>
      </c>
      <c r="B114" s="17" t="s">
        <v>142</v>
      </c>
      <c r="C114" s="19" t="s">
        <v>398</v>
      </c>
      <c r="D114" s="22">
        <v>29346001</v>
      </c>
      <c r="E114" s="22">
        <v>29352060</v>
      </c>
      <c r="F114" s="17">
        <v>3</v>
      </c>
      <c r="G114" s="18">
        <v>-0.90959400000000001</v>
      </c>
      <c r="H114" s="20">
        <v>4.063E-12</v>
      </c>
      <c r="I114" s="1" t="s">
        <v>399</v>
      </c>
      <c r="K114">
        <f t="shared" si="1"/>
        <v>6059</v>
      </c>
    </row>
    <row r="115" spans="1:11" x14ac:dyDescent="0.2">
      <c r="A115" s="17" t="s">
        <v>12</v>
      </c>
      <c r="B115" s="17" t="s">
        <v>142</v>
      </c>
      <c r="C115" s="19" t="s">
        <v>312</v>
      </c>
      <c r="D115" s="22">
        <v>42426001</v>
      </c>
      <c r="E115" s="22">
        <v>42441810</v>
      </c>
      <c r="F115" s="17">
        <v>3</v>
      </c>
      <c r="G115" s="18">
        <v>-0.82971799999999996</v>
      </c>
      <c r="H115" s="20">
        <v>1.939E-10</v>
      </c>
      <c r="I115" s="1"/>
      <c r="K115">
        <f t="shared" si="1"/>
        <v>15809</v>
      </c>
    </row>
    <row r="116" spans="1:11" x14ac:dyDescent="0.2">
      <c r="A116" s="17" t="s">
        <v>12</v>
      </c>
      <c r="B116" s="17" t="s">
        <v>142</v>
      </c>
      <c r="C116" s="19" t="s">
        <v>406</v>
      </c>
      <c r="D116" s="22">
        <v>47760001</v>
      </c>
      <c r="E116" s="22">
        <v>47779560</v>
      </c>
      <c r="F116" s="17">
        <v>6</v>
      </c>
      <c r="G116" s="18">
        <v>-0.76039599999999996</v>
      </c>
      <c r="H116" s="20">
        <v>1.8640000000000001E-16</v>
      </c>
      <c r="I116" s="1" t="s">
        <v>407</v>
      </c>
      <c r="K116">
        <f t="shared" si="1"/>
        <v>19559</v>
      </c>
    </row>
    <row r="117" spans="1:11" x14ac:dyDescent="0.2">
      <c r="A117" s="17" t="s">
        <v>12</v>
      </c>
      <c r="B117" s="17" t="s">
        <v>142</v>
      </c>
      <c r="C117" s="19" t="s">
        <v>222</v>
      </c>
      <c r="D117" s="22">
        <v>66462751</v>
      </c>
      <c r="E117" s="22">
        <v>66471060</v>
      </c>
      <c r="F117" s="17">
        <v>7</v>
      </c>
      <c r="G117" s="18">
        <v>-0.75538499999999997</v>
      </c>
      <c r="H117" s="20">
        <v>4.0799999999999999E-17</v>
      </c>
      <c r="I117" s="1" t="s">
        <v>223</v>
      </c>
      <c r="K117">
        <f t="shared" si="1"/>
        <v>8309</v>
      </c>
    </row>
    <row r="118" spans="1:11" x14ac:dyDescent="0.2">
      <c r="A118" s="17" t="s">
        <v>12</v>
      </c>
      <c r="B118" s="17" t="s">
        <v>142</v>
      </c>
      <c r="C118" s="19" t="s">
        <v>97</v>
      </c>
      <c r="D118" s="22">
        <v>87082501</v>
      </c>
      <c r="E118" s="22">
        <v>87101310</v>
      </c>
      <c r="F118" s="17">
        <v>3</v>
      </c>
      <c r="G118" s="18">
        <v>-1.1566620000000001</v>
      </c>
      <c r="H118" s="20">
        <v>3.4400000000000002E-17</v>
      </c>
      <c r="I118" s="1" t="s">
        <v>393</v>
      </c>
      <c r="K118">
        <f t="shared" si="1"/>
        <v>18809</v>
      </c>
    </row>
    <row r="119" spans="1:11" x14ac:dyDescent="0.2">
      <c r="A119" s="17" t="s">
        <v>12</v>
      </c>
      <c r="B119" s="17" t="s">
        <v>142</v>
      </c>
      <c r="C119" s="19" t="s">
        <v>76</v>
      </c>
      <c r="D119" s="22">
        <v>88936501</v>
      </c>
      <c r="E119" s="22">
        <v>88951560</v>
      </c>
      <c r="F119" s="17">
        <v>3</v>
      </c>
      <c r="G119" s="18">
        <v>-1.467435</v>
      </c>
      <c r="H119" s="20">
        <v>1.596E-26</v>
      </c>
      <c r="I119" s="1"/>
      <c r="K119">
        <f t="shared" si="1"/>
        <v>15059</v>
      </c>
    </row>
    <row r="120" spans="1:11" x14ac:dyDescent="0.2">
      <c r="A120" s="17" t="s">
        <v>12</v>
      </c>
      <c r="B120" s="17" t="s">
        <v>142</v>
      </c>
      <c r="C120" s="19" t="s">
        <v>390</v>
      </c>
      <c r="D120" s="22">
        <v>92634751</v>
      </c>
      <c r="E120" s="22">
        <v>92637060</v>
      </c>
      <c r="F120" s="17">
        <v>3</v>
      </c>
      <c r="G120" s="18">
        <v>-1.3271139999999999</v>
      </c>
      <c r="H120" s="20">
        <v>4.8419999999999999E-22</v>
      </c>
      <c r="I120" s="1" t="s">
        <v>391</v>
      </c>
      <c r="K120">
        <f t="shared" si="1"/>
        <v>2309</v>
      </c>
    </row>
    <row r="121" spans="1:11" x14ac:dyDescent="0.2">
      <c r="A121" s="17" t="s">
        <v>12</v>
      </c>
      <c r="B121" s="17" t="s">
        <v>142</v>
      </c>
      <c r="C121" s="19" t="s">
        <v>390</v>
      </c>
      <c r="D121" s="22">
        <v>93793501</v>
      </c>
      <c r="E121" s="22">
        <v>93812310</v>
      </c>
      <c r="F121" s="17">
        <v>7</v>
      </c>
      <c r="G121" s="18">
        <v>-0.58946500000000002</v>
      </c>
      <c r="H121" s="20">
        <v>4.0869999999999997E-11</v>
      </c>
      <c r="I121" s="1" t="s">
        <v>416</v>
      </c>
      <c r="K121">
        <f t="shared" si="1"/>
        <v>18809</v>
      </c>
    </row>
    <row r="122" spans="1:11" x14ac:dyDescent="0.2">
      <c r="A122" s="17" t="s">
        <v>12</v>
      </c>
      <c r="B122" s="17" t="s">
        <v>142</v>
      </c>
      <c r="C122" s="19" t="s">
        <v>146</v>
      </c>
      <c r="D122" s="22">
        <v>95404501</v>
      </c>
      <c r="E122" s="22">
        <v>95412060</v>
      </c>
      <c r="F122" s="17">
        <v>3</v>
      </c>
      <c r="G122" s="18">
        <v>-0.90893100000000004</v>
      </c>
      <c r="H122" s="20">
        <v>2.7110000000000001E-11</v>
      </c>
      <c r="I122" s="1" t="s">
        <v>400</v>
      </c>
      <c r="K122">
        <f t="shared" si="1"/>
        <v>7559</v>
      </c>
    </row>
    <row r="123" spans="1:11" x14ac:dyDescent="0.2">
      <c r="A123" s="17" t="s">
        <v>12</v>
      </c>
      <c r="B123" s="17" t="s">
        <v>142</v>
      </c>
      <c r="C123" s="19" t="s">
        <v>381</v>
      </c>
      <c r="D123" s="22">
        <v>101275501</v>
      </c>
      <c r="E123" s="22">
        <v>101304810</v>
      </c>
      <c r="F123" s="17">
        <v>4</v>
      </c>
      <c r="G123" s="18">
        <v>-0.74514400000000003</v>
      </c>
      <c r="H123" s="20">
        <v>2.6820000000000001E-10</v>
      </c>
      <c r="I123" s="1"/>
      <c r="K123">
        <f t="shared" si="1"/>
        <v>29309</v>
      </c>
    </row>
    <row r="124" spans="1:11" x14ac:dyDescent="0.2">
      <c r="A124" s="17" t="s">
        <v>12</v>
      </c>
      <c r="B124" s="17" t="s">
        <v>142</v>
      </c>
      <c r="C124" s="19" t="s">
        <v>23</v>
      </c>
      <c r="D124" s="22">
        <v>105714751</v>
      </c>
      <c r="E124" s="22">
        <v>105731310</v>
      </c>
      <c r="F124" s="17">
        <v>5</v>
      </c>
      <c r="G124" s="18">
        <v>-0.911686</v>
      </c>
      <c r="H124" s="20">
        <v>9.8249999999999997E-18</v>
      </c>
      <c r="I124" s="1"/>
      <c r="K124">
        <f t="shared" si="1"/>
        <v>16559</v>
      </c>
    </row>
    <row r="125" spans="1:11" x14ac:dyDescent="0.2">
      <c r="A125" s="17" t="s">
        <v>12</v>
      </c>
      <c r="B125" s="17" t="s">
        <v>142</v>
      </c>
      <c r="C125" s="19" t="s">
        <v>23</v>
      </c>
      <c r="D125" s="22">
        <v>105790501</v>
      </c>
      <c r="E125" s="22">
        <v>105826560</v>
      </c>
      <c r="F125" s="17">
        <v>6</v>
      </c>
      <c r="G125" s="18">
        <v>-0.61673999999999995</v>
      </c>
      <c r="H125" s="20">
        <v>1.554E-10</v>
      </c>
      <c r="I125" s="1"/>
      <c r="K125">
        <f t="shared" si="1"/>
        <v>36059</v>
      </c>
    </row>
    <row r="126" spans="1:11" x14ac:dyDescent="0.2">
      <c r="A126" s="17" t="s">
        <v>12</v>
      </c>
      <c r="B126" s="17" t="s">
        <v>142</v>
      </c>
      <c r="C126" s="19" t="s">
        <v>80</v>
      </c>
      <c r="D126" s="22">
        <v>158850751</v>
      </c>
      <c r="E126" s="22">
        <v>158862060</v>
      </c>
      <c r="F126" s="17">
        <v>3</v>
      </c>
      <c r="G126" s="18">
        <v>-0.85891899999999999</v>
      </c>
      <c r="H126" s="20">
        <v>2.8729999999999998E-10</v>
      </c>
      <c r="I126" s="1"/>
      <c r="K126">
        <f t="shared" si="1"/>
        <v>11309</v>
      </c>
    </row>
    <row r="127" spans="1:11" x14ac:dyDescent="0.2">
      <c r="A127" s="17" t="s">
        <v>12</v>
      </c>
      <c r="B127" s="17" t="s">
        <v>142</v>
      </c>
      <c r="C127" s="19" t="s">
        <v>38</v>
      </c>
      <c r="D127" s="22">
        <v>171972001</v>
      </c>
      <c r="E127" s="22">
        <v>172005060</v>
      </c>
      <c r="F127" s="17">
        <v>6</v>
      </c>
      <c r="G127" s="18">
        <v>-0.66323900000000002</v>
      </c>
      <c r="H127" s="20">
        <v>6.4940000000000004E-12</v>
      </c>
      <c r="I127" s="1" t="s">
        <v>414</v>
      </c>
      <c r="K127">
        <f t="shared" si="1"/>
        <v>33059</v>
      </c>
    </row>
    <row r="128" spans="1:11" x14ac:dyDescent="0.2">
      <c r="A128" s="17" t="s">
        <v>12</v>
      </c>
      <c r="B128" s="17" t="s">
        <v>142</v>
      </c>
      <c r="C128" s="19" t="s">
        <v>87</v>
      </c>
      <c r="D128" s="22">
        <v>179498251</v>
      </c>
      <c r="E128" s="22">
        <v>179501310</v>
      </c>
      <c r="F128" s="17">
        <v>3</v>
      </c>
      <c r="G128" s="18">
        <v>-0.84073399999999998</v>
      </c>
      <c r="H128" s="20">
        <v>6.5680000000000005E-10</v>
      </c>
      <c r="I128" s="1" t="s">
        <v>404</v>
      </c>
      <c r="K128">
        <f t="shared" si="1"/>
        <v>3059</v>
      </c>
    </row>
    <row r="129" spans="1:11" x14ac:dyDescent="0.2">
      <c r="A129" s="17" t="s">
        <v>12</v>
      </c>
      <c r="B129" s="17" t="s">
        <v>142</v>
      </c>
      <c r="C129" s="19" t="s">
        <v>54</v>
      </c>
      <c r="D129" s="22">
        <v>186405001</v>
      </c>
      <c r="E129" s="22">
        <v>186408810</v>
      </c>
      <c r="F129" s="17">
        <v>3</v>
      </c>
      <c r="G129" s="18">
        <v>-1.2796380000000001</v>
      </c>
      <c r="H129" s="20">
        <v>1.264E-20</v>
      </c>
      <c r="I129" s="1" t="s">
        <v>392</v>
      </c>
      <c r="K129">
        <f t="shared" si="1"/>
        <v>3809</v>
      </c>
    </row>
    <row r="130" spans="1:11" x14ac:dyDescent="0.2">
      <c r="A130" s="17" t="s">
        <v>12</v>
      </c>
      <c r="B130" s="17" t="s">
        <v>142</v>
      </c>
      <c r="C130" s="19" t="s">
        <v>54</v>
      </c>
      <c r="D130" s="22">
        <v>188091751</v>
      </c>
      <c r="E130" s="22">
        <v>188096310</v>
      </c>
      <c r="F130" s="17">
        <v>3</v>
      </c>
      <c r="G130" s="18">
        <v>-0.89966900000000005</v>
      </c>
      <c r="H130" s="20">
        <v>4.2369999999999998E-11</v>
      </c>
      <c r="I130" s="1"/>
      <c r="K130">
        <f t="shared" si="1"/>
        <v>4559</v>
      </c>
    </row>
    <row r="131" spans="1:11" x14ac:dyDescent="0.2">
      <c r="A131" s="17" t="s">
        <v>12</v>
      </c>
      <c r="B131" s="17" t="s">
        <v>142</v>
      </c>
      <c r="C131" s="19" t="s">
        <v>54</v>
      </c>
      <c r="D131" s="22">
        <v>189190501</v>
      </c>
      <c r="E131" s="22">
        <v>189243060</v>
      </c>
      <c r="F131" s="17">
        <v>10</v>
      </c>
      <c r="G131" s="18">
        <v>-0.47873199999999999</v>
      </c>
      <c r="H131" s="20">
        <v>1.426E-10</v>
      </c>
      <c r="I131" s="1"/>
      <c r="K131">
        <f t="shared" ref="K131:K194" si="2">E131-D131</f>
        <v>52559</v>
      </c>
    </row>
    <row r="132" spans="1:11" x14ac:dyDescent="0.2">
      <c r="A132" s="17" t="s">
        <v>12</v>
      </c>
      <c r="B132" s="17" t="s">
        <v>142</v>
      </c>
      <c r="C132" s="19" t="s">
        <v>159</v>
      </c>
      <c r="D132" s="22">
        <v>192543751</v>
      </c>
      <c r="E132" s="22">
        <v>192547560</v>
      </c>
      <c r="F132" s="17">
        <v>4</v>
      </c>
      <c r="G132" s="18">
        <v>-0.76011099999999998</v>
      </c>
      <c r="H132" s="20">
        <v>1.2020000000000001E-10</v>
      </c>
      <c r="I132" s="1" t="s">
        <v>408</v>
      </c>
      <c r="K132">
        <f t="shared" si="2"/>
        <v>3809</v>
      </c>
    </row>
    <row r="133" spans="1:11" x14ac:dyDescent="0.2">
      <c r="A133" s="17" t="s">
        <v>12</v>
      </c>
      <c r="B133" s="17" t="s">
        <v>142</v>
      </c>
      <c r="C133" s="19" t="s">
        <v>72</v>
      </c>
      <c r="D133" s="22">
        <v>197073751</v>
      </c>
      <c r="E133" s="22">
        <v>197238060</v>
      </c>
      <c r="F133" s="17">
        <v>61</v>
      </c>
      <c r="G133" s="18">
        <v>-0.25866</v>
      </c>
      <c r="H133" s="20">
        <v>1.8960000000000001E-17</v>
      </c>
      <c r="I133" s="1" t="s">
        <v>418</v>
      </c>
      <c r="K133">
        <f t="shared" si="2"/>
        <v>164309</v>
      </c>
    </row>
    <row r="134" spans="1:11" x14ac:dyDescent="0.2">
      <c r="A134" s="17" t="s">
        <v>12</v>
      </c>
      <c r="B134" s="17" t="s">
        <v>142</v>
      </c>
      <c r="C134" s="19" t="s">
        <v>72</v>
      </c>
      <c r="D134" s="22">
        <v>198246001</v>
      </c>
      <c r="E134" s="22">
        <v>198252810</v>
      </c>
      <c r="F134" s="17">
        <v>6</v>
      </c>
      <c r="G134" s="18">
        <v>-0.74594099999999997</v>
      </c>
      <c r="H134" s="20">
        <v>1.328E-14</v>
      </c>
      <c r="I134" s="1" t="s">
        <v>410</v>
      </c>
      <c r="K134">
        <f t="shared" si="2"/>
        <v>6809</v>
      </c>
    </row>
    <row r="135" spans="1:11" x14ac:dyDescent="0.2">
      <c r="A135" s="17" t="s">
        <v>12</v>
      </c>
      <c r="B135" s="17" t="s">
        <v>142</v>
      </c>
      <c r="C135" s="19" t="s">
        <v>133</v>
      </c>
      <c r="D135" s="22">
        <v>200544001</v>
      </c>
      <c r="E135" s="22">
        <v>200547810</v>
      </c>
      <c r="F135" s="17">
        <v>3</v>
      </c>
      <c r="G135" s="18">
        <v>-1.458232</v>
      </c>
      <c r="H135" s="20">
        <v>3.24E-26</v>
      </c>
      <c r="I135" s="1" t="s">
        <v>389</v>
      </c>
      <c r="K135">
        <f t="shared" si="2"/>
        <v>3809</v>
      </c>
    </row>
    <row r="136" spans="1:11" x14ac:dyDescent="0.2">
      <c r="A136" s="17" t="s">
        <v>12</v>
      </c>
      <c r="B136" s="17" t="s">
        <v>142</v>
      </c>
      <c r="C136" s="19" t="s">
        <v>226</v>
      </c>
      <c r="D136" s="22">
        <v>207654751</v>
      </c>
      <c r="E136" s="22">
        <v>207663060</v>
      </c>
      <c r="F136" s="17">
        <v>4</v>
      </c>
      <c r="G136" s="18">
        <v>-0.97153100000000003</v>
      </c>
      <c r="H136" s="20">
        <v>2.8070000000000001E-16</v>
      </c>
      <c r="I136" s="1" t="s">
        <v>397</v>
      </c>
      <c r="K136">
        <f t="shared" si="2"/>
        <v>8309</v>
      </c>
    </row>
    <row r="137" spans="1:11" x14ac:dyDescent="0.2">
      <c r="A137" s="17" t="s">
        <v>12</v>
      </c>
      <c r="B137" s="17" t="s">
        <v>142</v>
      </c>
      <c r="C137" s="19" t="s">
        <v>108</v>
      </c>
      <c r="D137" s="22">
        <v>211536751</v>
      </c>
      <c r="E137" s="22">
        <v>211543560</v>
      </c>
      <c r="F137" s="17">
        <v>3</v>
      </c>
      <c r="G137" s="18">
        <v>-1.6167339999999999</v>
      </c>
      <c r="H137" s="20">
        <v>8.8959999999999998E-32</v>
      </c>
      <c r="I137" s="1" t="s">
        <v>388</v>
      </c>
      <c r="K137">
        <f t="shared" si="2"/>
        <v>6809</v>
      </c>
    </row>
    <row r="138" spans="1:11" x14ac:dyDescent="0.2">
      <c r="A138" s="17" t="s">
        <v>12</v>
      </c>
      <c r="B138" s="17" t="s">
        <v>142</v>
      </c>
      <c r="C138" s="19" t="s">
        <v>108</v>
      </c>
      <c r="D138" s="22">
        <v>211570501</v>
      </c>
      <c r="E138" s="22">
        <v>211602810</v>
      </c>
      <c r="F138" s="17">
        <v>3</v>
      </c>
      <c r="G138" s="18">
        <v>-0.843503</v>
      </c>
      <c r="H138" s="20">
        <v>5.798E-10</v>
      </c>
      <c r="I138" s="1" t="s">
        <v>403</v>
      </c>
      <c r="K138">
        <f t="shared" si="2"/>
        <v>32309</v>
      </c>
    </row>
    <row r="139" spans="1:11" x14ac:dyDescent="0.2">
      <c r="A139" s="17" t="s">
        <v>12</v>
      </c>
      <c r="B139" s="17" t="s">
        <v>142</v>
      </c>
      <c r="C139" s="19" t="s">
        <v>108</v>
      </c>
      <c r="D139" s="22">
        <v>213167251</v>
      </c>
      <c r="E139" s="22">
        <v>213168810</v>
      </c>
      <c r="F139" s="17">
        <v>3</v>
      </c>
      <c r="G139" s="18">
        <v>-1.043045</v>
      </c>
      <c r="H139" s="20">
        <v>2.572E-14</v>
      </c>
      <c r="I139" s="1" t="s">
        <v>396</v>
      </c>
      <c r="K139">
        <f t="shared" si="2"/>
        <v>1559</v>
      </c>
    </row>
    <row r="140" spans="1:11" x14ac:dyDescent="0.2">
      <c r="A140" s="17" t="s">
        <v>12</v>
      </c>
      <c r="B140" s="17" t="s">
        <v>142</v>
      </c>
      <c r="C140" s="19" t="s">
        <v>228</v>
      </c>
      <c r="D140" s="22">
        <v>215661751</v>
      </c>
      <c r="E140" s="22">
        <v>215670060</v>
      </c>
      <c r="F140" s="17">
        <v>3</v>
      </c>
      <c r="G140" s="18">
        <v>-0.99251800000000001</v>
      </c>
      <c r="H140" s="20">
        <v>3.9440000000000002E-13</v>
      </c>
      <c r="I140" s="1"/>
      <c r="K140">
        <f t="shared" si="2"/>
        <v>8309</v>
      </c>
    </row>
    <row r="141" spans="1:11" x14ac:dyDescent="0.2">
      <c r="A141" s="17" t="s">
        <v>12</v>
      </c>
      <c r="B141" s="17" t="s">
        <v>142</v>
      </c>
      <c r="C141" s="19" t="s">
        <v>228</v>
      </c>
      <c r="D141" s="22">
        <v>218283001</v>
      </c>
      <c r="E141" s="22">
        <v>218301810</v>
      </c>
      <c r="F141" s="17">
        <v>4</v>
      </c>
      <c r="G141" s="18">
        <v>-1.0645640000000001</v>
      </c>
      <c r="H141" s="20">
        <v>3.5469999999999998E-19</v>
      </c>
      <c r="I141" s="1"/>
      <c r="K141">
        <f t="shared" si="2"/>
        <v>18809</v>
      </c>
    </row>
    <row r="142" spans="1:11" x14ac:dyDescent="0.2">
      <c r="A142" s="17" t="s">
        <v>12</v>
      </c>
      <c r="B142" s="17" t="s">
        <v>142</v>
      </c>
      <c r="C142" s="19" t="s">
        <v>412</v>
      </c>
      <c r="D142" s="22">
        <v>231499501</v>
      </c>
      <c r="E142" s="22">
        <v>231502560</v>
      </c>
      <c r="F142" s="17">
        <v>5</v>
      </c>
      <c r="G142" s="18">
        <v>-0.70948999999999995</v>
      </c>
      <c r="H142" s="20">
        <v>1.9269999999999998E-11</v>
      </c>
      <c r="I142" s="1" t="s">
        <v>413</v>
      </c>
      <c r="K142">
        <f t="shared" si="2"/>
        <v>3059</v>
      </c>
    </row>
    <row r="143" spans="1:11" x14ac:dyDescent="0.2">
      <c r="A143" s="17" t="s">
        <v>12</v>
      </c>
      <c r="B143" s="17" t="s">
        <v>142</v>
      </c>
      <c r="C143" s="19" t="s">
        <v>394</v>
      </c>
      <c r="D143" s="22">
        <v>235377001</v>
      </c>
      <c r="E143" s="22">
        <v>235379310</v>
      </c>
      <c r="F143" s="17">
        <v>3</v>
      </c>
      <c r="G143" s="18">
        <v>-1.154649</v>
      </c>
      <c r="H143" s="20">
        <v>3.8900000000000001E-17</v>
      </c>
      <c r="I143" s="1" t="s">
        <v>395</v>
      </c>
      <c r="K143">
        <f t="shared" si="2"/>
        <v>2309</v>
      </c>
    </row>
    <row r="144" spans="1:11" x14ac:dyDescent="0.2">
      <c r="A144" s="17" t="s">
        <v>12</v>
      </c>
      <c r="B144" s="17" t="s">
        <v>142</v>
      </c>
      <c r="C144" s="19" t="s">
        <v>173</v>
      </c>
      <c r="D144" s="22">
        <v>237594751</v>
      </c>
      <c r="E144" s="22">
        <v>237603060</v>
      </c>
      <c r="F144" s="17">
        <v>6</v>
      </c>
      <c r="G144" s="18">
        <v>-0.64149699999999998</v>
      </c>
      <c r="H144" s="20">
        <v>2.9460000000000001E-11</v>
      </c>
      <c r="I144" s="1" t="s">
        <v>415</v>
      </c>
      <c r="K144">
        <f t="shared" si="2"/>
        <v>8309</v>
      </c>
    </row>
    <row r="145" spans="1:12" x14ac:dyDescent="0.2">
      <c r="A145" s="17" t="s">
        <v>12</v>
      </c>
      <c r="B145" s="17" t="s">
        <v>142</v>
      </c>
      <c r="C145" s="19" t="s">
        <v>173</v>
      </c>
      <c r="D145" s="22">
        <v>241240501</v>
      </c>
      <c r="E145" s="22">
        <v>241245060</v>
      </c>
      <c r="F145" s="17">
        <v>4</v>
      </c>
      <c r="G145" s="18">
        <v>-0.74857899999999999</v>
      </c>
      <c r="H145" s="20">
        <v>2.2329999999999999E-10</v>
      </c>
      <c r="I145" s="1" t="s">
        <v>172</v>
      </c>
      <c r="K145">
        <f t="shared" si="2"/>
        <v>4559</v>
      </c>
    </row>
    <row r="146" spans="1:12" x14ac:dyDescent="0.2">
      <c r="A146" s="17" t="s">
        <v>12</v>
      </c>
      <c r="B146" s="17" t="s">
        <v>142</v>
      </c>
      <c r="C146" s="19" t="s">
        <v>173</v>
      </c>
      <c r="D146" s="22">
        <v>241669501</v>
      </c>
      <c r="E146" s="22">
        <v>241677810</v>
      </c>
      <c r="F146" s="17">
        <v>4</v>
      </c>
      <c r="G146" s="18">
        <v>-0.74094599999999999</v>
      </c>
      <c r="H146" s="20">
        <v>3.3499999999999998E-10</v>
      </c>
      <c r="I146" s="1" t="s">
        <v>411</v>
      </c>
      <c r="K146">
        <f t="shared" si="2"/>
        <v>8309</v>
      </c>
    </row>
    <row r="147" spans="1:12" x14ac:dyDescent="0.2">
      <c r="A147" s="17" t="s">
        <v>12</v>
      </c>
      <c r="B147" s="17" t="s">
        <v>142</v>
      </c>
      <c r="C147" s="19" t="s">
        <v>173</v>
      </c>
      <c r="D147" s="22">
        <v>241955251</v>
      </c>
      <c r="E147" s="22">
        <v>241962060</v>
      </c>
      <c r="F147" s="17">
        <v>4</v>
      </c>
      <c r="G147" s="18">
        <v>-0.75208799999999998</v>
      </c>
      <c r="H147" s="20">
        <v>1.8510000000000001E-10</v>
      </c>
      <c r="I147" s="1" t="s">
        <v>409</v>
      </c>
      <c r="K147">
        <f t="shared" si="2"/>
        <v>6809</v>
      </c>
    </row>
    <row r="148" spans="1:12" x14ac:dyDescent="0.2">
      <c r="A148" s="17" t="s">
        <v>12</v>
      </c>
      <c r="B148" s="17" t="s">
        <v>142</v>
      </c>
      <c r="C148" s="19" t="s">
        <v>141</v>
      </c>
      <c r="D148" s="22">
        <v>247047001</v>
      </c>
      <c r="E148" s="22">
        <v>247054560</v>
      </c>
      <c r="F148" s="17">
        <v>8</v>
      </c>
      <c r="G148" s="18">
        <v>-0.53704099999999999</v>
      </c>
      <c r="H148" s="20">
        <v>1.243E-10</v>
      </c>
      <c r="I148" s="1" t="s">
        <v>417</v>
      </c>
      <c r="K148">
        <f t="shared" si="2"/>
        <v>7559</v>
      </c>
    </row>
    <row r="149" spans="1:12" x14ac:dyDescent="0.2">
      <c r="A149" s="17" t="s">
        <v>12</v>
      </c>
      <c r="B149" s="17" t="s">
        <v>129</v>
      </c>
      <c r="C149" s="19" t="s">
        <v>98</v>
      </c>
      <c r="D149" s="22">
        <v>13326751</v>
      </c>
      <c r="E149" s="22">
        <v>13340310</v>
      </c>
      <c r="F149" s="17">
        <v>5</v>
      </c>
      <c r="G149" s="18">
        <v>-0.68517600000000001</v>
      </c>
      <c r="H149" s="20">
        <v>8.702E-11</v>
      </c>
      <c r="I149" s="1"/>
      <c r="J149">
        <v>2</v>
      </c>
      <c r="K149">
        <f t="shared" si="2"/>
        <v>13559</v>
      </c>
      <c r="L149">
        <f>SUM(K149:K169)</f>
        <v>379989</v>
      </c>
    </row>
    <row r="150" spans="1:12" x14ac:dyDescent="0.2">
      <c r="A150" s="17" t="s">
        <v>12</v>
      </c>
      <c r="B150" s="17" t="s">
        <v>129</v>
      </c>
      <c r="C150" s="19" t="s">
        <v>347</v>
      </c>
      <c r="D150" s="22">
        <v>17697001</v>
      </c>
      <c r="E150" s="22">
        <v>17698560</v>
      </c>
      <c r="F150" s="17">
        <v>3</v>
      </c>
      <c r="G150" s="18">
        <v>-0.8982</v>
      </c>
      <c r="H150" s="20">
        <v>4.5469999999999999E-11</v>
      </c>
      <c r="I150" s="1" t="s">
        <v>505</v>
      </c>
      <c r="K150">
        <f t="shared" si="2"/>
        <v>1559</v>
      </c>
    </row>
    <row r="151" spans="1:12" x14ac:dyDescent="0.2">
      <c r="A151" s="17" t="s">
        <v>12</v>
      </c>
      <c r="B151" s="17" t="s">
        <v>129</v>
      </c>
      <c r="C151" s="19" t="s">
        <v>209</v>
      </c>
      <c r="D151" s="22">
        <v>42942751</v>
      </c>
      <c r="E151" s="22">
        <v>42946560</v>
      </c>
      <c r="F151" s="17">
        <v>3</v>
      </c>
      <c r="G151" s="18">
        <v>-0.92841600000000002</v>
      </c>
      <c r="H151" s="20">
        <v>1.044E-11</v>
      </c>
      <c r="I151" s="1"/>
      <c r="K151">
        <f t="shared" si="2"/>
        <v>3809</v>
      </c>
    </row>
    <row r="152" spans="1:12" x14ac:dyDescent="0.2">
      <c r="A152" s="17" t="s">
        <v>12</v>
      </c>
      <c r="B152" s="17" t="s">
        <v>129</v>
      </c>
      <c r="C152" s="19" t="s">
        <v>34</v>
      </c>
      <c r="D152" s="22">
        <v>102359251</v>
      </c>
      <c r="E152" s="22">
        <v>102361560</v>
      </c>
      <c r="F152" s="17">
        <v>3</v>
      </c>
      <c r="G152" s="18">
        <v>-0.85993399999999998</v>
      </c>
      <c r="H152" s="20">
        <v>2.7419999999999999E-10</v>
      </c>
      <c r="I152" s="1" t="s">
        <v>509</v>
      </c>
      <c r="K152">
        <f t="shared" si="2"/>
        <v>2309</v>
      </c>
    </row>
    <row r="153" spans="1:12" x14ac:dyDescent="0.2">
      <c r="A153" s="17" t="s">
        <v>12</v>
      </c>
      <c r="B153" s="17" t="s">
        <v>129</v>
      </c>
      <c r="C153" s="19" t="s">
        <v>101</v>
      </c>
      <c r="D153" s="22">
        <v>115232251</v>
      </c>
      <c r="E153" s="22">
        <v>115242060</v>
      </c>
      <c r="F153" s="17">
        <v>4</v>
      </c>
      <c r="G153" s="18">
        <v>-0.99639</v>
      </c>
      <c r="H153" s="20">
        <v>4.9999999999999999E-17</v>
      </c>
      <c r="I153" s="1" t="s">
        <v>502</v>
      </c>
      <c r="K153">
        <f t="shared" si="2"/>
        <v>9809</v>
      </c>
    </row>
    <row r="154" spans="1:12" x14ac:dyDescent="0.2">
      <c r="A154" s="17" t="s">
        <v>12</v>
      </c>
      <c r="B154" s="17" t="s">
        <v>129</v>
      </c>
      <c r="C154" s="19" t="s">
        <v>114</v>
      </c>
      <c r="D154" s="22">
        <v>143729251</v>
      </c>
      <c r="E154" s="22">
        <v>143736060</v>
      </c>
      <c r="F154" s="17">
        <v>4</v>
      </c>
      <c r="G154" s="18">
        <v>-0.79684999999999995</v>
      </c>
      <c r="H154" s="20">
        <v>1.5700000000000001E-11</v>
      </c>
      <c r="I154" s="1" t="s">
        <v>510</v>
      </c>
      <c r="K154">
        <f t="shared" si="2"/>
        <v>6809</v>
      </c>
    </row>
    <row r="155" spans="1:12" x14ac:dyDescent="0.2">
      <c r="A155" s="17" t="s">
        <v>12</v>
      </c>
      <c r="B155" s="17" t="s">
        <v>129</v>
      </c>
      <c r="C155" s="19" t="s">
        <v>114</v>
      </c>
      <c r="D155" s="22">
        <v>143860501</v>
      </c>
      <c r="E155" s="22">
        <v>143894310</v>
      </c>
      <c r="F155" s="17">
        <v>12</v>
      </c>
      <c r="G155" s="18">
        <v>-0.48161900000000002</v>
      </c>
      <c r="H155" s="20">
        <v>1.8070000000000001E-12</v>
      </c>
      <c r="I155" s="1" t="s">
        <v>513</v>
      </c>
      <c r="K155">
        <f t="shared" si="2"/>
        <v>33809</v>
      </c>
    </row>
    <row r="156" spans="1:12" x14ac:dyDescent="0.2">
      <c r="A156" s="17" t="s">
        <v>12</v>
      </c>
      <c r="B156" s="17" t="s">
        <v>129</v>
      </c>
      <c r="C156" s="19" t="s">
        <v>68</v>
      </c>
      <c r="D156" s="22">
        <v>159194251</v>
      </c>
      <c r="E156" s="22">
        <v>159195810</v>
      </c>
      <c r="F156" s="17">
        <v>3</v>
      </c>
      <c r="G156" s="18">
        <v>-0.90351300000000001</v>
      </c>
      <c r="H156" s="20">
        <v>3.5220000000000002E-11</v>
      </c>
      <c r="I156" s="1" t="s">
        <v>504</v>
      </c>
      <c r="K156">
        <f t="shared" si="2"/>
        <v>1559</v>
      </c>
    </row>
    <row r="157" spans="1:12" x14ac:dyDescent="0.2">
      <c r="A157" s="17" t="s">
        <v>12</v>
      </c>
      <c r="B157" s="17" t="s">
        <v>129</v>
      </c>
      <c r="C157" s="19" t="s">
        <v>68</v>
      </c>
      <c r="D157" s="22">
        <v>159449251</v>
      </c>
      <c r="E157" s="22">
        <v>159451560</v>
      </c>
      <c r="F157" s="17">
        <v>4</v>
      </c>
      <c r="G157" s="18">
        <v>-1.0389619999999999</v>
      </c>
      <c r="H157" s="20">
        <v>2.361E-18</v>
      </c>
      <c r="I157" s="1" t="s">
        <v>500</v>
      </c>
      <c r="K157">
        <f t="shared" si="2"/>
        <v>2309</v>
      </c>
    </row>
    <row r="158" spans="1:12" x14ac:dyDescent="0.2">
      <c r="A158" s="17" t="s">
        <v>12</v>
      </c>
      <c r="B158" s="17" t="s">
        <v>129</v>
      </c>
      <c r="C158" s="19" t="s">
        <v>54</v>
      </c>
      <c r="D158" s="22">
        <v>175695001</v>
      </c>
      <c r="E158" s="22">
        <v>175696560</v>
      </c>
      <c r="F158" s="17">
        <v>3</v>
      </c>
      <c r="G158" s="18">
        <v>-0.91699399999999998</v>
      </c>
      <c r="H158" s="20">
        <v>1.8309999999999999E-11</v>
      </c>
      <c r="I158" s="1" t="s">
        <v>503</v>
      </c>
      <c r="K158">
        <f t="shared" si="2"/>
        <v>1559</v>
      </c>
    </row>
    <row r="159" spans="1:12" x14ac:dyDescent="0.2">
      <c r="A159" s="17" t="s">
        <v>12</v>
      </c>
      <c r="B159" s="17" t="s">
        <v>129</v>
      </c>
      <c r="C159" s="19" t="s">
        <v>72</v>
      </c>
      <c r="D159" s="22">
        <v>180668251</v>
      </c>
      <c r="E159" s="22">
        <v>180687810</v>
      </c>
      <c r="F159" s="17">
        <v>12</v>
      </c>
      <c r="G159" s="18">
        <v>-0.42935499999999999</v>
      </c>
      <c r="H159" s="20">
        <v>2.9010000000000001E-10</v>
      </c>
      <c r="I159" s="1" t="s">
        <v>234</v>
      </c>
      <c r="K159">
        <f t="shared" si="2"/>
        <v>19559</v>
      </c>
    </row>
    <row r="160" spans="1:12" x14ac:dyDescent="0.2">
      <c r="A160" s="17" t="s">
        <v>12</v>
      </c>
      <c r="B160" s="17" t="s">
        <v>129</v>
      </c>
      <c r="C160" s="19" t="s">
        <v>108</v>
      </c>
      <c r="D160" s="22">
        <v>194369251</v>
      </c>
      <c r="E160" s="22">
        <v>194577060</v>
      </c>
      <c r="F160" s="17">
        <v>46</v>
      </c>
      <c r="G160" s="18">
        <v>-0.27390399999999998</v>
      </c>
      <c r="H160" s="20">
        <v>4.9160000000000002E-15</v>
      </c>
      <c r="I160" s="1"/>
      <c r="K160">
        <f t="shared" si="2"/>
        <v>207809</v>
      </c>
    </row>
    <row r="161" spans="1:12" x14ac:dyDescent="0.2">
      <c r="A161" s="17" t="s">
        <v>12</v>
      </c>
      <c r="B161" s="17" t="s">
        <v>129</v>
      </c>
      <c r="C161" s="19" t="s">
        <v>53</v>
      </c>
      <c r="D161" s="22">
        <v>197454751</v>
      </c>
      <c r="E161" s="22">
        <v>197456310</v>
      </c>
      <c r="F161" s="17">
        <v>3</v>
      </c>
      <c r="G161" s="18">
        <v>-1.1358740000000001</v>
      </c>
      <c r="H161" s="20">
        <v>1.2129999999999999E-16</v>
      </c>
      <c r="I161" s="1" t="s">
        <v>499</v>
      </c>
      <c r="K161">
        <f t="shared" si="2"/>
        <v>1559</v>
      </c>
    </row>
    <row r="162" spans="1:12" x14ac:dyDescent="0.2">
      <c r="A162" s="17" t="s">
        <v>12</v>
      </c>
      <c r="B162" s="17" t="s">
        <v>129</v>
      </c>
      <c r="C162" s="19" t="s">
        <v>128</v>
      </c>
      <c r="D162" s="22">
        <v>210942001</v>
      </c>
      <c r="E162" s="22">
        <v>210950310</v>
      </c>
      <c r="F162" s="17">
        <v>6</v>
      </c>
      <c r="G162" s="18">
        <v>-0.63559200000000005</v>
      </c>
      <c r="H162" s="20">
        <v>4.4039999999999997E-11</v>
      </c>
      <c r="I162" s="1" t="s">
        <v>512</v>
      </c>
      <c r="K162">
        <f t="shared" si="2"/>
        <v>8309</v>
      </c>
    </row>
    <row r="163" spans="1:12" x14ac:dyDescent="0.2">
      <c r="A163" s="17" t="s">
        <v>12</v>
      </c>
      <c r="B163" s="17" t="s">
        <v>129</v>
      </c>
      <c r="C163" s="19" t="s">
        <v>128</v>
      </c>
      <c r="D163" s="22">
        <v>212810251</v>
      </c>
      <c r="E163" s="22">
        <v>212811810</v>
      </c>
      <c r="F163" s="17">
        <v>3</v>
      </c>
      <c r="G163" s="18">
        <v>-1.0143120000000001</v>
      </c>
      <c r="H163" s="20">
        <v>1.2340000000000001E-13</v>
      </c>
      <c r="I163" s="1" t="s">
        <v>501</v>
      </c>
      <c r="K163">
        <f t="shared" si="2"/>
        <v>1559</v>
      </c>
    </row>
    <row r="164" spans="1:12" x14ac:dyDescent="0.2">
      <c r="A164" s="17" t="s">
        <v>12</v>
      </c>
      <c r="B164" s="17" t="s">
        <v>129</v>
      </c>
      <c r="C164" s="19" t="s">
        <v>128</v>
      </c>
      <c r="D164" s="22">
        <v>213156001</v>
      </c>
      <c r="E164" s="22">
        <v>213159060</v>
      </c>
      <c r="F164" s="17">
        <v>3</v>
      </c>
      <c r="G164" s="18">
        <v>-0.84433899999999995</v>
      </c>
      <c r="H164" s="20">
        <v>5.5830000000000003E-10</v>
      </c>
      <c r="I164" s="1" t="s">
        <v>501</v>
      </c>
      <c r="K164">
        <f t="shared" si="2"/>
        <v>3059</v>
      </c>
    </row>
    <row r="165" spans="1:12" x14ac:dyDescent="0.2">
      <c r="A165" s="17" t="s">
        <v>12</v>
      </c>
      <c r="B165" s="17" t="s">
        <v>129</v>
      </c>
      <c r="C165" s="19" t="s">
        <v>128</v>
      </c>
      <c r="D165" s="22">
        <v>214289251</v>
      </c>
      <c r="E165" s="22">
        <v>214315560</v>
      </c>
      <c r="F165" s="17">
        <v>3</v>
      </c>
      <c r="G165" s="18">
        <v>-1.215862</v>
      </c>
      <c r="H165" s="20">
        <v>8.4180000000000002E-19</v>
      </c>
      <c r="I165" s="1" t="s">
        <v>498</v>
      </c>
      <c r="K165">
        <f t="shared" si="2"/>
        <v>26309</v>
      </c>
    </row>
    <row r="166" spans="1:12" x14ac:dyDescent="0.2">
      <c r="A166" s="17" t="s">
        <v>12</v>
      </c>
      <c r="B166" s="17" t="s">
        <v>129</v>
      </c>
      <c r="C166" s="19" t="s">
        <v>81</v>
      </c>
      <c r="D166" s="22">
        <v>216273001</v>
      </c>
      <c r="E166" s="22">
        <v>216283560</v>
      </c>
      <c r="F166" s="17">
        <v>7</v>
      </c>
      <c r="G166" s="18">
        <v>-0.67552800000000002</v>
      </c>
      <c r="H166" s="20">
        <v>4.753E-14</v>
      </c>
      <c r="I166" s="1" t="s">
        <v>511</v>
      </c>
      <c r="K166">
        <f t="shared" si="2"/>
        <v>10559</v>
      </c>
    </row>
    <row r="167" spans="1:12" x14ac:dyDescent="0.2">
      <c r="A167" s="17" t="s">
        <v>12</v>
      </c>
      <c r="B167" s="17" t="s">
        <v>129</v>
      </c>
      <c r="C167" s="19" t="s">
        <v>506</v>
      </c>
      <c r="D167" s="22">
        <v>226791751</v>
      </c>
      <c r="E167" s="22">
        <v>226798560</v>
      </c>
      <c r="F167" s="17">
        <v>5</v>
      </c>
      <c r="G167" s="18">
        <v>-0.68102399999999996</v>
      </c>
      <c r="H167" s="20">
        <v>1.12E-10</v>
      </c>
      <c r="I167" s="1"/>
      <c r="K167">
        <f t="shared" si="2"/>
        <v>6809</v>
      </c>
    </row>
    <row r="168" spans="1:12" x14ac:dyDescent="0.2">
      <c r="A168" s="17" t="s">
        <v>12</v>
      </c>
      <c r="B168" s="17" t="s">
        <v>129</v>
      </c>
      <c r="C168" s="19" t="s">
        <v>506</v>
      </c>
      <c r="D168" s="22">
        <v>227967001</v>
      </c>
      <c r="E168" s="22">
        <v>227973060</v>
      </c>
      <c r="F168" s="17">
        <v>3</v>
      </c>
      <c r="G168" s="18">
        <v>-0.86058999999999997</v>
      </c>
      <c r="H168" s="20">
        <v>2.6609999999999999E-10</v>
      </c>
      <c r="I168" s="1" t="s">
        <v>508</v>
      </c>
      <c r="K168">
        <f t="shared" si="2"/>
        <v>6059</v>
      </c>
    </row>
    <row r="169" spans="1:12" x14ac:dyDescent="0.2">
      <c r="A169" s="17" t="s">
        <v>12</v>
      </c>
      <c r="B169" s="17" t="s">
        <v>129</v>
      </c>
      <c r="C169" s="19" t="s">
        <v>506</v>
      </c>
      <c r="D169" s="22">
        <v>228400501</v>
      </c>
      <c r="E169" s="22">
        <v>228411810</v>
      </c>
      <c r="F169" s="17">
        <v>3</v>
      </c>
      <c r="G169" s="18">
        <v>-0.87490800000000002</v>
      </c>
      <c r="H169" s="20">
        <v>1.3689999999999999E-10</v>
      </c>
      <c r="I169" s="1" t="s">
        <v>507</v>
      </c>
      <c r="K169">
        <f t="shared" si="2"/>
        <v>11309</v>
      </c>
    </row>
    <row r="170" spans="1:12" x14ac:dyDescent="0.2">
      <c r="A170" s="17" t="s">
        <v>12</v>
      </c>
      <c r="B170" s="17" t="s">
        <v>123</v>
      </c>
      <c r="C170" s="19" t="s">
        <v>350</v>
      </c>
      <c r="D170" s="22">
        <v>1343251</v>
      </c>
      <c r="E170" s="22">
        <v>1347810</v>
      </c>
      <c r="F170" s="17">
        <v>4</v>
      </c>
      <c r="G170" s="18">
        <v>-0.72204500000000005</v>
      </c>
      <c r="H170" s="20">
        <v>1.145E-11</v>
      </c>
      <c r="I170" s="1" t="s">
        <v>537</v>
      </c>
      <c r="J170">
        <v>3</v>
      </c>
      <c r="K170">
        <f t="shared" si="2"/>
        <v>4559</v>
      </c>
      <c r="L170">
        <f>SUM(K170:K205)</f>
        <v>446874</v>
      </c>
    </row>
    <row r="171" spans="1:12" x14ac:dyDescent="0.2">
      <c r="A171" s="17" t="s">
        <v>12</v>
      </c>
      <c r="B171" s="17" t="s">
        <v>123</v>
      </c>
      <c r="C171" s="19" t="s">
        <v>353</v>
      </c>
      <c r="D171" s="22">
        <v>7700251</v>
      </c>
      <c r="E171" s="22">
        <v>7709310</v>
      </c>
      <c r="F171" s="17">
        <v>6</v>
      </c>
      <c r="G171" s="18">
        <v>-0.73461500000000002</v>
      </c>
      <c r="H171" s="20">
        <v>4.4179999999999998E-17</v>
      </c>
      <c r="I171" s="1" t="s">
        <v>354</v>
      </c>
      <c r="K171">
        <f t="shared" si="2"/>
        <v>9059</v>
      </c>
    </row>
    <row r="172" spans="1:12" x14ac:dyDescent="0.2">
      <c r="A172" s="17" t="s">
        <v>12</v>
      </c>
      <c r="B172" s="17" t="s">
        <v>123</v>
      </c>
      <c r="C172" s="19" t="s">
        <v>98</v>
      </c>
      <c r="D172" s="22">
        <v>19234501</v>
      </c>
      <c r="E172" s="22">
        <v>19249560</v>
      </c>
      <c r="F172" s="17">
        <v>11</v>
      </c>
      <c r="G172" s="18">
        <v>-0.39530799999999999</v>
      </c>
      <c r="H172" s="20">
        <v>2.4690000000000001E-11</v>
      </c>
      <c r="I172" s="1" t="s">
        <v>544</v>
      </c>
      <c r="K172">
        <f t="shared" si="2"/>
        <v>15059</v>
      </c>
    </row>
    <row r="173" spans="1:12" x14ac:dyDescent="0.2">
      <c r="A173" s="17" t="s">
        <v>12</v>
      </c>
      <c r="B173" s="17" t="s">
        <v>123</v>
      </c>
      <c r="C173" s="19" t="s">
        <v>98</v>
      </c>
      <c r="D173" s="22">
        <v>21535501</v>
      </c>
      <c r="E173" s="22">
        <v>21543060</v>
      </c>
      <c r="F173" s="17">
        <v>4</v>
      </c>
      <c r="G173" s="18">
        <v>-0.65435100000000002</v>
      </c>
      <c r="H173" s="20">
        <v>4.6459999999999998E-10</v>
      </c>
      <c r="I173" s="1" t="s">
        <v>530</v>
      </c>
      <c r="K173">
        <f t="shared" si="2"/>
        <v>7559</v>
      </c>
    </row>
    <row r="174" spans="1:12" x14ac:dyDescent="0.2">
      <c r="A174" s="17" t="s">
        <v>12</v>
      </c>
      <c r="B174" s="17" t="s">
        <v>123</v>
      </c>
      <c r="C174" s="19" t="s">
        <v>98</v>
      </c>
      <c r="D174" s="22">
        <v>21616501</v>
      </c>
      <c r="E174" s="22">
        <v>21621810</v>
      </c>
      <c r="F174" s="17">
        <v>3</v>
      </c>
      <c r="G174" s="18">
        <v>-0.81627400000000006</v>
      </c>
      <c r="H174" s="20">
        <v>4.8959999999999998E-11</v>
      </c>
      <c r="I174" s="1" t="s">
        <v>530</v>
      </c>
      <c r="K174">
        <f t="shared" si="2"/>
        <v>5309</v>
      </c>
    </row>
    <row r="175" spans="1:12" x14ac:dyDescent="0.2">
      <c r="A175" s="17" t="s">
        <v>12</v>
      </c>
      <c r="B175" s="17" t="s">
        <v>123</v>
      </c>
      <c r="C175" s="19" t="s">
        <v>98</v>
      </c>
      <c r="D175" s="22">
        <v>22053751</v>
      </c>
      <c r="E175" s="22">
        <v>22056810</v>
      </c>
      <c r="F175" s="17">
        <v>3</v>
      </c>
      <c r="G175" s="18">
        <v>-0.77639000000000002</v>
      </c>
      <c r="H175" s="20">
        <v>3.1710000000000002E-10</v>
      </c>
      <c r="I175" s="1"/>
      <c r="K175">
        <f t="shared" si="2"/>
        <v>3059</v>
      </c>
    </row>
    <row r="176" spans="1:12" x14ac:dyDescent="0.2">
      <c r="A176" s="17" t="s">
        <v>12</v>
      </c>
      <c r="B176" s="17" t="s">
        <v>123</v>
      </c>
      <c r="C176" s="19" t="s">
        <v>98</v>
      </c>
      <c r="D176" s="22">
        <v>22351501</v>
      </c>
      <c r="E176" s="22">
        <v>22446810</v>
      </c>
      <c r="F176" s="17">
        <v>29</v>
      </c>
      <c r="G176" s="18">
        <v>-0.40895999999999999</v>
      </c>
      <c r="H176" s="20">
        <v>2.3019999999999998E-28</v>
      </c>
      <c r="I176" s="1"/>
      <c r="K176">
        <f t="shared" si="2"/>
        <v>95309</v>
      </c>
    </row>
    <row r="177" spans="1:11" x14ac:dyDescent="0.2">
      <c r="A177" s="17" t="s">
        <v>12</v>
      </c>
      <c r="B177" s="17" t="s">
        <v>123</v>
      </c>
      <c r="C177" s="19" t="s">
        <v>170</v>
      </c>
      <c r="D177" s="22">
        <v>27985501</v>
      </c>
      <c r="E177" s="22">
        <v>27999060</v>
      </c>
      <c r="F177" s="17">
        <v>3</v>
      </c>
      <c r="G177" s="18">
        <v>-0.95550999999999997</v>
      </c>
      <c r="H177" s="20">
        <v>3.8159999999999998E-14</v>
      </c>
      <c r="I177" s="1"/>
      <c r="K177">
        <f t="shared" si="2"/>
        <v>13559</v>
      </c>
    </row>
    <row r="178" spans="1:11" x14ac:dyDescent="0.2">
      <c r="A178" s="17" t="s">
        <v>12</v>
      </c>
      <c r="B178" s="17" t="s">
        <v>123</v>
      </c>
      <c r="C178" s="19" t="s">
        <v>170</v>
      </c>
      <c r="D178" s="22">
        <v>28373251</v>
      </c>
      <c r="E178" s="22">
        <v>28374810</v>
      </c>
      <c r="F178" s="17">
        <v>3</v>
      </c>
      <c r="G178" s="18">
        <v>-1.315107</v>
      </c>
      <c r="H178" s="20">
        <v>3.6050000000000003E-24</v>
      </c>
      <c r="I178" s="1" t="s">
        <v>236</v>
      </c>
      <c r="K178">
        <f t="shared" si="2"/>
        <v>1559</v>
      </c>
    </row>
    <row r="179" spans="1:11" x14ac:dyDescent="0.2">
      <c r="A179" s="17" t="s">
        <v>12</v>
      </c>
      <c r="B179" s="17" t="s">
        <v>123</v>
      </c>
      <c r="C179" s="19" t="s">
        <v>97</v>
      </c>
      <c r="D179" s="22">
        <v>33066001</v>
      </c>
      <c r="E179" s="22">
        <v>33072810</v>
      </c>
      <c r="F179" s="17">
        <v>5</v>
      </c>
      <c r="G179" s="18">
        <v>-0.89080400000000004</v>
      </c>
      <c r="H179" s="20">
        <v>7.1119999999999999E-20</v>
      </c>
      <c r="I179" s="1" t="s">
        <v>526</v>
      </c>
      <c r="K179">
        <f t="shared" si="2"/>
        <v>6809</v>
      </c>
    </row>
    <row r="180" spans="1:11" x14ac:dyDescent="0.2">
      <c r="A180" s="17" t="s">
        <v>12</v>
      </c>
      <c r="B180" s="17" t="s">
        <v>123</v>
      </c>
      <c r="C180" s="19" t="s">
        <v>517</v>
      </c>
      <c r="D180" s="22">
        <v>45468001</v>
      </c>
      <c r="E180" s="22">
        <v>45491310</v>
      </c>
      <c r="F180" s="17">
        <v>3</v>
      </c>
      <c r="G180" s="18">
        <v>-1.324489</v>
      </c>
      <c r="H180" s="20">
        <v>1.8029999999999999E-24</v>
      </c>
      <c r="I180" s="1" t="s">
        <v>518</v>
      </c>
      <c r="K180">
        <f t="shared" si="2"/>
        <v>23309</v>
      </c>
    </row>
    <row r="181" spans="1:11" x14ac:dyDescent="0.2">
      <c r="A181" s="17" t="s">
        <v>12</v>
      </c>
      <c r="B181" s="17" t="s">
        <v>123</v>
      </c>
      <c r="C181" s="19" t="s">
        <v>517</v>
      </c>
      <c r="D181" s="22">
        <v>47718001</v>
      </c>
      <c r="E181" s="22">
        <v>47727810</v>
      </c>
      <c r="F181" s="17">
        <v>5</v>
      </c>
      <c r="G181" s="18">
        <v>-0.637208</v>
      </c>
      <c r="H181" s="20">
        <v>1.153E-11</v>
      </c>
      <c r="I181" s="1" t="s">
        <v>540</v>
      </c>
      <c r="K181">
        <f t="shared" si="2"/>
        <v>9809</v>
      </c>
    </row>
    <row r="182" spans="1:11" x14ac:dyDescent="0.2">
      <c r="A182" s="17" t="s">
        <v>12</v>
      </c>
      <c r="B182" s="17" t="s">
        <v>123</v>
      </c>
      <c r="C182" s="19" t="s">
        <v>102</v>
      </c>
      <c r="D182" s="22">
        <v>55279501</v>
      </c>
      <c r="E182" s="22">
        <v>55289310</v>
      </c>
      <c r="F182" s="17">
        <v>3</v>
      </c>
      <c r="G182" s="18">
        <v>-1.5090939999999999</v>
      </c>
      <c r="H182" s="20">
        <v>8.8280000000000008E-31</v>
      </c>
      <c r="I182" s="1"/>
      <c r="K182">
        <f t="shared" si="2"/>
        <v>9809</v>
      </c>
    </row>
    <row r="183" spans="1:11" x14ac:dyDescent="0.2">
      <c r="A183" s="17" t="s">
        <v>12</v>
      </c>
      <c r="B183" s="17" t="s">
        <v>123</v>
      </c>
      <c r="C183" s="19" t="s">
        <v>126</v>
      </c>
      <c r="D183" s="22">
        <v>61802251</v>
      </c>
      <c r="E183" s="22">
        <v>61826310</v>
      </c>
      <c r="F183" s="17">
        <v>14</v>
      </c>
      <c r="G183" s="18">
        <v>-0.39467999999999998</v>
      </c>
      <c r="H183" s="20">
        <v>1.124E-11</v>
      </c>
      <c r="I183" s="1" t="s">
        <v>545</v>
      </c>
      <c r="K183">
        <f t="shared" si="2"/>
        <v>24059</v>
      </c>
    </row>
    <row r="184" spans="1:11" x14ac:dyDescent="0.2">
      <c r="A184" s="17" t="s">
        <v>12</v>
      </c>
      <c r="B184" s="17" t="s">
        <v>123</v>
      </c>
      <c r="C184" s="19" t="s">
        <v>351</v>
      </c>
      <c r="D184" s="22">
        <v>68817001</v>
      </c>
      <c r="E184" s="22">
        <v>68837310</v>
      </c>
      <c r="F184" s="17">
        <v>5</v>
      </c>
      <c r="G184" s="18">
        <v>-0.65983999999999998</v>
      </c>
      <c r="H184" s="20">
        <v>4.9909999999999999E-11</v>
      </c>
      <c r="I184" s="1" t="s">
        <v>539</v>
      </c>
      <c r="K184">
        <f t="shared" si="2"/>
        <v>20309</v>
      </c>
    </row>
    <row r="185" spans="1:11" x14ac:dyDescent="0.2">
      <c r="A185" s="17" t="s">
        <v>12</v>
      </c>
      <c r="B185" s="17" t="s">
        <v>123</v>
      </c>
      <c r="C185" s="19" t="s">
        <v>157</v>
      </c>
      <c r="D185" s="22">
        <v>74540251</v>
      </c>
      <c r="E185" s="22">
        <v>74548560</v>
      </c>
      <c r="F185" s="17">
        <v>8</v>
      </c>
      <c r="G185" s="18">
        <v>-0.504664</v>
      </c>
      <c r="H185" s="20">
        <v>1.064E-10</v>
      </c>
      <c r="I185" s="1" t="s">
        <v>543</v>
      </c>
      <c r="K185">
        <f t="shared" si="2"/>
        <v>8309</v>
      </c>
    </row>
    <row r="186" spans="1:11" x14ac:dyDescent="0.2">
      <c r="A186" s="17" t="s">
        <v>12</v>
      </c>
      <c r="B186" s="17" t="s">
        <v>123</v>
      </c>
      <c r="C186" s="19" t="s">
        <v>157</v>
      </c>
      <c r="D186" s="22">
        <v>77526751</v>
      </c>
      <c r="E186" s="22">
        <v>77544060</v>
      </c>
      <c r="F186" s="17">
        <v>8</v>
      </c>
      <c r="G186" s="18">
        <v>-0.51500400000000002</v>
      </c>
      <c r="H186" s="20">
        <v>4.777E-11</v>
      </c>
      <c r="I186" s="1" t="s">
        <v>542</v>
      </c>
      <c r="K186">
        <f t="shared" si="2"/>
        <v>17309</v>
      </c>
    </row>
    <row r="187" spans="1:11" x14ac:dyDescent="0.2">
      <c r="A187" s="17" t="s">
        <v>12</v>
      </c>
      <c r="B187" s="17" t="s">
        <v>123</v>
      </c>
      <c r="C187" s="19" t="s">
        <v>157</v>
      </c>
      <c r="D187" s="22">
        <v>79602001</v>
      </c>
      <c r="E187" s="22">
        <v>79611810</v>
      </c>
      <c r="F187" s="17">
        <v>5</v>
      </c>
      <c r="G187" s="18">
        <v>-0.65680700000000003</v>
      </c>
      <c r="H187" s="20">
        <v>4.7440000000000004E-10</v>
      </c>
      <c r="I187" s="1" t="s">
        <v>237</v>
      </c>
      <c r="K187">
        <f t="shared" si="2"/>
        <v>9809</v>
      </c>
    </row>
    <row r="188" spans="1:11" x14ac:dyDescent="0.2">
      <c r="A188" s="17" t="s">
        <v>12</v>
      </c>
      <c r="B188" s="17" t="s">
        <v>123</v>
      </c>
      <c r="C188" s="19" t="s">
        <v>157</v>
      </c>
      <c r="D188" s="22">
        <v>79620001</v>
      </c>
      <c r="E188" s="22">
        <v>79621560</v>
      </c>
      <c r="F188" s="17">
        <v>3</v>
      </c>
      <c r="G188" s="18">
        <v>-0.87631800000000004</v>
      </c>
      <c r="H188" s="20">
        <v>1.2820000000000001E-10</v>
      </c>
      <c r="I188" s="1" t="s">
        <v>237</v>
      </c>
      <c r="K188">
        <f t="shared" si="2"/>
        <v>1559</v>
      </c>
    </row>
    <row r="189" spans="1:11" x14ac:dyDescent="0.2">
      <c r="A189" s="17" t="s">
        <v>12</v>
      </c>
      <c r="B189" s="17" t="s">
        <v>123</v>
      </c>
      <c r="C189" s="19" t="s">
        <v>332</v>
      </c>
      <c r="D189" s="22">
        <v>80929501</v>
      </c>
      <c r="E189" s="22">
        <v>80939310</v>
      </c>
      <c r="F189" s="17">
        <v>3</v>
      </c>
      <c r="G189" s="18">
        <v>-0.85422200000000004</v>
      </c>
      <c r="H189" s="20">
        <v>3.563E-10</v>
      </c>
      <c r="I189" s="1"/>
      <c r="K189">
        <f t="shared" si="2"/>
        <v>9809</v>
      </c>
    </row>
    <row r="190" spans="1:11" x14ac:dyDescent="0.2">
      <c r="A190" s="17" t="s">
        <v>12</v>
      </c>
      <c r="B190" s="17" t="s">
        <v>123</v>
      </c>
      <c r="C190" s="19" t="s">
        <v>34</v>
      </c>
      <c r="D190" s="22">
        <v>95637001</v>
      </c>
      <c r="E190" s="22">
        <v>95645310</v>
      </c>
      <c r="F190" s="17">
        <v>4</v>
      </c>
      <c r="G190" s="18">
        <v>-0.77499799999999996</v>
      </c>
      <c r="H190" s="20">
        <v>1.3060000000000001E-12</v>
      </c>
      <c r="I190" s="1"/>
      <c r="K190">
        <f t="shared" si="2"/>
        <v>8309</v>
      </c>
    </row>
    <row r="191" spans="1:11" x14ac:dyDescent="0.2">
      <c r="A191" s="17" t="s">
        <v>12</v>
      </c>
      <c r="B191" s="17" t="s">
        <v>123</v>
      </c>
      <c r="C191" s="19" t="s">
        <v>434</v>
      </c>
      <c r="D191" s="22">
        <v>100084501</v>
      </c>
      <c r="E191" s="22">
        <v>100089060</v>
      </c>
      <c r="F191" s="17">
        <v>4</v>
      </c>
      <c r="G191" s="18">
        <v>-0.69561399999999995</v>
      </c>
      <c r="H191" s="20">
        <v>1.1910000000000001E-10</v>
      </c>
      <c r="I191" s="1" t="s">
        <v>538</v>
      </c>
      <c r="K191">
        <f t="shared" si="2"/>
        <v>4559</v>
      </c>
    </row>
    <row r="192" spans="1:11" x14ac:dyDescent="0.2">
      <c r="A192" s="17" t="s">
        <v>12</v>
      </c>
      <c r="B192" s="17" t="s">
        <v>123</v>
      </c>
      <c r="C192" s="19" t="s">
        <v>434</v>
      </c>
      <c r="D192" s="22">
        <v>100580251</v>
      </c>
      <c r="E192" s="22">
        <v>100591560</v>
      </c>
      <c r="F192" s="17">
        <v>9</v>
      </c>
      <c r="G192" s="18">
        <v>-0.62387099999999995</v>
      </c>
      <c r="H192" s="20">
        <v>3.7009999999999998E-18</v>
      </c>
      <c r="I192" s="1" t="s">
        <v>541</v>
      </c>
      <c r="K192">
        <f t="shared" si="2"/>
        <v>11309</v>
      </c>
    </row>
    <row r="193" spans="1:12" x14ac:dyDescent="0.2">
      <c r="A193" s="17" t="s">
        <v>12</v>
      </c>
      <c r="B193" s="17" t="s">
        <v>123</v>
      </c>
      <c r="C193" s="19" t="s">
        <v>32</v>
      </c>
      <c r="D193" s="22">
        <v>101401501</v>
      </c>
      <c r="E193" s="22">
        <v>101406810</v>
      </c>
      <c r="F193" s="17">
        <v>4</v>
      </c>
      <c r="G193" s="18">
        <v>-0.84409000000000001</v>
      </c>
      <c r="H193" s="20">
        <v>1.8139999999999999E-14</v>
      </c>
      <c r="I193" s="1" t="s">
        <v>528</v>
      </c>
      <c r="K193">
        <f t="shared" si="2"/>
        <v>5309</v>
      </c>
    </row>
    <row r="194" spans="1:12" x14ac:dyDescent="0.2">
      <c r="A194" s="17" t="s">
        <v>12</v>
      </c>
      <c r="B194" s="17" t="s">
        <v>123</v>
      </c>
      <c r="C194" s="19" t="s">
        <v>524</v>
      </c>
      <c r="D194" s="22">
        <v>114283501</v>
      </c>
      <c r="E194" s="22">
        <v>114285810</v>
      </c>
      <c r="F194" s="17">
        <v>4</v>
      </c>
      <c r="G194" s="18">
        <v>-0.943021</v>
      </c>
      <c r="H194" s="20">
        <v>1.927E-15</v>
      </c>
      <c r="I194" s="1" t="s">
        <v>525</v>
      </c>
      <c r="K194">
        <f t="shared" si="2"/>
        <v>2309</v>
      </c>
    </row>
    <row r="195" spans="1:12" x14ac:dyDescent="0.2">
      <c r="A195" s="17" t="s">
        <v>12</v>
      </c>
      <c r="B195" s="17" t="s">
        <v>123</v>
      </c>
      <c r="C195" s="19" t="s">
        <v>524</v>
      </c>
      <c r="D195" s="22">
        <v>115162501</v>
      </c>
      <c r="E195" s="22">
        <v>115190310</v>
      </c>
      <c r="F195" s="17">
        <v>7</v>
      </c>
      <c r="G195" s="18">
        <v>-0.61655899999999997</v>
      </c>
      <c r="H195" s="20">
        <v>5.3569999999999999E-12</v>
      </c>
      <c r="I195" s="1"/>
      <c r="K195">
        <f t="shared" ref="K195:K258" si="3">E195-D195</f>
        <v>27809</v>
      </c>
    </row>
    <row r="196" spans="1:12" x14ac:dyDescent="0.2">
      <c r="A196" s="17" t="s">
        <v>12</v>
      </c>
      <c r="B196" s="17" t="s">
        <v>123</v>
      </c>
      <c r="C196" s="19" t="s">
        <v>18</v>
      </c>
      <c r="D196" s="22">
        <v>130723501</v>
      </c>
      <c r="E196" s="22">
        <v>130728060</v>
      </c>
      <c r="F196" s="17">
        <v>3</v>
      </c>
      <c r="G196" s="18">
        <v>-0.82579800000000003</v>
      </c>
      <c r="H196" s="20">
        <v>2.562E-10</v>
      </c>
      <c r="I196" s="1" t="s">
        <v>529</v>
      </c>
      <c r="K196">
        <f t="shared" si="3"/>
        <v>4559</v>
      </c>
    </row>
    <row r="197" spans="1:12" x14ac:dyDescent="0.2">
      <c r="A197" s="17" t="s">
        <v>12</v>
      </c>
      <c r="B197" s="17" t="s">
        <v>123</v>
      </c>
      <c r="C197" s="19" t="s">
        <v>111</v>
      </c>
      <c r="D197" s="22">
        <v>146802751</v>
      </c>
      <c r="E197" s="22">
        <v>146838810</v>
      </c>
      <c r="F197" s="17">
        <v>10</v>
      </c>
      <c r="G197" s="18">
        <v>-0.47154499999999999</v>
      </c>
      <c r="H197" s="20">
        <v>2.6200000000000003E-10</v>
      </c>
      <c r="I197" s="1"/>
      <c r="K197">
        <f t="shared" si="3"/>
        <v>36059</v>
      </c>
    </row>
    <row r="198" spans="1:12" x14ac:dyDescent="0.2">
      <c r="A198" s="17" t="s">
        <v>12</v>
      </c>
      <c r="B198" s="17" t="s">
        <v>123</v>
      </c>
      <c r="C198" s="19" t="s">
        <v>520</v>
      </c>
      <c r="D198" s="22">
        <v>155296501</v>
      </c>
      <c r="E198" s="22">
        <v>155303310</v>
      </c>
      <c r="F198" s="17">
        <v>5</v>
      </c>
      <c r="G198" s="18">
        <v>-1.092954</v>
      </c>
      <c r="H198" s="20">
        <v>1.1450000000000001E-24</v>
      </c>
      <c r="I198" s="1" t="s">
        <v>521</v>
      </c>
      <c r="K198">
        <f t="shared" si="3"/>
        <v>6809</v>
      </c>
    </row>
    <row r="199" spans="1:12" x14ac:dyDescent="0.2">
      <c r="A199" s="17" t="s">
        <v>12</v>
      </c>
      <c r="B199" s="17" t="s">
        <v>123</v>
      </c>
      <c r="C199" s="19" t="s">
        <v>124</v>
      </c>
      <c r="D199" s="22">
        <v>166503001</v>
      </c>
      <c r="E199" s="22">
        <v>166521810</v>
      </c>
      <c r="F199" s="17">
        <v>4</v>
      </c>
      <c r="G199" s="18">
        <v>-1.3438000000000001</v>
      </c>
      <c r="H199" s="20">
        <v>1.994E-29</v>
      </c>
      <c r="I199" s="1"/>
      <c r="K199">
        <f t="shared" si="3"/>
        <v>18809</v>
      </c>
    </row>
    <row r="200" spans="1:12" x14ac:dyDescent="0.2">
      <c r="A200" s="17" t="s">
        <v>12</v>
      </c>
      <c r="B200" s="17" t="s">
        <v>123</v>
      </c>
      <c r="C200" s="19" t="s">
        <v>124</v>
      </c>
      <c r="D200" s="22">
        <v>167244751</v>
      </c>
      <c r="E200" s="22">
        <v>167247060</v>
      </c>
      <c r="F200" s="17">
        <v>3</v>
      </c>
      <c r="G200" s="18">
        <v>-0.87509300000000001</v>
      </c>
      <c r="H200" s="20">
        <v>1.3580000000000001E-10</v>
      </c>
      <c r="I200" s="1" t="s">
        <v>527</v>
      </c>
      <c r="K200">
        <f t="shared" si="3"/>
        <v>2309</v>
      </c>
    </row>
    <row r="201" spans="1:12" x14ac:dyDescent="0.2">
      <c r="A201" s="17" t="s">
        <v>12</v>
      </c>
      <c r="B201" s="17" t="s">
        <v>123</v>
      </c>
      <c r="C201" s="19" t="s">
        <v>124</v>
      </c>
      <c r="D201" s="22">
        <v>167442001</v>
      </c>
      <c r="E201" s="22">
        <v>167445810</v>
      </c>
      <c r="F201" s="17">
        <v>3</v>
      </c>
      <c r="G201" s="18">
        <v>-1.098498</v>
      </c>
      <c r="H201" s="20">
        <v>1.106E-15</v>
      </c>
      <c r="I201" s="1" t="s">
        <v>519</v>
      </c>
      <c r="K201">
        <f t="shared" si="3"/>
        <v>3809</v>
      </c>
    </row>
    <row r="202" spans="1:12" x14ac:dyDescent="0.2">
      <c r="A202" s="17" t="s">
        <v>12</v>
      </c>
      <c r="B202" s="17" t="s">
        <v>123</v>
      </c>
      <c r="C202" s="19" t="s">
        <v>531</v>
      </c>
      <c r="D202" s="22">
        <v>175025251</v>
      </c>
      <c r="E202" s="22">
        <v>175028310</v>
      </c>
      <c r="F202" s="17">
        <v>4</v>
      </c>
      <c r="G202" s="18">
        <v>-0.81043600000000005</v>
      </c>
      <c r="H202" s="20">
        <v>7.2299999999999997E-12</v>
      </c>
      <c r="I202" s="1" t="s">
        <v>532</v>
      </c>
      <c r="K202">
        <f t="shared" si="3"/>
        <v>3059</v>
      </c>
    </row>
    <row r="203" spans="1:12" x14ac:dyDescent="0.2">
      <c r="A203" s="17" t="s">
        <v>12</v>
      </c>
      <c r="B203" s="17" t="s">
        <v>123</v>
      </c>
      <c r="C203" s="19" t="s">
        <v>533</v>
      </c>
      <c r="D203" s="22">
        <v>183481501</v>
      </c>
      <c r="E203" s="22">
        <v>183488310</v>
      </c>
      <c r="F203" s="17">
        <v>4</v>
      </c>
      <c r="G203" s="18">
        <v>-0.75838300000000003</v>
      </c>
      <c r="H203" s="20">
        <v>1.319E-10</v>
      </c>
      <c r="I203" s="1" t="s">
        <v>534</v>
      </c>
      <c r="K203">
        <f t="shared" si="3"/>
        <v>6809</v>
      </c>
    </row>
    <row r="204" spans="1:12" x14ac:dyDescent="0.2">
      <c r="A204" s="17" t="s">
        <v>12</v>
      </c>
      <c r="B204" s="17" t="s">
        <v>123</v>
      </c>
      <c r="C204" s="19" t="s">
        <v>535</v>
      </c>
      <c r="D204" s="22">
        <v>188055751</v>
      </c>
      <c r="E204" s="22">
        <v>188060310</v>
      </c>
      <c r="F204" s="17">
        <v>5</v>
      </c>
      <c r="G204" s="18">
        <v>-0.72449200000000002</v>
      </c>
      <c r="H204" s="20">
        <v>7.4110000000000006E-12</v>
      </c>
      <c r="I204" s="1" t="s">
        <v>536</v>
      </c>
      <c r="K204">
        <f t="shared" si="3"/>
        <v>4559</v>
      </c>
    </row>
    <row r="205" spans="1:12" x14ac:dyDescent="0.2">
      <c r="A205" s="17" t="s">
        <v>12</v>
      </c>
      <c r="B205" s="17" t="s">
        <v>123</v>
      </c>
      <c r="C205" s="19" t="s">
        <v>522</v>
      </c>
      <c r="D205" s="22">
        <v>195799501</v>
      </c>
      <c r="E205" s="22">
        <v>195804060</v>
      </c>
      <c r="F205" s="17">
        <v>3</v>
      </c>
      <c r="G205" s="18">
        <v>-1.061334</v>
      </c>
      <c r="H205" s="20">
        <v>9.2699999999999996E-15</v>
      </c>
      <c r="I205" s="1" t="s">
        <v>523</v>
      </c>
      <c r="K205">
        <f t="shared" si="3"/>
        <v>4559</v>
      </c>
    </row>
    <row r="206" spans="1:12" x14ac:dyDescent="0.2">
      <c r="A206" s="29" t="s">
        <v>12</v>
      </c>
      <c r="B206" s="29" t="s">
        <v>105</v>
      </c>
      <c r="C206" s="30" t="s">
        <v>568</v>
      </c>
      <c r="D206" s="31">
        <v>11349751</v>
      </c>
      <c r="E206" s="31">
        <v>11356560</v>
      </c>
      <c r="F206" s="29">
        <v>3</v>
      </c>
      <c r="G206" s="28">
        <v>-0.862923</v>
      </c>
      <c r="H206" s="28">
        <v>2.3890000000000002E-10</v>
      </c>
      <c r="I206" s="32"/>
      <c r="J206" s="24">
        <v>4</v>
      </c>
      <c r="K206" s="24">
        <f t="shared" si="3"/>
        <v>6809</v>
      </c>
      <c r="L206">
        <f>SUM(K206:K269)</f>
        <v>1002776</v>
      </c>
    </row>
    <row r="207" spans="1:12" x14ac:dyDescent="0.2">
      <c r="A207" s="29" t="s">
        <v>12</v>
      </c>
      <c r="B207" s="29" t="s">
        <v>105</v>
      </c>
      <c r="C207" s="30" t="s">
        <v>556</v>
      </c>
      <c r="D207" s="31">
        <v>15577501</v>
      </c>
      <c r="E207" s="31">
        <v>15579810</v>
      </c>
      <c r="F207" s="29">
        <v>3</v>
      </c>
      <c r="G207" s="28">
        <v>-0.88385400000000003</v>
      </c>
      <c r="H207" s="28">
        <v>8.9960000000000005E-11</v>
      </c>
      <c r="I207" s="32" t="s">
        <v>564</v>
      </c>
      <c r="J207" s="24"/>
      <c r="K207" s="24">
        <f t="shared" si="3"/>
        <v>2309</v>
      </c>
    </row>
    <row r="208" spans="1:12" x14ac:dyDescent="0.2">
      <c r="A208" s="29" t="s">
        <v>12</v>
      </c>
      <c r="B208" s="29" t="s">
        <v>105</v>
      </c>
      <c r="C208" s="30" t="s">
        <v>556</v>
      </c>
      <c r="D208" s="31">
        <v>15608251</v>
      </c>
      <c r="E208" s="31">
        <v>15611310</v>
      </c>
      <c r="F208" s="29">
        <v>4</v>
      </c>
      <c r="G208" s="28">
        <v>-0.95164000000000004</v>
      </c>
      <c r="H208" s="28">
        <v>1.083E-15</v>
      </c>
      <c r="I208" s="32" t="s">
        <v>557</v>
      </c>
      <c r="J208" s="24"/>
      <c r="K208" s="24">
        <f t="shared" si="3"/>
        <v>3059</v>
      </c>
    </row>
    <row r="209" spans="1:11" x14ac:dyDescent="0.2">
      <c r="A209" s="29" t="s">
        <v>12</v>
      </c>
      <c r="B209" s="29" t="s">
        <v>105</v>
      </c>
      <c r="C209" s="30" t="s">
        <v>572</v>
      </c>
      <c r="D209" s="31">
        <v>20313751</v>
      </c>
      <c r="E209" s="31">
        <v>20317560</v>
      </c>
      <c r="F209" s="29">
        <v>4</v>
      </c>
      <c r="G209" s="28">
        <v>-0.80052999999999996</v>
      </c>
      <c r="H209" s="28">
        <v>1.2739999999999999E-11</v>
      </c>
      <c r="I209" s="32" t="s">
        <v>573</v>
      </c>
      <c r="J209" s="24"/>
      <c r="K209" s="24">
        <f t="shared" si="3"/>
        <v>3809</v>
      </c>
    </row>
    <row r="210" spans="1:11" x14ac:dyDescent="0.2">
      <c r="A210" s="29" t="s">
        <v>12</v>
      </c>
      <c r="B210" s="29" t="s">
        <v>105</v>
      </c>
      <c r="C210" s="30" t="s">
        <v>357</v>
      </c>
      <c r="D210" s="31">
        <v>21877501</v>
      </c>
      <c r="E210" s="31">
        <v>21884310</v>
      </c>
      <c r="F210" s="29">
        <v>5</v>
      </c>
      <c r="G210" s="28">
        <v>-0.71523800000000004</v>
      </c>
      <c r="H210" s="28">
        <v>1.339E-11</v>
      </c>
      <c r="I210" s="32" t="s">
        <v>576</v>
      </c>
      <c r="J210" s="24"/>
      <c r="K210" s="24">
        <f t="shared" si="3"/>
        <v>6809</v>
      </c>
    </row>
    <row r="211" spans="1:11" x14ac:dyDescent="0.2">
      <c r="A211" s="29" t="s">
        <v>12</v>
      </c>
      <c r="B211" s="29" t="s">
        <v>105</v>
      </c>
      <c r="C211" s="30" t="s">
        <v>62</v>
      </c>
      <c r="D211" s="31">
        <v>27803251</v>
      </c>
      <c r="E211" s="31">
        <v>27812310</v>
      </c>
      <c r="F211" s="29">
        <v>3</v>
      </c>
      <c r="G211" s="28">
        <v>-1.40937</v>
      </c>
      <c r="H211" s="28">
        <v>1.292E-24</v>
      </c>
      <c r="I211" s="32"/>
      <c r="J211" s="24"/>
      <c r="K211" s="24">
        <f t="shared" si="3"/>
        <v>9059</v>
      </c>
    </row>
    <row r="212" spans="1:11" x14ac:dyDescent="0.2">
      <c r="A212" s="29" t="s">
        <v>12</v>
      </c>
      <c r="B212" s="29" t="s">
        <v>105</v>
      </c>
      <c r="C212" s="30" t="s">
        <v>62</v>
      </c>
      <c r="D212" s="31">
        <v>29060251</v>
      </c>
      <c r="E212" s="31">
        <v>29068560</v>
      </c>
      <c r="F212" s="29">
        <v>3</v>
      </c>
      <c r="G212" s="28">
        <v>-0.85909599999999997</v>
      </c>
      <c r="H212" s="28">
        <v>2.85E-10</v>
      </c>
      <c r="I212" s="32"/>
      <c r="J212" s="24"/>
      <c r="K212" s="24">
        <f t="shared" si="3"/>
        <v>8309</v>
      </c>
    </row>
    <row r="213" spans="1:11" x14ac:dyDescent="0.2">
      <c r="A213" s="29" t="s">
        <v>12</v>
      </c>
      <c r="B213" s="29" t="s">
        <v>105</v>
      </c>
      <c r="C213" s="30" t="s">
        <v>62</v>
      </c>
      <c r="D213" s="31">
        <v>29619751</v>
      </c>
      <c r="E213" s="31">
        <v>29638560</v>
      </c>
      <c r="F213" s="29">
        <v>4</v>
      </c>
      <c r="G213" s="28">
        <v>-0.73501099999999997</v>
      </c>
      <c r="H213" s="28">
        <v>4.5780000000000001E-10</v>
      </c>
      <c r="I213" s="32"/>
      <c r="J213" s="24"/>
      <c r="K213" s="24">
        <f t="shared" si="3"/>
        <v>18809</v>
      </c>
    </row>
    <row r="214" spans="1:11" x14ac:dyDescent="0.2">
      <c r="A214" s="29" t="s">
        <v>12</v>
      </c>
      <c r="B214" s="29" t="s">
        <v>105</v>
      </c>
      <c r="C214" s="30" t="s">
        <v>62</v>
      </c>
      <c r="D214" s="31">
        <v>32266501</v>
      </c>
      <c r="E214" s="31">
        <v>32271060</v>
      </c>
      <c r="F214" s="29">
        <v>3</v>
      </c>
      <c r="G214" s="28">
        <v>-0.92907200000000001</v>
      </c>
      <c r="H214" s="28">
        <v>1.0099999999999999E-11</v>
      </c>
      <c r="I214" s="32"/>
      <c r="J214" s="24"/>
      <c r="K214" s="24">
        <f t="shared" si="3"/>
        <v>4559</v>
      </c>
    </row>
    <row r="215" spans="1:11" x14ac:dyDescent="0.2">
      <c r="A215" s="29" t="s">
        <v>12</v>
      </c>
      <c r="B215" s="29" t="s">
        <v>105</v>
      </c>
      <c r="C215" s="30" t="s">
        <v>62</v>
      </c>
      <c r="D215" s="31">
        <v>34015501</v>
      </c>
      <c r="E215" s="31">
        <v>34028310</v>
      </c>
      <c r="F215" s="29">
        <v>5</v>
      </c>
      <c r="G215" s="28">
        <v>-0.71608700000000003</v>
      </c>
      <c r="H215" s="28">
        <v>1.269E-11</v>
      </c>
      <c r="I215" s="32"/>
      <c r="J215" s="24"/>
      <c r="K215" s="24">
        <f t="shared" si="3"/>
        <v>12809</v>
      </c>
    </row>
    <row r="216" spans="1:11" x14ac:dyDescent="0.2">
      <c r="A216" s="29" t="s">
        <v>12</v>
      </c>
      <c r="B216" s="29" t="s">
        <v>105</v>
      </c>
      <c r="C216" s="30" t="s">
        <v>62</v>
      </c>
      <c r="D216" s="31">
        <v>34254001</v>
      </c>
      <c r="E216" s="31">
        <v>34259310</v>
      </c>
      <c r="F216" s="29">
        <v>3</v>
      </c>
      <c r="G216" s="28">
        <v>-1.056052</v>
      </c>
      <c r="H216" s="28">
        <v>1.2469999999999999E-14</v>
      </c>
      <c r="I216" s="32"/>
      <c r="J216" s="24"/>
      <c r="K216" s="24">
        <f t="shared" si="3"/>
        <v>5309</v>
      </c>
    </row>
    <row r="217" spans="1:11" x14ac:dyDescent="0.2">
      <c r="A217" s="29" t="s">
        <v>12</v>
      </c>
      <c r="B217" s="29" t="s">
        <v>105</v>
      </c>
      <c r="C217" s="30" t="s">
        <v>62</v>
      </c>
      <c r="D217" s="31">
        <v>34746001</v>
      </c>
      <c r="E217" s="31">
        <v>34908810</v>
      </c>
      <c r="F217" s="29">
        <v>34</v>
      </c>
      <c r="G217" s="28">
        <v>-0.38422800000000001</v>
      </c>
      <c r="H217" s="28">
        <v>4.9319999999999999E-21</v>
      </c>
      <c r="I217" s="32"/>
      <c r="J217" s="24"/>
      <c r="K217" s="24">
        <f t="shared" si="3"/>
        <v>162809</v>
      </c>
    </row>
    <row r="218" spans="1:11" x14ac:dyDescent="0.2">
      <c r="A218" s="29" t="s">
        <v>12</v>
      </c>
      <c r="B218" s="29" t="s">
        <v>105</v>
      </c>
      <c r="C218" s="30" t="s">
        <v>62</v>
      </c>
      <c r="D218" s="31">
        <v>35025751</v>
      </c>
      <c r="E218" s="31">
        <v>35052810</v>
      </c>
      <c r="F218" s="29">
        <v>5</v>
      </c>
      <c r="G218" s="28">
        <v>-1.227992</v>
      </c>
      <c r="H218" s="28">
        <v>1.247E-30</v>
      </c>
      <c r="I218" s="32"/>
      <c r="J218" s="24"/>
      <c r="K218" s="24">
        <f t="shared" si="3"/>
        <v>27059</v>
      </c>
    </row>
    <row r="219" spans="1:11" x14ac:dyDescent="0.2">
      <c r="A219" s="29" t="s">
        <v>12</v>
      </c>
      <c r="B219" s="29" t="s">
        <v>105</v>
      </c>
      <c r="C219" s="30" t="s">
        <v>62</v>
      </c>
      <c r="D219" s="31">
        <v>35500501</v>
      </c>
      <c r="E219" s="31">
        <v>35513310</v>
      </c>
      <c r="F219" s="29">
        <v>3</v>
      </c>
      <c r="G219" s="28">
        <v>-1.304575</v>
      </c>
      <c r="H219" s="28">
        <v>2.3109999999999999E-21</v>
      </c>
      <c r="I219" s="32"/>
      <c r="J219" s="24"/>
      <c r="K219" s="24">
        <f t="shared" si="3"/>
        <v>12809</v>
      </c>
    </row>
    <row r="220" spans="1:11" x14ac:dyDescent="0.2">
      <c r="A220" s="29" t="s">
        <v>12</v>
      </c>
      <c r="B220" s="29" t="s">
        <v>105</v>
      </c>
      <c r="C220" s="30" t="s">
        <v>62</v>
      </c>
      <c r="D220" s="31">
        <v>35626501</v>
      </c>
      <c r="E220" s="31">
        <v>35640060</v>
      </c>
      <c r="F220" s="29">
        <v>4</v>
      </c>
      <c r="G220" s="28">
        <v>-0.82109699999999997</v>
      </c>
      <c r="H220" s="28">
        <v>3.8990000000000002E-12</v>
      </c>
      <c r="I220" s="32"/>
      <c r="J220" s="24"/>
      <c r="K220" s="24">
        <f t="shared" si="3"/>
        <v>13559</v>
      </c>
    </row>
    <row r="221" spans="1:11" x14ac:dyDescent="0.2">
      <c r="A221" s="29" t="s">
        <v>12</v>
      </c>
      <c r="B221" s="29" t="s">
        <v>105</v>
      </c>
      <c r="C221" s="30" t="s">
        <v>267</v>
      </c>
      <c r="D221" s="31">
        <v>39477751</v>
      </c>
      <c r="E221" s="31">
        <v>39479310</v>
      </c>
      <c r="F221" s="29">
        <v>3</v>
      </c>
      <c r="G221" s="28">
        <v>-0.89992899999999998</v>
      </c>
      <c r="H221" s="28">
        <v>4.1850000000000003E-11</v>
      </c>
      <c r="I221" s="32" t="s">
        <v>563</v>
      </c>
      <c r="J221" s="24"/>
      <c r="K221" s="24">
        <f t="shared" si="3"/>
        <v>1559</v>
      </c>
    </row>
    <row r="222" spans="1:11" x14ac:dyDescent="0.2">
      <c r="A222" s="29" t="s">
        <v>12</v>
      </c>
      <c r="B222" s="29" t="s">
        <v>105</v>
      </c>
      <c r="C222" s="30" t="s">
        <v>60</v>
      </c>
      <c r="D222" s="31">
        <v>47453251</v>
      </c>
      <c r="E222" s="31">
        <v>47455560</v>
      </c>
      <c r="F222" s="29">
        <v>3</v>
      </c>
      <c r="G222" s="28">
        <v>-0.92041099999999998</v>
      </c>
      <c r="H222" s="28">
        <v>1.5480000000000001E-11</v>
      </c>
      <c r="I222" s="32" t="s">
        <v>560</v>
      </c>
      <c r="J222" s="24"/>
      <c r="K222" s="24">
        <f t="shared" si="3"/>
        <v>2309</v>
      </c>
    </row>
    <row r="223" spans="1:11" x14ac:dyDescent="0.2">
      <c r="A223" s="29" t="s">
        <v>12</v>
      </c>
      <c r="B223" s="29" t="s">
        <v>105</v>
      </c>
      <c r="C223" s="30" t="s">
        <v>577</v>
      </c>
      <c r="D223" s="31">
        <v>48230251</v>
      </c>
      <c r="E223" s="31">
        <v>48243060</v>
      </c>
      <c r="F223" s="29">
        <v>7</v>
      </c>
      <c r="G223" s="28">
        <v>-0.71392599999999995</v>
      </c>
      <c r="H223" s="28">
        <v>1.7539999999999999E-15</v>
      </c>
      <c r="I223" s="32" t="s">
        <v>578</v>
      </c>
      <c r="J223" s="24"/>
      <c r="K223" s="24">
        <f t="shared" si="3"/>
        <v>12809</v>
      </c>
    </row>
    <row r="224" spans="1:11" x14ac:dyDescent="0.2">
      <c r="A224" s="29" t="s">
        <v>12</v>
      </c>
      <c r="B224" s="29" t="s">
        <v>105</v>
      </c>
      <c r="C224" s="30" t="s">
        <v>154</v>
      </c>
      <c r="D224" s="31">
        <v>54909001</v>
      </c>
      <c r="E224" s="31">
        <v>54918810</v>
      </c>
      <c r="F224" s="29">
        <v>4</v>
      </c>
      <c r="G224" s="28">
        <v>-0.84916999999999998</v>
      </c>
      <c r="H224" s="28">
        <v>7.3920000000000002E-13</v>
      </c>
      <c r="I224" s="32" t="s">
        <v>570</v>
      </c>
      <c r="J224" s="24"/>
      <c r="K224" s="24">
        <f t="shared" si="3"/>
        <v>9809</v>
      </c>
    </row>
    <row r="225" spans="1:11" x14ac:dyDescent="0.2">
      <c r="A225" s="29" t="s">
        <v>12</v>
      </c>
      <c r="B225" s="29" t="s">
        <v>105</v>
      </c>
      <c r="C225" s="30" t="s">
        <v>290</v>
      </c>
      <c r="D225" s="31">
        <v>62679751</v>
      </c>
      <c r="E225" s="31">
        <v>62706810</v>
      </c>
      <c r="F225" s="29">
        <v>13</v>
      </c>
      <c r="G225" s="28">
        <v>-0.43341800000000003</v>
      </c>
      <c r="H225" s="28">
        <v>3.2990000000000002E-10</v>
      </c>
      <c r="I225" s="32" t="s">
        <v>582</v>
      </c>
      <c r="J225" s="24"/>
      <c r="K225" s="24">
        <f t="shared" si="3"/>
        <v>27059</v>
      </c>
    </row>
    <row r="226" spans="1:11" x14ac:dyDescent="0.2">
      <c r="A226" s="29" t="s">
        <v>12</v>
      </c>
      <c r="B226" s="29" t="s">
        <v>105</v>
      </c>
      <c r="C226" s="30" t="s">
        <v>290</v>
      </c>
      <c r="D226" s="31">
        <v>65479501</v>
      </c>
      <c r="E226" s="31">
        <v>65526060</v>
      </c>
      <c r="F226" s="29">
        <v>11</v>
      </c>
      <c r="G226" s="28">
        <v>-0.63958000000000004</v>
      </c>
      <c r="H226" s="28">
        <v>7.1460000000000003E-18</v>
      </c>
      <c r="I226" s="32"/>
      <c r="J226" s="24"/>
      <c r="K226" s="24">
        <f t="shared" si="3"/>
        <v>46559</v>
      </c>
    </row>
    <row r="227" spans="1:11" x14ac:dyDescent="0.2">
      <c r="A227" s="29" t="s">
        <v>12</v>
      </c>
      <c r="B227" s="29" t="s">
        <v>105</v>
      </c>
      <c r="C227" s="30" t="s">
        <v>204</v>
      </c>
      <c r="D227" s="31">
        <v>69086251</v>
      </c>
      <c r="E227" s="31">
        <v>69093810</v>
      </c>
      <c r="F227" s="29">
        <v>5</v>
      </c>
      <c r="G227" s="28">
        <v>-0.77228300000000005</v>
      </c>
      <c r="H227" s="28">
        <v>1.395E-12</v>
      </c>
      <c r="I227" s="32" t="s">
        <v>575</v>
      </c>
      <c r="J227" s="24"/>
      <c r="K227" s="24">
        <f t="shared" si="3"/>
        <v>7559</v>
      </c>
    </row>
    <row r="228" spans="1:11" x14ac:dyDescent="0.2">
      <c r="A228" s="29" t="s">
        <v>12</v>
      </c>
      <c r="B228" s="29" t="s">
        <v>105</v>
      </c>
      <c r="C228" s="30" t="s">
        <v>57</v>
      </c>
      <c r="D228" s="31">
        <v>70655251</v>
      </c>
      <c r="E228" s="31">
        <v>70662810</v>
      </c>
      <c r="F228" s="29">
        <v>3</v>
      </c>
      <c r="G228" s="28">
        <v>-0.99963000000000002</v>
      </c>
      <c r="H228" s="28">
        <v>8.7130000000000003E-13</v>
      </c>
      <c r="I228" s="32"/>
      <c r="J228" s="24"/>
      <c r="K228" s="24">
        <f t="shared" si="3"/>
        <v>7559</v>
      </c>
    </row>
    <row r="229" spans="1:11" x14ac:dyDescent="0.2">
      <c r="A229" s="29" t="s">
        <v>12</v>
      </c>
      <c r="B229" s="29" t="s">
        <v>105</v>
      </c>
      <c r="C229" s="30" t="s">
        <v>57</v>
      </c>
      <c r="D229" s="31">
        <v>71028001</v>
      </c>
      <c r="E229" s="31">
        <v>71030310</v>
      </c>
      <c r="F229" s="29">
        <v>3</v>
      </c>
      <c r="G229" s="28">
        <v>-0.90798599999999996</v>
      </c>
      <c r="H229" s="28">
        <v>8.2320000000000006E-11</v>
      </c>
      <c r="I229" s="32" t="s">
        <v>244</v>
      </c>
      <c r="J229" s="24"/>
      <c r="K229" s="24">
        <f t="shared" si="3"/>
        <v>2309</v>
      </c>
    </row>
    <row r="230" spans="1:11" x14ac:dyDescent="0.2">
      <c r="A230" s="29" t="s">
        <v>12</v>
      </c>
      <c r="B230" s="29" t="s">
        <v>105</v>
      </c>
      <c r="C230" s="30" t="s">
        <v>57</v>
      </c>
      <c r="D230" s="31">
        <v>72970501</v>
      </c>
      <c r="E230" s="31">
        <v>72978060</v>
      </c>
      <c r="F230" s="29">
        <v>4</v>
      </c>
      <c r="G230" s="28">
        <v>-0.87675499999999995</v>
      </c>
      <c r="H230" s="28">
        <v>5.358E-13</v>
      </c>
      <c r="I230" s="32" t="s">
        <v>565</v>
      </c>
      <c r="J230" s="24"/>
      <c r="K230" s="24">
        <f t="shared" si="3"/>
        <v>7559</v>
      </c>
    </row>
    <row r="231" spans="1:11" x14ac:dyDescent="0.2">
      <c r="A231" s="29" t="s">
        <v>12</v>
      </c>
      <c r="B231" s="29" t="s">
        <v>105</v>
      </c>
      <c r="C231" s="30" t="s">
        <v>57</v>
      </c>
      <c r="D231" s="31">
        <v>73301251</v>
      </c>
      <c r="E231" s="31">
        <v>73313310</v>
      </c>
      <c r="F231" s="29">
        <v>9</v>
      </c>
      <c r="G231" s="28">
        <v>-0.513158</v>
      </c>
      <c r="H231" s="28">
        <v>4.2660000000000001E-10</v>
      </c>
      <c r="I231" s="32" t="s">
        <v>581</v>
      </c>
      <c r="J231" s="24"/>
      <c r="K231" s="24">
        <f t="shared" si="3"/>
        <v>12059</v>
      </c>
    </row>
    <row r="232" spans="1:11" x14ac:dyDescent="0.2">
      <c r="A232" s="29" t="s">
        <v>12</v>
      </c>
      <c r="B232" s="29" t="s">
        <v>105</v>
      </c>
      <c r="C232" s="30" t="s">
        <v>566</v>
      </c>
      <c r="D232" s="31">
        <v>86724751</v>
      </c>
      <c r="E232" s="31">
        <v>86731560</v>
      </c>
      <c r="F232" s="29">
        <v>4</v>
      </c>
      <c r="G232" s="28">
        <v>-0.86570999999999998</v>
      </c>
      <c r="H232" s="28">
        <v>1.0409999999999999E-12</v>
      </c>
      <c r="I232" s="32" t="s">
        <v>567</v>
      </c>
      <c r="J232" s="24"/>
      <c r="K232" s="24">
        <f t="shared" si="3"/>
        <v>6809</v>
      </c>
    </row>
    <row r="233" spans="1:11" x14ac:dyDescent="0.2">
      <c r="A233" s="29" t="s">
        <v>12</v>
      </c>
      <c r="B233" s="29" t="s">
        <v>105</v>
      </c>
      <c r="C233" s="30" t="s">
        <v>18</v>
      </c>
      <c r="D233" s="31">
        <v>91687501</v>
      </c>
      <c r="E233" s="31">
        <v>91695810</v>
      </c>
      <c r="F233" s="29">
        <v>6</v>
      </c>
      <c r="G233" s="28">
        <v>-0.634127</v>
      </c>
      <c r="H233" s="28">
        <v>2.1390000000000001E-10</v>
      </c>
      <c r="I233" s="32" t="s">
        <v>115</v>
      </c>
      <c r="J233" s="24"/>
      <c r="K233" s="24">
        <f t="shared" si="3"/>
        <v>8309</v>
      </c>
    </row>
    <row r="234" spans="1:11" x14ac:dyDescent="0.2">
      <c r="A234" s="29" t="s">
        <v>12</v>
      </c>
      <c r="B234" s="29" t="s">
        <v>105</v>
      </c>
      <c r="C234" s="30" t="s">
        <v>18</v>
      </c>
      <c r="D234" s="31">
        <v>91740751</v>
      </c>
      <c r="E234" s="31">
        <v>91809810</v>
      </c>
      <c r="F234" s="29">
        <v>38</v>
      </c>
      <c r="G234" s="28">
        <v>-0.39128600000000002</v>
      </c>
      <c r="H234" s="28">
        <v>1.2580000000000001E-21</v>
      </c>
      <c r="I234" s="32" t="s">
        <v>583</v>
      </c>
      <c r="J234" s="24"/>
      <c r="K234" s="24">
        <f t="shared" si="3"/>
        <v>69059</v>
      </c>
    </row>
    <row r="235" spans="1:11" x14ac:dyDescent="0.2">
      <c r="A235" s="29" t="s">
        <v>12</v>
      </c>
      <c r="B235" s="29" t="s">
        <v>105</v>
      </c>
      <c r="C235" s="30" t="s">
        <v>187</v>
      </c>
      <c r="D235" s="31">
        <v>97953001</v>
      </c>
      <c r="E235" s="31">
        <v>98041560</v>
      </c>
      <c r="F235" s="29">
        <v>18</v>
      </c>
      <c r="G235" s="28">
        <v>-0.43288399999999999</v>
      </c>
      <c r="H235" s="28">
        <v>1.945E-13</v>
      </c>
      <c r="I235" s="32"/>
      <c r="J235" s="24"/>
      <c r="K235" s="24">
        <f t="shared" si="3"/>
        <v>88559</v>
      </c>
    </row>
    <row r="236" spans="1:11" x14ac:dyDescent="0.2">
      <c r="A236" s="29" t="s">
        <v>12</v>
      </c>
      <c r="B236" s="29" t="s">
        <v>105</v>
      </c>
      <c r="C236" s="30" t="s">
        <v>245</v>
      </c>
      <c r="D236" s="31">
        <v>107874001</v>
      </c>
      <c r="E236" s="31">
        <v>107876310</v>
      </c>
      <c r="F236" s="29">
        <v>3</v>
      </c>
      <c r="G236" s="28">
        <v>-1.2061249999999999</v>
      </c>
      <c r="H236" s="28">
        <v>6.3910000000000001E-18</v>
      </c>
      <c r="I236" s="32" t="s">
        <v>547</v>
      </c>
      <c r="J236" s="24"/>
      <c r="K236" s="24">
        <f t="shared" si="3"/>
        <v>2309</v>
      </c>
    </row>
    <row r="237" spans="1:11" x14ac:dyDescent="0.2">
      <c r="A237" s="29" t="s">
        <v>12</v>
      </c>
      <c r="B237" s="29" t="s">
        <v>105</v>
      </c>
      <c r="C237" s="30" t="s">
        <v>245</v>
      </c>
      <c r="D237" s="31">
        <v>109020001</v>
      </c>
      <c r="E237" s="31">
        <v>109024560</v>
      </c>
      <c r="F237" s="29">
        <v>5</v>
      </c>
      <c r="G237" s="28">
        <v>-0.77372600000000002</v>
      </c>
      <c r="H237" s="28">
        <v>1.267E-12</v>
      </c>
      <c r="I237" s="32" t="s">
        <v>574</v>
      </c>
      <c r="J237" s="24"/>
      <c r="K237" s="24">
        <f t="shared" si="3"/>
        <v>4559</v>
      </c>
    </row>
    <row r="238" spans="1:11" x14ac:dyDescent="0.2">
      <c r="A238" s="29" t="s">
        <v>12</v>
      </c>
      <c r="B238" s="29" t="s">
        <v>105</v>
      </c>
      <c r="C238" s="30" t="s">
        <v>245</v>
      </c>
      <c r="D238" s="31">
        <v>109912501</v>
      </c>
      <c r="E238" s="31">
        <v>109924560</v>
      </c>
      <c r="F238" s="29">
        <v>4</v>
      </c>
      <c r="G238" s="28">
        <v>-1.4102950000000001</v>
      </c>
      <c r="H238" s="28">
        <v>2.8960000000000001E-31</v>
      </c>
      <c r="I238" s="32" t="s">
        <v>546</v>
      </c>
      <c r="J238" s="24"/>
      <c r="K238" s="24">
        <f t="shared" si="3"/>
        <v>12059</v>
      </c>
    </row>
    <row r="239" spans="1:11" x14ac:dyDescent="0.2">
      <c r="A239" s="29" t="s">
        <v>12</v>
      </c>
      <c r="B239" s="29" t="s">
        <v>105</v>
      </c>
      <c r="C239" s="30" t="s">
        <v>245</v>
      </c>
      <c r="D239" s="31">
        <v>112527001</v>
      </c>
      <c r="E239" s="31">
        <v>112534560</v>
      </c>
      <c r="F239" s="29">
        <v>3</v>
      </c>
      <c r="G239" s="28">
        <v>-1.2003999999999999</v>
      </c>
      <c r="H239" s="28">
        <v>9.1409999999999994E-18</v>
      </c>
      <c r="I239" s="32"/>
      <c r="J239" s="24"/>
      <c r="K239" s="24">
        <f t="shared" si="3"/>
        <v>7559</v>
      </c>
    </row>
    <row r="240" spans="1:11" x14ac:dyDescent="0.2">
      <c r="A240" s="29" t="s">
        <v>12</v>
      </c>
      <c r="B240" s="29" t="s">
        <v>105</v>
      </c>
      <c r="C240" s="30" t="s">
        <v>245</v>
      </c>
      <c r="D240" s="31">
        <v>112827001</v>
      </c>
      <c r="E240" s="31">
        <v>112855560</v>
      </c>
      <c r="F240" s="29">
        <v>10</v>
      </c>
      <c r="G240" s="28">
        <v>-0.69579999999999997</v>
      </c>
      <c r="H240" s="28">
        <v>3.4410000000000001E-19</v>
      </c>
      <c r="I240" s="32"/>
      <c r="J240" s="24"/>
      <c r="K240" s="24">
        <f t="shared" si="3"/>
        <v>28559</v>
      </c>
    </row>
    <row r="241" spans="1:11" x14ac:dyDescent="0.2">
      <c r="A241" s="29" t="s">
        <v>12</v>
      </c>
      <c r="B241" s="29" t="s">
        <v>105</v>
      </c>
      <c r="C241" s="30" t="s">
        <v>211</v>
      </c>
      <c r="D241" s="31">
        <v>119129251</v>
      </c>
      <c r="E241" s="31">
        <v>119130810</v>
      </c>
      <c r="F241" s="29">
        <v>3</v>
      </c>
      <c r="G241" s="28">
        <v>-0.94725300000000001</v>
      </c>
      <c r="H241" s="28">
        <v>1.236E-11</v>
      </c>
      <c r="I241" s="32" t="s">
        <v>558</v>
      </c>
      <c r="J241" s="24"/>
      <c r="K241" s="24">
        <f t="shared" si="3"/>
        <v>1559</v>
      </c>
    </row>
    <row r="242" spans="1:11" x14ac:dyDescent="0.2">
      <c r="A242" s="29" t="s">
        <v>12</v>
      </c>
      <c r="B242" s="29" t="s">
        <v>105</v>
      </c>
      <c r="C242" s="30" t="s">
        <v>553</v>
      </c>
      <c r="D242" s="31">
        <v>121983751</v>
      </c>
      <c r="E242" s="31">
        <v>121985310</v>
      </c>
      <c r="F242" s="29">
        <v>3</v>
      </c>
      <c r="G242" s="28">
        <v>-0.90973000000000004</v>
      </c>
      <c r="H242" s="28">
        <v>7.5779999999999996E-11</v>
      </c>
      <c r="I242" s="32" t="s">
        <v>561</v>
      </c>
      <c r="J242" s="24"/>
      <c r="K242" s="24">
        <f t="shared" si="3"/>
        <v>1559</v>
      </c>
    </row>
    <row r="243" spans="1:11" x14ac:dyDescent="0.2">
      <c r="A243" s="29" t="s">
        <v>12</v>
      </c>
      <c r="B243" s="29" t="s">
        <v>105</v>
      </c>
      <c r="C243" s="30" t="s">
        <v>553</v>
      </c>
      <c r="D243" s="31">
        <v>122312251</v>
      </c>
      <c r="E243" s="31">
        <v>122317560</v>
      </c>
      <c r="F243" s="29">
        <v>3</v>
      </c>
      <c r="G243" s="28">
        <v>-0.96964899999999998</v>
      </c>
      <c r="H243" s="28">
        <v>4.0460000000000003E-12</v>
      </c>
      <c r="I243" s="32"/>
      <c r="J243" s="24"/>
      <c r="K243" s="24">
        <f t="shared" si="3"/>
        <v>5309</v>
      </c>
    </row>
    <row r="244" spans="1:11" x14ac:dyDescent="0.2">
      <c r="A244" s="29" t="s">
        <v>12</v>
      </c>
      <c r="B244" s="29" t="s">
        <v>105</v>
      </c>
      <c r="C244" s="30" t="s">
        <v>110</v>
      </c>
      <c r="D244" s="31">
        <v>123978751</v>
      </c>
      <c r="E244" s="31">
        <v>123984060</v>
      </c>
      <c r="F244" s="29">
        <v>3</v>
      </c>
      <c r="G244" s="28">
        <v>-0.90400100000000005</v>
      </c>
      <c r="H244" s="28">
        <v>9.9429999999999999E-11</v>
      </c>
      <c r="I244" s="32" t="s">
        <v>562</v>
      </c>
      <c r="J244" s="24"/>
      <c r="K244" s="24">
        <f t="shared" si="3"/>
        <v>5309</v>
      </c>
    </row>
    <row r="245" spans="1:11" x14ac:dyDescent="0.2">
      <c r="A245" s="29" t="s">
        <v>12</v>
      </c>
      <c r="B245" s="29" t="s">
        <v>105</v>
      </c>
      <c r="C245" s="30" t="s">
        <v>110</v>
      </c>
      <c r="D245" s="31">
        <v>124584751</v>
      </c>
      <c r="E245" s="31">
        <v>124586310</v>
      </c>
      <c r="F245" s="29">
        <v>3</v>
      </c>
      <c r="G245" s="28">
        <v>-1.0401609999999999</v>
      </c>
      <c r="H245" s="28">
        <v>1.017E-13</v>
      </c>
      <c r="I245" s="32" t="s">
        <v>550</v>
      </c>
      <c r="J245" s="24"/>
      <c r="K245" s="24">
        <f t="shared" si="3"/>
        <v>1559</v>
      </c>
    </row>
    <row r="246" spans="1:11" x14ac:dyDescent="0.2">
      <c r="A246" s="29" t="s">
        <v>12</v>
      </c>
      <c r="B246" s="29" t="s">
        <v>105</v>
      </c>
      <c r="C246" s="30" t="s">
        <v>110</v>
      </c>
      <c r="D246" s="31">
        <v>125749501</v>
      </c>
      <c r="E246" s="31">
        <v>125780310</v>
      </c>
      <c r="F246" s="29">
        <v>6</v>
      </c>
      <c r="G246" s="28">
        <v>-0.69298300000000002</v>
      </c>
      <c r="H246" s="28">
        <v>3.8150000000000002E-12</v>
      </c>
      <c r="I246" s="32"/>
      <c r="J246" s="24"/>
      <c r="K246" s="24">
        <f t="shared" si="3"/>
        <v>30809</v>
      </c>
    </row>
    <row r="247" spans="1:11" x14ac:dyDescent="0.2">
      <c r="A247" s="29" t="s">
        <v>12</v>
      </c>
      <c r="B247" s="29" t="s">
        <v>105</v>
      </c>
      <c r="C247" s="30" t="s">
        <v>110</v>
      </c>
      <c r="D247" s="31">
        <v>126450001</v>
      </c>
      <c r="E247" s="31">
        <v>126516060</v>
      </c>
      <c r="F247" s="29">
        <v>12</v>
      </c>
      <c r="G247" s="28">
        <v>-0.51378900000000005</v>
      </c>
      <c r="H247" s="28">
        <v>6.4780000000000003E-13</v>
      </c>
      <c r="I247" s="32"/>
      <c r="J247" s="24"/>
      <c r="K247" s="24">
        <f t="shared" si="3"/>
        <v>66059</v>
      </c>
    </row>
    <row r="248" spans="1:11" x14ac:dyDescent="0.2">
      <c r="A248" s="29" t="s">
        <v>12</v>
      </c>
      <c r="B248" s="29" t="s">
        <v>105</v>
      </c>
      <c r="C248" s="30" t="s">
        <v>110</v>
      </c>
      <c r="D248" s="31">
        <v>127259251</v>
      </c>
      <c r="E248" s="31">
        <v>127273560</v>
      </c>
      <c r="F248" s="29">
        <v>3</v>
      </c>
      <c r="G248" s="28">
        <v>-1.1882649999999999</v>
      </c>
      <c r="H248" s="28">
        <v>1.9370000000000001E-17</v>
      </c>
      <c r="I248" s="32"/>
      <c r="J248" s="24"/>
      <c r="K248" s="24">
        <f t="shared" si="3"/>
        <v>14309</v>
      </c>
    </row>
    <row r="249" spans="1:11" x14ac:dyDescent="0.2">
      <c r="A249" s="29" t="s">
        <v>12</v>
      </c>
      <c r="B249" s="29" t="s">
        <v>105</v>
      </c>
      <c r="C249" s="30" t="s">
        <v>166</v>
      </c>
      <c r="D249" s="31">
        <v>130688251</v>
      </c>
      <c r="E249" s="31">
        <v>130691310</v>
      </c>
      <c r="F249" s="29">
        <v>4</v>
      </c>
      <c r="G249" s="28">
        <v>-0.75654600000000005</v>
      </c>
      <c r="H249" s="28">
        <v>4.7549999999999996E-10</v>
      </c>
      <c r="I249" s="32"/>
      <c r="J249" s="24"/>
      <c r="K249" s="24">
        <f t="shared" si="3"/>
        <v>3059</v>
      </c>
    </row>
    <row r="250" spans="1:11" x14ac:dyDescent="0.2">
      <c r="A250" s="29" t="s">
        <v>12</v>
      </c>
      <c r="B250" s="29" t="s">
        <v>105</v>
      </c>
      <c r="C250" s="30" t="s">
        <v>246</v>
      </c>
      <c r="D250" s="31">
        <v>131883001</v>
      </c>
      <c r="E250" s="31">
        <v>131916060</v>
      </c>
      <c r="F250" s="29">
        <v>7</v>
      </c>
      <c r="G250" s="28">
        <v>-0.66219099999999997</v>
      </c>
      <c r="H250" s="28">
        <v>8.6510000000000002E-13</v>
      </c>
      <c r="I250" s="32"/>
      <c r="J250" s="24"/>
      <c r="K250" s="24">
        <f t="shared" si="3"/>
        <v>33059</v>
      </c>
    </row>
    <row r="251" spans="1:11" x14ac:dyDescent="0.2">
      <c r="A251" s="29" t="s">
        <v>12</v>
      </c>
      <c r="B251" s="29" t="s">
        <v>105</v>
      </c>
      <c r="C251" s="30" t="s">
        <v>246</v>
      </c>
      <c r="D251" s="31">
        <v>135927001</v>
      </c>
      <c r="E251" s="31">
        <v>135948060</v>
      </c>
      <c r="F251" s="29">
        <v>6</v>
      </c>
      <c r="G251" s="28">
        <v>-0.76427699999999998</v>
      </c>
      <c r="H251" s="28">
        <v>1.81E-14</v>
      </c>
      <c r="I251" s="32"/>
      <c r="J251" s="24"/>
      <c r="K251" s="24">
        <f t="shared" si="3"/>
        <v>21059</v>
      </c>
    </row>
    <row r="252" spans="1:11" x14ac:dyDescent="0.2">
      <c r="A252" s="29" t="s">
        <v>12</v>
      </c>
      <c r="B252" s="29" t="s">
        <v>105</v>
      </c>
      <c r="C252" s="30" t="s">
        <v>246</v>
      </c>
      <c r="D252" s="31">
        <v>138222001</v>
      </c>
      <c r="E252" s="31">
        <v>138227310</v>
      </c>
      <c r="F252" s="29">
        <v>3</v>
      </c>
      <c r="G252" s="28">
        <v>-1.091259</v>
      </c>
      <c r="H252" s="28">
        <v>6.0100000000000002E-15</v>
      </c>
      <c r="I252" s="32"/>
      <c r="J252" s="24"/>
      <c r="K252" s="24">
        <f t="shared" si="3"/>
        <v>5309</v>
      </c>
    </row>
    <row r="253" spans="1:11" x14ac:dyDescent="0.2">
      <c r="A253" s="29" t="s">
        <v>12</v>
      </c>
      <c r="B253" s="29" t="s">
        <v>105</v>
      </c>
      <c r="C253" s="30" t="s">
        <v>552</v>
      </c>
      <c r="D253" s="31">
        <v>149079001</v>
      </c>
      <c r="E253" s="31">
        <v>149080560</v>
      </c>
      <c r="F253" s="29">
        <v>3</v>
      </c>
      <c r="G253" s="28">
        <v>-0.95754899999999998</v>
      </c>
      <c r="H253" s="28">
        <v>7.4170000000000004E-12</v>
      </c>
      <c r="I253" s="32" t="s">
        <v>555</v>
      </c>
      <c r="J253" s="24"/>
      <c r="K253" s="24">
        <f t="shared" si="3"/>
        <v>1559</v>
      </c>
    </row>
    <row r="254" spans="1:11" x14ac:dyDescent="0.2">
      <c r="A254" s="29" t="s">
        <v>12</v>
      </c>
      <c r="B254" s="29" t="s">
        <v>105</v>
      </c>
      <c r="C254" s="30" t="s">
        <v>552</v>
      </c>
      <c r="D254" s="31">
        <v>149936251</v>
      </c>
      <c r="E254" s="31">
        <v>149954310</v>
      </c>
      <c r="F254" s="29">
        <v>3</v>
      </c>
      <c r="G254" s="28">
        <v>-0.97932300000000005</v>
      </c>
      <c r="H254" s="28">
        <v>2.4789999999999998E-12</v>
      </c>
      <c r="I254" s="32"/>
      <c r="J254" s="24"/>
      <c r="K254" s="24">
        <f t="shared" si="3"/>
        <v>18059</v>
      </c>
    </row>
    <row r="255" spans="1:11" x14ac:dyDescent="0.2">
      <c r="A255" s="29" t="s">
        <v>12</v>
      </c>
      <c r="B255" s="29" t="s">
        <v>105</v>
      </c>
      <c r="C255" s="30" t="s">
        <v>72</v>
      </c>
      <c r="D255" s="31">
        <v>151164751</v>
      </c>
      <c r="E255" s="31">
        <v>151166310</v>
      </c>
      <c r="F255" s="29">
        <v>3</v>
      </c>
      <c r="G255" s="28">
        <v>-1.135834</v>
      </c>
      <c r="H255" s="28">
        <v>4.5709999999999997E-16</v>
      </c>
      <c r="I255" s="32" t="s">
        <v>549</v>
      </c>
      <c r="J255" s="24"/>
      <c r="K255" s="24">
        <f t="shared" si="3"/>
        <v>1559</v>
      </c>
    </row>
    <row r="256" spans="1:11" x14ac:dyDescent="0.2">
      <c r="A256" s="29" t="s">
        <v>12</v>
      </c>
      <c r="B256" s="29" t="s">
        <v>105</v>
      </c>
      <c r="C256" s="30" t="s">
        <v>72</v>
      </c>
      <c r="D256" s="31">
        <v>151684501</v>
      </c>
      <c r="E256" s="31">
        <v>151707060</v>
      </c>
      <c r="F256" s="29">
        <v>9</v>
      </c>
      <c r="G256" s="28">
        <v>-0.54900000000000004</v>
      </c>
      <c r="H256" s="28">
        <v>2.2960000000000001E-11</v>
      </c>
      <c r="I256" s="32" t="s">
        <v>580</v>
      </c>
      <c r="J256" s="24"/>
      <c r="K256" s="24">
        <f t="shared" si="3"/>
        <v>22559</v>
      </c>
    </row>
    <row r="257" spans="1:12" x14ac:dyDescent="0.2">
      <c r="A257" s="29" t="s">
        <v>12</v>
      </c>
      <c r="B257" s="29" t="s">
        <v>105</v>
      </c>
      <c r="C257" s="30" t="s">
        <v>72</v>
      </c>
      <c r="D257" s="31">
        <v>155136751</v>
      </c>
      <c r="E257" s="31">
        <v>155142810</v>
      </c>
      <c r="F257" s="29">
        <v>3</v>
      </c>
      <c r="G257" s="28">
        <v>-1.128374</v>
      </c>
      <c r="H257" s="28">
        <v>7.0849999999999998E-16</v>
      </c>
      <c r="I257" s="32"/>
      <c r="J257" s="24"/>
      <c r="K257" s="24">
        <f t="shared" si="3"/>
        <v>6059</v>
      </c>
    </row>
    <row r="258" spans="1:12" x14ac:dyDescent="0.2">
      <c r="A258" s="29" t="s">
        <v>12</v>
      </c>
      <c r="B258" s="29" t="s">
        <v>105</v>
      </c>
      <c r="C258" s="30" t="s">
        <v>133</v>
      </c>
      <c r="D258" s="31">
        <v>157775251</v>
      </c>
      <c r="E258" s="31">
        <v>157788060</v>
      </c>
      <c r="F258" s="29">
        <v>12</v>
      </c>
      <c r="G258" s="28">
        <v>-0.56384699999999999</v>
      </c>
      <c r="H258" s="28">
        <v>2.6769999999999999E-15</v>
      </c>
      <c r="I258" s="32" t="s">
        <v>579</v>
      </c>
      <c r="J258" s="24"/>
      <c r="K258" s="24">
        <f t="shared" si="3"/>
        <v>12809</v>
      </c>
    </row>
    <row r="259" spans="1:12" x14ac:dyDescent="0.2">
      <c r="A259" s="29" t="s">
        <v>12</v>
      </c>
      <c r="B259" s="29" t="s">
        <v>105</v>
      </c>
      <c r="C259" s="30" t="s">
        <v>226</v>
      </c>
      <c r="D259" s="31">
        <v>162948751</v>
      </c>
      <c r="E259" s="31">
        <v>162952560</v>
      </c>
      <c r="F259" s="29">
        <v>3</v>
      </c>
      <c r="G259" s="28">
        <v>-0.94685600000000003</v>
      </c>
      <c r="H259" s="28">
        <v>1.26E-11</v>
      </c>
      <c r="I259" s="32" t="s">
        <v>559</v>
      </c>
      <c r="J259" s="24"/>
      <c r="K259" s="24">
        <f t="shared" ref="K259:K322" si="4">E259-D259</f>
        <v>3809</v>
      </c>
    </row>
    <row r="260" spans="1:12" x14ac:dyDescent="0.2">
      <c r="A260" s="29" t="s">
        <v>12</v>
      </c>
      <c r="B260" s="29" t="s">
        <v>105</v>
      </c>
      <c r="C260" s="30" t="s">
        <v>108</v>
      </c>
      <c r="D260" s="31">
        <v>165032251</v>
      </c>
      <c r="E260" s="31">
        <v>165033810</v>
      </c>
      <c r="F260" s="29">
        <v>3</v>
      </c>
      <c r="G260" s="28">
        <v>-1.1283030000000001</v>
      </c>
      <c r="H260" s="28">
        <v>7.1229999999999996E-16</v>
      </c>
      <c r="I260" s="32">
        <v>42064</v>
      </c>
      <c r="J260" s="24"/>
      <c r="K260" s="24">
        <f t="shared" si="4"/>
        <v>1559</v>
      </c>
    </row>
    <row r="261" spans="1:12" x14ac:dyDescent="0.2">
      <c r="A261" s="29" t="s">
        <v>12</v>
      </c>
      <c r="B261" s="29" t="s">
        <v>105</v>
      </c>
      <c r="C261" s="30" t="s">
        <v>108</v>
      </c>
      <c r="D261" s="31">
        <v>165099751</v>
      </c>
      <c r="E261" s="31">
        <v>165103560</v>
      </c>
      <c r="F261" s="29">
        <v>3</v>
      </c>
      <c r="G261" s="28">
        <v>-1.248761</v>
      </c>
      <c r="H261" s="28">
        <v>4.2420000000000002E-19</v>
      </c>
      <c r="I261" s="32">
        <v>42064</v>
      </c>
      <c r="J261" s="24"/>
      <c r="K261" s="24">
        <f t="shared" si="4"/>
        <v>3809</v>
      </c>
    </row>
    <row r="262" spans="1:12" x14ac:dyDescent="0.2">
      <c r="A262" s="29" t="s">
        <v>12</v>
      </c>
      <c r="B262" s="29" t="s">
        <v>105</v>
      </c>
      <c r="C262" s="30" t="s">
        <v>108</v>
      </c>
      <c r="D262" s="31">
        <v>166927501</v>
      </c>
      <c r="E262" s="31">
        <v>166941060</v>
      </c>
      <c r="F262" s="29">
        <v>10</v>
      </c>
      <c r="G262" s="28">
        <v>-0.51361800000000002</v>
      </c>
      <c r="H262" s="28">
        <v>4.7899999999999997E-11</v>
      </c>
      <c r="I262" s="32" t="s">
        <v>248</v>
      </c>
      <c r="J262" s="24"/>
      <c r="K262" s="24">
        <f t="shared" si="4"/>
        <v>13559</v>
      </c>
    </row>
    <row r="263" spans="1:12" x14ac:dyDescent="0.2">
      <c r="A263" s="29" t="s">
        <v>12</v>
      </c>
      <c r="B263" s="29" t="s">
        <v>105</v>
      </c>
      <c r="C263" s="30" t="s">
        <v>108</v>
      </c>
      <c r="D263" s="31">
        <v>167940751</v>
      </c>
      <c r="E263" s="31">
        <v>167944560</v>
      </c>
      <c r="F263" s="29">
        <v>3</v>
      </c>
      <c r="G263" s="28">
        <v>-1.9190100000000001</v>
      </c>
      <c r="H263" s="28">
        <v>5.5489999999999998E-43</v>
      </c>
      <c r="I263" s="32" t="s">
        <v>107</v>
      </c>
      <c r="J263" s="24"/>
      <c r="K263" s="24">
        <f t="shared" si="4"/>
        <v>3809</v>
      </c>
    </row>
    <row r="264" spans="1:12" x14ac:dyDescent="0.2">
      <c r="A264" s="29" t="s">
        <v>12</v>
      </c>
      <c r="B264" s="29" t="s">
        <v>105</v>
      </c>
      <c r="C264" s="30" t="s">
        <v>361</v>
      </c>
      <c r="D264" s="31">
        <v>173423251</v>
      </c>
      <c r="E264" s="31">
        <v>173442060</v>
      </c>
      <c r="F264" s="29">
        <v>7</v>
      </c>
      <c r="G264" s="28">
        <v>-0.80731699999999995</v>
      </c>
      <c r="H264" s="28">
        <v>2.436E-18</v>
      </c>
      <c r="I264" s="32" t="s">
        <v>362</v>
      </c>
      <c r="J264" s="24"/>
      <c r="K264" s="24">
        <f t="shared" si="4"/>
        <v>18809</v>
      </c>
    </row>
    <row r="265" spans="1:12" x14ac:dyDescent="0.2">
      <c r="A265" s="29" t="s">
        <v>12</v>
      </c>
      <c r="B265" s="29" t="s">
        <v>105</v>
      </c>
      <c r="C265" s="30" t="s">
        <v>361</v>
      </c>
      <c r="D265" s="31">
        <v>175656001</v>
      </c>
      <c r="E265" s="31">
        <v>175663560</v>
      </c>
      <c r="F265" s="29">
        <v>3</v>
      </c>
      <c r="G265" s="28">
        <v>-1.0087330000000001</v>
      </c>
      <c r="H265" s="28">
        <v>5.417E-13</v>
      </c>
      <c r="I265" s="32" t="s">
        <v>551</v>
      </c>
      <c r="J265" s="24"/>
      <c r="K265" s="24">
        <f t="shared" si="4"/>
        <v>7559</v>
      </c>
    </row>
    <row r="266" spans="1:12" x14ac:dyDescent="0.2">
      <c r="A266" s="29" t="s">
        <v>12</v>
      </c>
      <c r="B266" s="29" t="s">
        <v>105</v>
      </c>
      <c r="C266" s="30" t="s">
        <v>361</v>
      </c>
      <c r="D266" s="31">
        <v>175876501</v>
      </c>
      <c r="E266" s="31">
        <v>175888560</v>
      </c>
      <c r="F266" s="29">
        <v>6</v>
      </c>
      <c r="G266" s="28">
        <v>-0.82803300000000002</v>
      </c>
      <c r="H266" s="28">
        <v>9.7260000000000002E-17</v>
      </c>
      <c r="I266" s="32" t="s">
        <v>571</v>
      </c>
      <c r="J266" s="24"/>
      <c r="K266" s="24">
        <f t="shared" si="4"/>
        <v>12059</v>
      </c>
    </row>
    <row r="267" spans="1:12" x14ac:dyDescent="0.2">
      <c r="A267" s="29" t="s">
        <v>12</v>
      </c>
      <c r="B267" s="29" t="s">
        <v>105</v>
      </c>
      <c r="C267" s="30" t="s">
        <v>104</v>
      </c>
      <c r="D267" s="31">
        <v>184565251</v>
      </c>
      <c r="E267" s="31">
        <v>184572060</v>
      </c>
      <c r="F267" s="29">
        <v>3</v>
      </c>
      <c r="G267" s="28">
        <v>-1.1769480000000001</v>
      </c>
      <c r="H267" s="28">
        <v>9.8449999999999996E-18</v>
      </c>
      <c r="I267" s="32" t="s">
        <v>548</v>
      </c>
      <c r="J267" s="24"/>
      <c r="K267" s="24">
        <f t="shared" si="4"/>
        <v>6809</v>
      </c>
    </row>
    <row r="268" spans="1:12" x14ac:dyDescent="0.2">
      <c r="A268" s="29" t="s">
        <v>12</v>
      </c>
      <c r="B268" s="29" t="s">
        <v>105</v>
      </c>
      <c r="C268" s="30" t="s">
        <v>104</v>
      </c>
      <c r="D268" s="31">
        <v>186618001</v>
      </c>
      <c r="E268" s="31">
        <v>186621810</v>
      </c>
      <c r="F268" s="29">
        <v>3</v>
      </c>
      <c r="G268" s="28">
        <v>-0.85980299999999998</v>
      </c>
      <c r="H268" s="28">
        <v>2.759E-10</v>
      </c>
      <c r="I268" s="32" t="s">
        <v>569</v>
      </c>
      <c r="J268" s="24"/>
      <c r="K268" s="24">
        <f t="shared" si="4"/>
        <v>3809</v>
      </c>
    </row>
    <row r="269" spans="1:12" x14ac:dyDescent="0.2">
      <c r="A269" s="29" t="s">
        <v>12</v>
      </c>
      <c r="B269" s="29" t="s">
        <v>105</v>
      </c>
      <c r="C269" s="30" t="s">
        <v>554</v>
      </c>
      <c r="D269" s="31">
        <v>188259751</v>
      </c>
      <c r="E269" s="31">
        <v>188272560</v>
      </c>
      <c r="F269" s="29">
        <v>4</v>
      </c>
      <c r="G269" s="28">
        <v>-0.96775900000000004</v>
      </c>
      <c r="H269" s="28">
        <v>3.6330000000000001E-16</v>
      </c>
      <c r="I269" s="32"/>
      <c r="J269" s="24"/>
      <c r="K269" s="24">
        <f t="shared" si="4"/>
        <v>12809</v>
      </c>
    </row>
    <row r="270" spans="1:12" x14ac:dyDescent="0.2">
      <c r="A270" s="17" t="s">
        <v>12</v>
      </c>
      <c r="B270" s="17" t="s">
        <v>99</v>
      </c>
      <c r="C270" s="19" t="s">
        <v>568</v>
      </c>
      <c r="D270" s="22">
        <v>2309251</v>
      </c>
      <c r="E270" s="22">
        <v>2322810</v>
      </c>
      <c r="F270" s="17">
        <v>4</v>
      </c>
      <c r="G270" s="18">
        <v>-0.73332900000000001</v>
      </c>
      <c r="H270" s="20">
        <v>2.993E-11</v>
      </c>
      <c r="I270" s="1"/>
      <c r="J270">
        <v>5</v>
      </c>
      <c r="K270">
        <f t="shared" si="4"/>
        <v>13559</v>
      </c>
      <c r="L270">
        <f>SUM(K270:K301)</f>
        <v>381388</v>
      </c>
    </row>
    <row r="271" spans="1:12" x14ac:dyDescent="0.2">
      <c r="A271" s="17" t="s">
        <v>12</v>
      </c>
      <c r="B271" s="17" t="s">
        <v>99</v>
      </c>
      <c r="C271" s="19" t="s">
        <v>102</v>
      </c>
      <c r="D271" s="22">
        <v>20349751</v>
      </c>
      <c r="E271" s="22">
        <v>20361060</v>
      </c>
      <c r="F271" s="17">
        <v>4</v>
      </c>
      <c r="G271" s="18">
        <v>-0.94076300000000002</v>
      </c>
      <c r="H271" s="20">
        <v>2.2389999999999999E-15</v>
      </c>
      <c r="I271" s="1"/>
      <c r="K271">
        <f t="shared" si="4"/>
        <v>11309</v>
      </c>
    </row>
    <row r="272" spans="1:12" x14ac:dyDescent="0.2">
      <c r="A272" s="17" t="s">
        <v>12</v>
      </c>
      <c r="B272" s="17" t="s">
        <v>99</v>
      </c>
      <c r="C272" s="19" t="s">
        <v>598</v>
      </c>
      <c r="D272" s="22">
        <v>23285251</v>
      </c>
      <c r="E272" s="22">
        <v>23334060</v>
      </c>
      <c r="F272" s="17">
        <v>8</v>
      </c>
      <c r="G272" s="18">
        <v>-0.53889500000000001</v>
      </c>
      <c r="H272" s="20">
        <v>1.0780000000000001E-10</v>
      </c>
      <c r="I272" s="1"/>
      <c r="K272">
        <f t="shared" si="4"/>
        <v>48809</v>
      </c>
    </row>
    <row r="273" spans="1:11" x14ac:dyDescent="0.2">
      <c r="A273" s="17" t="s">
        <v>12</v>
      </c>
      <c r="B273" s="17" t="s">
        <v>99</v>
      </c>
      <c r="C273" s="19" t="s">
        <v>351</v>
      </c>
      <c r="D273" s="22">
        <v>25303501</v>
      </c>
      <c r="E273" s="22">
        <v>25325310</v>
      </c>
      <c r="F273" s="17">
        <v>6</v>
      </c>
      <c r="G273" s="18">
        <v>-0.79037000000000002</v>
      </c>
      <c r="H273" s="20">
        <v>1.527E-13</v>
      </c>
      <c r="I273" s="1"/>
      <c r="K273">
        <f t="shared" si="4"/>
        <v>21809</v>
      </c>
    </row>
    <row r="274" spans="1:11" x14ac:dyDescent="0.2">
      <c r="A274" s="17" t="s">
        <v>12</v>
      </c>
      <c r="B274" s="17" t="s">
        <v>99</v>
      </c>
      <c r="C274" s="19" t="s">
        <v>351</v>
      </c>
      <c r="D274" s="22">
        <v>26997001</v>
      </c>
      <c r="E274" s="22">
        <v>27019560</v>
      </c>
      <c r="F274" s="17">
        <v>9</v>
      </c>
      <c r="G274" s="18">
        <v>-0.76355200000000001</v>
      </c>
      <c r="H274" s="20">
        <v>4.0939999999999999E-18</v>
      </c>
      <c r="I274" s="1" t="s">
        <v>595</v>
      </c>
      <c r="K274">
        <f t="shared" si="4"/>
        <v>22559</v>
      </c>
    </row>
    <row r="275" spans="1:11" x14ac:dyDescent="0.2">
      <c r="A275" s="17" t="s">
        <v>12</v>
      </c>
      <c r="B275" s="17" t="s">
        <v>99</v>
      </c>
      <c r="C275" s="19" t="s">
        <v>60</v>
      </c>
      <c r="D275" s="22">
        <v>45417001</v>
      </c>
      <c r="E275" s="22">
        <v>45423810</v>
      </c>
      <c r="F275" s="17">
        <v>4</v>
      </c>
      <c r="G275" s="18">
        <v>-0.77444500000000005</v>
      </c>
      <c r="H275" s="20">
        <v>5.4920000000000003E-11</v>
      </c>
      <c r="I275" s="1" t="s">
        <v>594</v>
      </c>
      <c r="K275">
        <f t="shared" si="4"/>
        <v>6809</v>
      </c>
    </row>
    <row r="276" spans="1:11" x14ac:dyDescent="0.2">
      <c r="A276" s="17" t="s">
        <v>12</v>
      </c>
      <c r="B276" s="17" t="s">
        <v>99</v>
      </c>
      <c r="C276" s="19" t="s">
        <v>34</v>
      </c>
      <c r="D276" s="22">
        <v>53925751</v>
      </c>
      <c r="E276" s="22">
        <v>53941560</v>
      </c>
      <c r="F276" s="17">
        <v>7</v>
      </c>
      <c r="G276" s="18">
        <v>-0.61584700000000003</v>
      </c>
      <c r="H276" s="20">
        <v>5.6569999999999998E-12</v>
      </c>
      <c r="I276" s="1"/>
      <c r="K276">
        <f t="shared" si="4"/>
        <v>15809</v>
      </c>
    </row>
    <row r="277" spans="1:11" x14ac:dyDescent="0.2">
      <c r="A277" s="17" t="s">
        <v>12</v>
      </c>
      <c r="B277" s="17" t="s">
        <v>99</v>
      </c>
      <c r="C277" s="19" t="s">
        <v>204</v>
      </c>
      <c r="D277" s="22">
        <v>72851251</v>
      </c>
      <c r="E277" s="22">
        <v>72858810</v>
      </c>
      <c r="F277" s="17">
        <v>6</v>
      </c>
      <c r="G277" s="18">
        <v>-0.59628899999999996</v>
      </c>
      <c r="H277" s="20">
        <v>5.8560000000000003E-10</v>
      </c>
      <c r="I277" s="1" t="s">
        <v>597</v>
      </c>
      <c r="K277">
        <f t="shared" si="4"/>
        <v>7559</v>
      </c>
    </row>
    <row r="278" spans="1:11" x14ac:dyDescent="0.2">
      <c r="A278" s="17" t="s">
        <v>12</v>
      </c>
      <c r="B278" s="17" t="s">
        <v>99</v>
      </c>
      <c r="C278" s="19" t="s">
        <v>57</v>
      </c>
      <c r="D278" s="22">
        <v>74323501</v>
      </c>
      <c r="E278" s="22">
        <v>74328810</v>
      </c>
      <c r="F278" s="17">
        <v>3</v>
      </c>
      <c r="G278" s="18">
        <v>-1.0329539999999999</v>
      </c>
      <c r="H278" s="20">
        <v>4.4830000000000003E-14</v>
      </c>
      <c r="I278" s="1" t="s">
        <v>588</v>
      </c>
      <c r="K278">
        <f t="shared" si="4"/>
        <v>5309</v>
      </c>
    </row>
    <row r="279" spans="1:11" x14ac:dyDescent="0.2">
      <c r="A279" s="17" t="s">
        <v>12</v>
      </c>
      <c r="B279" s="17" t="s">
        <v>99</v>
      </c>
      <c r="C279" s="19" t="s">
        <v>101</v>
      </c>
      <c r="D279" s="22">
        <v>77510251</v>
      </c>
      <c r="E279" s="22">
        <v>77514810</v>
      </c>
      <c r="F279" s="17">
        <v>5</v>
      </c>
      <c r="G279" s="18">
        <v>-0.93208100000000005</v>
      </c>
      <c r="H279" s="20">
        <v>1.8770000000000001E-18</v>
      </c>
      <c r="I279" s="1" t="s">
        <v>100</v>
      </c>
      <c r="K279">
        <f t="shared" si="4"/>
        <v>4559</v>
      </c>
    </row>
    <row r="280" spans="1:11" x14ac:dyDescent="0.2">
      <c r="A280" s="17" t="s">
        <v>12</v>
      </c>
      <c r="B280" s="17" t="s">
        <v>99</v>
      </c>
      <c r="C280" s="19" t="s">
        <v>101</v>
      </c>
      <c r="D280" s="22">
        <v>80922001</v>
      </c>
      <c r="E280" s="22">
        <v>80935560</v>
      </c>
      <c r="F280" s="17">
        <v>9</v>
      </c>
      <c r="G280" s="18">
        <v>-0.61300500000000002</v>
      </c>
      <c r="H280" s="20">
        <v>9.0529999999999994E-15</v>
      </c>
      <c r="I280" s="1" t="s">
        <v>596</v>
      </c>
      <c r="K280">
        <f t="shared" si="4"/>
        <v>13559</v>
      </c>
    </row>
    <row r="281" spans="1:11" x14ac:dyDescent="0.2">
      <c r="A281" s="17" t="s">
        <v>12</v>
      </c>
      <c r="B281" s="17" t="s">
        <v>99</v>
      </c>
      <c r="C281" s="19" t="s">
        <v>101</v>
      </c>
      <c r="D281" s="22">
        <v>81154501</v>
      </c>
      <c r="E281" s="22">
        <v>81165060</v>
      </c>
      <c r="F281" s="17">
        <v>3</v>
      </c>
      <c r="G281" s="18">
        <v>-0.84137499999999998</v>
      </c>
      <c r="H281" s="20">
        <v>6.381E-10</v>
      </c>
      <c r="I281" s="1"/>
      <c r="K281">
        <f t="shared" si="4"/>
        <v>10559</v>
      </c>
    </row>
    <row r="282" spans="1:11" x14ac:dyDescent="0.2">
      <c r="A282" s="17" t="s">
        <v>12</v>
      </c>
      <c r="B282" s="17" t="s">
        <v>99</v>
      </c>
      <c r="C282" s="19" t="s">
        <v>589</v>
      </c>
      <c r="D282" s="22">
        <v>81453751</v>
      </c>
      <c r="E282" s="22">
        <v>81459060</v>
      </c>
      <c r="F282" s="17">
        <v>3</v>
      </c>
      <c r="G282" s="18">
        <v>-0.88050700000000004</v>
      </c>
      <c r="H282" s="20">
        <v>1.053E-10</v>
      </c>
      <c r="I282" s="1" t="s">
        <v>590</v>
      </c>
      <c r="K282">
        <f t="shared" si="4"/>
        <v>5309</v>
      </c>
    </row>
    <row r="283" spans="1:11" x14ac:dyDescent="0.2">
      <c r="A283" s="17" t="s">
        <v>12</v>
      </c>
      <c r="B283" s="17" t="s">
        <v>99</v>
      </c>
      <c r="C283" s="19" t="s">
        <v>196</v>
      </c>
      <c r="D283" s="22">
        <v>82984501</v>
      </c>
      <c r="E283" s="22">
        <v>82996560</v>
      </c>
      <c r="F283" s="17">
        <v>3</v>
      </c>
      <c r="G283" s="18">
        <v>-1.1476420000000001</v>
      </c>
      <c r="H283" s="20">
        <v>1.7820000000000002E-15</v>
      </c>
      <c r="I283" s="1" t="s">
        <v>586</v>
      </c>
      <c r="K283">
        <f t="shared" si="4"/>
        <v>12059</v>
      </c>
    </row>
    <row r="284" spans="1:11" x14ac:dyDescent="0.2">
      <c r="A284" s="17" t="s">
        <v>12</v>
      </c>
      <c r="B284" s="17" t="s">
        <v>99</v>
      </c>
      <c r="C284" s="19" t="s">
        <v>196</v>
      </c>
      <c r="D284" s="22">
        <v>84713251</v>
      </c>
      <c r="E284" s="22">
        <v>84724560</v>
      </c>
      <c r="F284" s="17">
        <v>3</v>
      </c>
      <c r="G284" s="18">
        <v>-0.93993300000000002</v>
      </c>
      <c r="H284" s="20">
        <v>9.5629999999999997E-11</v>
      </c>
      <c r="I284" s="1"/>
      <c r="K284">
        <f t="shared" si="4"/>
        <v>11309</v>
      </c>
    </row>
    <row r="285" spans="1:11" x14ac:dyDescent="0.2">
      <c r="A285" s="17" t="s">
        <v>12</v>
      </c>
      <c r="B285" s="17" t="s">
        <v>99</v>
      </c>
      <c r="C285" s="19" t="s">
        <v>196</v>
      </c>
      <c r="D285" s="22">
        <v>87090751</v>
      </c>
      <c r="E285" s="22">
        <v>87097560</v>
      </c>
      <c r="F285" s="17">
        <v>4</v>
      </c>
      <c r="G285" s="18">
        <v>-0.80564800000000003</v>
      </c>
      <c r="H285" s="20">
        <v>2.272E-10</v>
      </c>
      <c r="I285" s="1"/>
      <c r="K285">
        <f t="shared" si="4"/>
        <v>6809</v>
      </c>
    </row>
    <row r="286" spans="1:11" x14ac:dyDescent="0.2">
      <c r="A286" s="17" t="s">
        <v>12</v>
      </c>
      <c r="B286" s="17" t="s">
        <v>99</v>
      </c>
      <c r="C286" s="19" t="s">
        <v>196</v>
      </c>
      <c r="D286" s="22">
        <v>90057001</v>
      </c>
      <c r="E286" s="22">
        <v>90058560</v>
      </c>
      <c r="F286" s="17">
        <v>3</v>
      </c>
      <c r="G286" s="18">
        <v>-1.1395040000000001</v>
      </c>
      <c r="H286" s="20">
        <v>9.7499999999999994E-17</v>
      </c>
      <c r="I286" s="1" t="s">
        <v>587</v>
      </c>
      <c r="K286">
        <f t="shared" si="4"/>
        <v>1559</v>
      </c>
    </row>
    <row r="287" spans="1:11" x14ac:dyDescent="0.2">
      <c r="A287" s="17" t="s">
        <v>12</v>
      </c>
      <c r="B287" s="17" t="s">
        <v>99</v>
      </c>
      <c r="C287" s="19" t="s">
        <v>196</v>
      </c>
      <c r="D287" s="22">
        <v>91713001</v>
      </c>
      <c r="E287" s="22">
        <v>91725060</v>
      </c>
      <c r="F287" s="17">
        <v>5</v>
      </c>
      <c r="G287" s="18">
        <v>-0.90251599999999998</v>
      </c>
      <c r="H287" s="20">
        <v>2.0439999999999999E-17</v>
      </c>
      <c r="I287" s="1"/>
      <c r="K287">
        <f t="shared" si="4"/>
        <v>12059</v>
      </c>
    </row>
    <row r="288" spans="1:11" x14ac:dyDescent="0.2">
      <c r="A288" s="17" t="s">
        <v>12</v>
      </c>
      <c r="B288" s="17" t="s">
        <v>99</v>
      </c>
      <c r="C288" s="19" t="s">
        <v>192</v>
      </c>
      <c r="D288" s="22">
        <v>96012001</v>
      </c>
      <c r="E288" s="22">
        <v>96019560</v>
      </c>
      <c r="F288" s="17">
        <v>4</v>
      </c>
      <c r="G288" s="18">
        <v>-0.78359999999999996</v>
      </c>
      <c r="H288" s="20">
        <v>3.306E-11</v>
      </c>
      <c r="I288" s="1" t="s">
        <v>592</v>
      </c>
      <c r="K288">
        <f t="shared" si="4"/>
        <v>7559</v>
      </c>
    </row>
    <row r="289" spans="1:12" x14ac:dyDescent="0.2">
      <c r="A289" s="17" t="s">
        <v>12</v>
      </c>
      <c r="B289" s="17" t="s">
        <v>99</v>
      </c>
      <c r="C289" s="19" t="s">
        <v>192</v>
      </c>
      <c r="D289" s="22">
        <v>96066751</v>
      </c>
      <c r="E289" s="22">
        <v>96069810</v>
      </c>
      <c r="F289" s="17">
        <v>3</v>
      </c>
      <c r="G289" s="18">
        <v>-0.83722099999999999</v>
      </c>
      <c r="H289" s="20">
        <v>7.6909999999999996E-10</v>
      </c>
      <c r="I289" s="1" t="s">
        <v>592</v>
      </c>
      <c r="K289">
        <f t="shared" si="4"/>
        <v>3059</v>
      </c>
    </row>
    <row r="290" spans="1:12" x14ac:dyDescent="0.2">
      <c r="A290" s="17" t="s">
        <v>12</v>
      </c>
      <c r="B290" s="17" t="s">
        <v>99</v>
      </c>
      <c r="C290" s="19" t="s">
        <v>192</v>
      </c>
      <c r="D290" s="22">
        <v>96765001</v>
      </c>
      <c r="E290" s="22">
        <v>96769560</v>
      </c>
      <c r="F290" s="17">
        <v>3</v>
      </c>
      <c r="G290" s="18">
        <v>-1.08083</v>
      </c>
      <c r="H290" s="20">
        <v>3.0649999999999999E-15</v>
      </c>
      <c r="I290" s="1"/>
      <c r="K290">
        <f t="shared" si="4"/>
        <v>4559</v>
      </c>
    </row>
    <row r="291" spans="1:12" x14ac:dyDescent="0.2">
      <c r="A291" s="17" t="s">
        <v>12</v>
      </c>
      <c r="B291" s="17" t="s">
        <v>99</v>
      </c>
      <c r="C291" s="19" t="s">
        <v>26</v>
      </c>
      <c r="D291" s="22">
        <v>100425001</v>
      </c>
      <c r="E291" s="22">
        <v>100442310</v>
      </c>
      <c r="F291" s="17">
        <v>4</v>
      </c>
      <c r="G291" s="18">
        <v>-0.77847900000000003</v>
      </c>
      <c r="H291" s="20">
        <v>4.3950000000000001E-11</v>
      </c>
      <c r="I291" s="1"/>
      <c r="K291">
        <f t="shared" si="4"/>
        <v>17309</v>
      </c>
    </row>
    <row r="292" spans="1:12" x14ac:dyDescent="0.2">
      <c r="A292" s="17" t="s">
        <v>12</v>
      </c>
      <c r="B292" s="17" t="s">
        <v>99</v>
      </c>
      <c r="C292" s="19" t="s">
        <v>26</v>
      </c>
      <c r="D292" s="22">
        <v>100767751</v>
      </c>
      <c r="E292" s="22">
        <v>100773060</v>
      </c>
      <c r="F292" s="17">
        <v>3</v>
      </c>
      <c r="G292" s="18">
        <v>-1.0094099999999999</v>
      </c>
      <c r="H292" s="20">
        <v>1.6059999999999999E-13</v>
      </c>
      <c r="I292" s="1"/>
      <c r="K292">
        <f t="shared" si="4"/>
        <v>5309</v>
      </c>
    </row>
    <row r="293" spans="1:12" x14ac:dyDescent="0.2">
      <c r="A293" s="17" t="s">
        <v>12</v>
      </c>
      <c r="B293" s="17" t="s">
        <v>99</v>
      </c>
      <c r="C293" s="19" t="s">
        <v>49</v>
      </c>
      <c r="D293" s="22">
        <v>104511001</v>
      </c>
      <c r="E293" s="22">
        <v>104526810</v>
      </c>
      <c r="F293" s="17">
        <v>3</v>
      </c>
      <c r="G293" s="18">
        <v>-0.886826</v>
      </c>
      <c r="H293" s="20">
        <v>7.817E-11</v>
      </c>
      <c r="I293" s="1"/>
      <c r="K293">
        <f t="shared" si="4"/>
        <v>15809</v>
      </c>
    </row>
    <row r="294" spans="1:12" x14ac:dyDescent="0.2">
      <c r="A294" s="17" t="s">
        <v>12</v>
      </c>
      <c r="B294" s="17" t="s">
        <v>99</v>
      </c>
      <c r="C294" s="19" t="s">
        <v>49</v>
      </c>
      <c r="D294" s="22">
        <v>105923251</v>
      </c>
      <c r="E294" s="22">
        <v>105955560</v>
      </c>
      <c r="F294" s="17">
        <v>12</v>
      </c>
      <c r="G294" s="18">
        <v>-0.78818900000000003</v>
      </c>
      <c r="H294" s="20">
        <v>2.6230000000000002E-30</v>
      </c>
      <c r="I294" s="1"/>
      <c r="K294">
        <f t="shared" si="4"/>
        <v>32309</v>
      </c>
    </row>
    <row r="295" spans="1:12" x14ac:dyDescent="0.2">
      <c r="A295" s="17" t="s">
        <v>12</v>
      </c>
      <c r="B295" s="17" t="s">
        <v>99</v>
      </c>
      <c r="C295" s="19" t="s">
        <v>49</v>
      </c>
      <c r="D295" s="22">
        <v>107266501</v>
      </c>
      <c r="E295" s="22">
        <v>107271060</v>
      </c>
      <c r="F295" s="17">
        <v>4</v>
      </c>
      <c r="G295" s="18">
        <v>-0.87488699999999997</v>
      </c>
      <c r="H295" s="20">
        <v>1.5369999999999999E-13</v>
      </c>
      <c r="I295" s="1" t="s">
        <v>250</v>
      </c>
      <c r="K295">
        <f t="shared" si="4"/>
        <v>4559</v>
      </c>
    </row>
    <row r="296" spans="1:12" x14ac:dyDescent="0.2">
      <c r="A296" s="17" t="s">
        <v>12</v>
      </c>
      <c r="B296" s="17" t="s">
        <v>99</v>
      </c>
      <c r="C296" s="19" t="s">
        <v>18</v>
      </c>
      <c r="D296" s="22">
        <v>110636251</v>
      </c>
      <c r="E296" s="22">
        <v>110637810</v>
      </c>
      <c r="F296" s="17">
        <v>3</v>
      </c>
      <c r="G296" s="18">
        <v>-1.4744919999999999</v>
      </c>
      <c r="H296" s="20">
        <v>9.2460000000000001E-27</v>
      </c>
      <c r="I296" s="1" t="s">
        <v>584</v>
      </c>
      <c r="K296">
        <f t="shared" si="4"/>
        <v>1559</v>
      </c>
    </row>
    <row r="297" spans="1:12" x14ac:dyDescent="0.2">
      <c r="A297" s="17" t="s">
        <v>12</v>
      </c>
      <c r="B297" s="17" t="s">
        <v>99</v>
      </c>
      <c r="C297" s="19" t="s">
        <v>80</v>
      </c>
      <c r="D297" s="22">
        <v>117145501</v>
      </c>
      <c r="E297" s="22">
        <v>117170310</v>
      </c>
      <c r="F297" s="17">
        <v>7</v>
      </c>
      <c r="G297" s="18">
        <v>-0.56611299999999998</v>
      </c>
      <c r="H297" s="20">
        <v>2.196E-10</v>
      </c>
      <c r="I297" s="1"/>
      <c r="K297">
        <f t="shared" si="4"/>
        <v>24809</v>
      </c>
    </row>
    <row r="298" spans="1:12" x14ac:dyDescent="0.2">
      <c r="A298" s="17" t="s">
        <v>12</v>
      </c>
      <c r="B298" s="17" t="s">
        <v>99</v>
      </c>
      <c r="C298" s="19" t="s">
        <v>80</v>
      </c>
      <c r="D298" s="22">
        <v>117201751</v>
      </c>
      <c r="E298" s="22">
        <v>117207060</v>
      </c>
      <c r="F298" s="17">
        <v>3</v>
      </c>
      <c r="G298" s="18">
        <v>-1.454021</v>
      </c>
      <c r="H298" s="20">
        <v>4.4730000000000002E-26</v>
      </c>
      <c r="I298" s="1"/>
      <c r="K298">
        <f t="shared" si="4"/>
        <v>5309</v>
      </c>
    </row>
    <row r="299" spans="1:12" x14ac:dyDescent="0.2">
      <c r="A299" s="17" t="s">
        <v>12</v>
      </c>
      <c r="B299" s="17" t="s">
        <v>99</v>
      </c>
      <c r="C299" s="19" t="s">
        <v>585</v>
      </c>
      <c r="D299" s="22">
        <v>125091001</v>
      </c>
      <c r="E299" s="22">
        <v>125111310</v>
      </c>
      <c r="F299" s="17">
        <v>3</v>
      </c>
      <c r="G299" s="18">
        <v>-1.2195309999999999</v>
      </c>
      <c r="H299" s="20">
        <v>6.6490000000000002E-19</v>
      </c>
      <c r="I299" s="1"/>
      <c r="K299">
        <f t="shared" si="4"/>
        <v>20309</v>
      </c>
    </row>
    <row r="300" spans="1:12" x14ac:dyDescent="0.2">
      <c r="A300" s="17" t="s">
        <v>12</v>
      </c>
      <c r="B300" s="17" t="s">
        <v>99</v>
      </c>
      <c r="C300" s="19" t="s">
        <v>77</v>
      </c>
      <c r="D300" s="22">
        <v>128933251</v>
      </c>
      <c r="E300" s="22">
        <v>128939310</v>
      </c>
      <c r="F300" s="17">
        <v>4</v>
      </c>
      <c r="G300" s="18">
        <v>-0.82790699999999995</v>
      </c>
      <c r="H300" s="20">
        <v>2.618E-12</v>
      </c>
      <c r="I300" s="1" t="s">
        <v>593</v>
      </c>
      <c r="K300">
        <f t="shared" si="4"/>
        <v>6059</v>
      </c>
    </row>
    <row r="301" spans="1:12" x14ac:dyDescent="0.2">
      <c r="A301" s="17" t="s">
        <v>12</v>
      </c>
      <c r="B301" s="17" t="s">
        <v>99</v>
      </c>
      <c r="C301" s="19" t="s">
        <v>128</v>
      </c>
      <c r="D301" s="22">
        <v>167480251</v>
      </c>
      <c r="E301" s="22">
        <v>167481810</v>
      </c>
      <c r="F301" s="17">
        <v>3</v>
      </c>
      <c r="G301" s="18">
        <v>-0.84892000000000001</v>
      </c>
      <c r="H301" s="20">
        <v>4.5360000000000002E-10</v>
      </c>
      <c r="I301" s="1" t="s">
        <v>591</v>
      </c>
      <c r="K301">
        <f t="shared" si="4"/>
        <v>1559</v>
      </c>
    </row>
    <row r="302" spans="1:12" x14ac:dyDescent="0.2">
      <c r="A302" s="17" t="s">
        <v>12</v>
      </c>
      <c r="B302" s="17" t="s">
        <v>88</v>
      </c>
      <c r="C302" s="19" t="s">
        <v>612</v>
      </c>
      <c r="D302" s="22">
        <v>1881751</v>
      </c>
      <c r="E302" s="22">
        <v>1885560</v>
      </c>
      <c r="F302" s="17">
        <v>4</v>
      </c>
      <c r="G302" s="18">
        <v>-0.81723199999999996</v>
      </c>
      <c r="H302" s="20">
        <v>4.8820000000000004E-12</v>
      </c>
      <c r="I302" s="1" t="s">
        <v>613</v>
      </c>
      <c r="J302">
        <v>6</v>
      </c>
      <c r="K302">
        <f t="shared" si="4"/>
        <v>3809</v>
      </c>
      <c r="L302">
        <f>SUM(K302:K339)</f>
        <v>836242</v>
      </c>
    </row>
    <row r="303" spans="1:12" x14ac:dyDescent="0.2">
      <c r="A303" s="17" t="s">
        <v>12</v>
      </c>
      <c r="B303" s="17" t="s">
        <v>88</v>
      </c>
      <c r="C303" s="19" t="s">
        <v>98</v>
      </c>
      <c r="D303" s="22">
        <v>9671251</v>
      </c>
      <c r="E303" s="22">
        <v>9677310</v>
      </c>
      <c r="F303" s="17">
        <v>3</v>
      </c>
      <c r="G303" s="18">
        <v>-0.95100300000000004</v>
      </c>
      <c r="H303" s="20">
        <v>3.3710000000000001E-12</v>
      </c>
      <c r="I303" s="1"/>
      <c r="K303">
        <f t="shared" si="4"/>
        <v>6059</v>
      </c>
    </row>
    <row r="304" spans="1:12" x14ac:dyDescent="0.2">
      <c r="A304" s="17" t="s">
        <v>12</v>
      </c>
      <c r="B304" s="17" t="s">
        <v>88</v>
      </c>
      <c r="C304" s="19" t="s">
        <v>517</v>
      </c>
      <c r="D304" s="22">
        <v>35623501</v>
      </c>
      <c r="E304" s="22">
        <v>35643810</v>
      </c>
      <c r="F304" s="17">
        <v>11</v>
      </c>
      <c r="G304" s="18">
        <v>-0.42770799999999998</v>
      </c>
      <c r="H304" s="20">
        <v>3.2130000000000003E-11</v>
      </c>
      <c r="I304" s="1" t="s">
        <v>619</v>
      </c>
      <c r="K304">
        <f t="shared" si="4"/>
        <v>20309</v>
      </c>
    </row>
    <row r="305" spans="1:11" x14ac:dyDescent="0.2">
      <c r="A305" s="17" t="s">
        <v>12</v>
      </c>
      <c r="B305" s="17" t="s">
        <v>88</v>
      </c>
      <c r="C305" s="19" t="s">
        <v>157</v>
      </c>
      <c r="D305" s="22">
        <v>46566001</v>
      </c>
      <c r="E305" s="22">
        <v>46573560</v>
      </c>
      <c r="F305" s="17">
        <v>4</v>
      </c>
      <c r="G305" s="18">
        <v>-0.72704899999999995</v>
      </c>
      <c r="H305" s="20">
        <v>6.9359999999999996E-10</v>
      </c>
      <c r="I305" s="1" t="s">
        <v>616</v>
      </c>
      <c r="K305">
        <f t="shared" si="4"/>
        <v>7559</v>
      </c>
    </row>
    <row r="306" spans="1:11" x14ac:dyDescent="0.2">
      <c r="A306" s="17" t="s">
        <v>12</v>
      </c>
      <c r="B306" s="17" t="s">
        <v>88</v>
      </c>
      <c r="C306" s="19" t="s">
        <v>332</v>
      </c>
      <c r="D306" s="22">
        <v>52563751</v>
      </c>
      <c r="E306" s="22">
        <v>52567560</v>
      </c>
      <c r="F306" s="17">
        <v>3</v>
      </c>
      <c r="G306" s="18">
        <v>-0.87969200000000003</v>
      </c>
      <c r="H306" s="20">
        <v>1.094E-10</v>
      </c>
      <c r="I306" s="1"/>
      <c r="K306">
        <f t="shared" si="4"/>
        <v>3809</v>
      </c>
    </row>
    <row r="307" spans="1:11" x14ac:dyDescent="0.2">
      <c r="A307" s="17" t="s">
        <v>12</v>
      </c>
      <c r="B307" s="17" t="s">
        <v>88</v>
      </c>
      <c r="C307" s="19" t="s">
        <v>29</v>
      </c>
      <c r="D307" s="22">
        <v>53892751</v>
      </c>
      <c r="E307" s="22">
        <v>53898810</v>
      </c>
      <c r="F307" s="17">
        <v>5</v>
      </c>
      <c r="G307" s="18">
        <v>-0.67310099999999995</v>
      </c>
      <c r="H307" s="20">
        <v>1.806E-10</v>
      </c>
      <c r="I307" s="1" t="s">
        <v>617</v>
      </c>
      <c r="K307">
        <f t="shared" si="4"/>
        <v>6059</v>
      </c>
    </row>
    <row r="308" spans="1:11" x14ac:dyDescent="0.2">
      <c r="A308" s="17" t="s">
        <v>12</v>
      </c>
      <c r="B308" s="17" t="s">
        <v>88</v>
      </c>
      <c r="C308" s="19" t="s">
        <v>29</v>
      </c>
      <c r="D308" s="22">
        <v>54384001</v>
      </c>
      <c r="E308" s="22">
        <v>54397560</v>
      </c>
      <c r="F308" s="17">
        <v>3</v>
      </c>
      <c r="G308" s="18">
        <v>-1.081585</v>
      </c>
      <c r="H308" s="20">
        <v>2.936E-15</v>
      </c>
      <c r="I308" s="1"/>
      <c r="K308">
        <f t="shared" si="4"/>
        <v>13559</v>
      </c>
    </row>
    <row r="309" spans="1:11" x14ac:dyDescent="0.2">
      <c r="A309" s="17" t="s">
        <v>12</v>
      </c>
      <c r="B309" s="17" t="s">
        <v>88</v>
      </c>
      <c r="C309" s="19" t="s">
        <v>29</v>
      </c>
      <c r="D309" s="22">
        <v>55053751</v>
      </c>
      <c r="E309" s="22">
        <v>55074810</v>
      </c>
      <c r="F309" s="17">
        <v>14</v>
      </c>
      <c r="G309" s="18">
        <v>-0.60242300000000004</v>
      </c>
      <c r="H309" s="20">
        <v>2.8780000000000001E-21</v>
      </c>
      <c r="I309" s="1" t="s">
        <v>618</v>
      </c>
      <c r="K309">
        <f t="shared" si="4"/>
        <v>21059</v>
      </c>
    </row>
    <row r="310" spans="1:11" x14ac:dyDescent="0.2">
      <c r="A310" s="17" t="s">
        <v>12</v>
      </c>
      <c r="B310" s="17" t="s">
        <v>88</v>
      </c>
      <c r="C310" s="19" t="s">
        <v>29</v>
      </c>
      <c r="D310" s="22">
        <v>56154001</v>
      </c>
      <c r="E310" s="22">
        <v>56179560</v>
      </c>
      <c r="F310" s="17">
        <v>10</v>
      </c>
      <c r="G310" s="18">
        <v>-0.59218999999999999</v>
      </c>
      <c r="H310" s="20">
        <v>3.0039999999999999E-15</v>
      </c>
      <c r="I310" s="1"/>
      <c r="K310">
        <f t="shared" si="4"/>
        <v>25559</v>
      </c>
    </row>
    <row r="311" spans="1:11" x14ac:dyDescent="0.2">
      <c r="A311" s="17" t="s">
        <v>12</v>
      </c>
      <c r="B311" s="17" t="s">
        <v>88</v>
      </c>
      <c r="C311" s="19" t="s">
        <v>29</v>
      </c>
      <c r="D311" s="22">
        <v>56406751</v>
      </c>
      <c r="E311" s="22">
        <v>56409810</v>
      </c>
      <c r="F311" s="17">
        <v>3</v>
      </c>
      <c r="G311" s="18">
        <v>-1.1155360000000001</v>
      </c>
      <c r="H311" s="20">
        <v>4.0729999999999998E-16</v>
      </c>
      <c r="I311" s="1" t="s">
        <v>603</v>
      </c>
      <c r="K311">
        <f t="shared" si="4"/>
        <v>3059</v>
      </c>
    </row>
    <row r="312" spans="1:11" x14ac:dyDescent="0.2">
      <c r="A312" s="17" t="s">
        <v>12</v>
      </c>
      <c r="B312" s="17" t="s">
        <v>88</v>
      </c>
      <c r="C312" s="19" t="s">
        <v>14</v>
      </c>
      <c r="D312" s="22">
        <v>57682501</v>
      </c>
      <c r="E312" s="22">
        <v>58014060</v>
      </c>
      <c r="F312" s="17">
        <v>3</v>
      </c>
      <c r="G312" s="18">
        <v>-1.041039</v>
      </c>
      <c r="H312" s="20">
        <v>2.8730000000000001E-14</v>
      </c>
      <c r="I312" s="1"/>
      <c r="K312">
        <f t="shared" si="4"/>
        <v>331559</v>
      </c>
    </row>
    <row r="313" spans="1:11" x14ac:dyDescent="0.2">
      <c r="A313" s="17" t="s">
        <v>12</v>
      </c>
      <c r="B313" s="17" t="s">
        <v>88</v>
      </c>
      <c r="C313" s="19" t="s">
        <v>610</v>
      </c>
      <c r="D313" s="22">
        <v>62511001</v>
      </c>
      <c r="E313" s="22">
        <v>62523060</v>
      </c>
      <c r="F313" s="17">
        <v>5</v>
      </c>
      <c r="G313" s="18">
        <v>-0.84701700000000002</v>
      </c>
      <c r="H313" s="20">
        <v>1.478E-15</v>
      </c>
      <c r="I313" s="1" t="s">
        <v>611</v>
      </c>
      <c r="K313">
        <f t="shared" si="4"/>
        <v>12059</v>
      </c>
    </row>
    <row r="314" spans="1:11" x14ac:dyDescent="0.2">
      <c r="A314" s="17" t="s">
        <v>12</v>
      </c>
      <c r="B314" s="17" t="s">
        <v>88</v>
      </c>
      <c r="C314" s="19" t="s">
        <v>610</v>
      </c>
      <c r="D314" s="22">
        <v>63075751</v>
      </c>
      <c r="E314" s="22">
        <v>63087060</v>
      </c>
      <c r="F314" s="17">
        <v>5</v>
      </c>
      <c r="G314" s="18">
        <v>-0.83940300000000001</v>
      </c>
      <c r="H314" s="20">
        <v>2.6060000000000001E-15</v>
      </c>
      <c r="I314" s="1"/>
      <c r="K314">
        <f t="shared" si="4"/>
        <v>11309</v>
      </c>
    </row>
    <row r="315" spans="1:11" x14ac:dyDescent="0.2">
      <c r="A315" s="17" t="s">
        <v>12</v>
      </c>
      <c r="B315" s="17" t="s">
        <v>88</v>
      </c>
      <c r="C315" s="19" t="s">
        <v>154</v>
      </c>
      <c r="D315" s="22">
        <v>63431251</v>
      </c>
      <c r="E315" s="22">
        <v>63447810</v>
      </c>
      <c r="F315" s="17">
        <v>5</v>
      </c>
      <c r="G315" s="18">
        <v>-0.70830300000000002</v>
      </c>
      <c r="H315" s="20">
        <v>2.0760000000000001E-11</v>
      </c>
      <c r="I315" s="1"/>
      <c r="K315">
        <f t="shared" si="4"/>
        <v>16559</v>
      </c>
    </row>
    <row r="316" spans="1:11" x14ac:dyDescent="0.2">
      <c r="A316" s="17" t="s">
        <v>12</v>
      </c>
      <c r="B316" s="17" t="s">
        <v>88</v>
      </c>
      <c r="C316" s="19" t="s">
        <v>154</v>
      </c>
      <c r="D316" s="22">
        <v>65149501</v>
      </c>
      <c r="E316" s="22">
        <v>65157060</v>
      </c>
      <c r="F316" s="17">
        <v>3</v>
      </c>
      <c r="G316" s="18">
        <v>-1.2397400000000001</v>
      </c>
      <c r="H316" s="20">
        <v>1.791E-19</v>
      </c>
      <c r="I316" s="1" t="s">
        <v>365</v>
      </c>
      <c r="K316">
        <f t="shared" si="4"/>
        <v>7559</v>
      </c>
    </row>
    <row r="317" spans="1:11" x14ac:dyDescent="0.2">
      <c r="A317" s="17" t="s">
        <v>12</v>
      </c>
      <c r="B317" s="17" t="s">
        <v>88</v>
      </c>
      <c r="C317" s="19" t="s">
        <v>154</v>
      </c>
      <c r="D317" s="22">
        <v>68079751</v>
      </c>
      <c r="E317" s="22">
        <v>68094810</v>
      </c>
      <c r="F317" s="17">
        <v>6</v>
      </c>
      <c r="G317" s="18">
        <v>-0.75403299999999995</v>
      </c>
      <c r="H317" s="20">
        <v>6.9809999999999996E-15</v>
      </c>
      <c r="I317" s="1"/>
      <c r="K317">
        <f t="shared" si="4"/>
        <v>15059</v>
      </c>
    </row>
    <row r="318" spans="1:11" x14ac:dyDescent="0.2">
      <c r="A318" s="17" t="s">
        <v>12</v>
      </c>
      <c r="B318" s="17" t="s">
        <v>88</v>
      </c>
      <c r="C318" s="19" t="s">
        <v>154</v>
      </c>
      <c r="D318" s="22">
        <v>69049501</v>
      </c>
      <c r="E318" s="22">
        <v>69117810</v>
      </c>
      <c r="F318" s="17">
        <v>12</v>
      </c>
      <c r="G318" s="18">
        <v>-0.54498000000000002</v>
      </c>
      <c r="H318" s="20">
        <v>1.8130000000000001E-15</v>
      </c>
      <c r="I318" s="1"/>
      <c r="K318">
        <f t="shared" si="4"/>
        <v>68309</v>
      </c>
    </row>
    <row r="319" spans="1:11" x14ac:dyDescent="0.2">
      <c r="A319" s="17" t="s">
        <v>12</v>
      </c>
      <c r="B319" s="17" t="s">
        <v>88</v>
      </c>
      <c r="C319" s="19" t="s">
        <v>154</v>
      </c>
      <c r="D319" s="22">
        <v>69651001</v>
      </c>
      <c r="E319" s="22">
        <v>69654060</v>
      </c>
      <c r="F319" s="17">
        <v>3</v>
      </c>
      <c r="G319" s="18">
        <v>-0.99262899999999998</v>
      </c>
      <c r="H319" s="20">
        <v>3.9210000000000002E-13</v>
      </c>
      <c r="I319" s="1" t="s">
        <v>171</v>
      </c>
      <c r="K319">
        <f t="shared" si="4"/>
        <v>3059</v>
      </c>
    </row>
    <row r="320" spans="1:11" x14ac:dyDescent="0.2">
      <c r="A320" s="17" t="s">
        <v>12</v>
      </c>
      <c r="B320" s="17" t="s">
        <v>88</v>
      </c>
      <c r="C320" s="19" t="s">
        <v>251</v>
      </c>
      <c r="D320" s="22">
        <v>73434751</v>
      </c>
      <c r="E320" s="22">
        <v>73455060</v>
      </c>
      <c r="F320" s="17">
        <v>10</v>
      </c>
      <c r="G320" s="18">
        <v>-0.48596699999999998</v>
      </c>
      <c r="H320" s="20">
        <v>7.6609999999999994E-11</v>
      </c>
      <c r="I320" s="1" t="s">
        <v>252</v>
      </c>
      <c r="K320">
        <f t="shared" si="4"/>
        <v>20309</v>
      </c>
    </row>
    <row r="321" spans="1:11" x14ac:dyDescent="0.2">
      <c r="A321" s="17" t="s">
        <v>12</v>
      </c>
      <c r="B321" s="17" t="s">
        <v>88</v>
      </c>
      <c r="C321" s="19" t="s">
        <v>101</v>
      </c>
      <c r="D321" s="22">
        <v>76058251</v>
      </c>
      <c r="E321" s="22">
        <v>76060560</v>
      </c>
      <c r="F321" s="17">
        <v>4</v>
      </c>
      <c r="G321" s="18">
        <v>-0.73444200000000004</v>
      </c>
      <c r="H321" s="20">
        <v>4.7170000000000004E-10</v>
      </c>
      <c r="I321" s="1" t="s">
        <v>615</v>
      </c>
      <c r="K321">
        <f t="shared" si="4"/>
        <v>2309</v>
      </c>
    </row>
    <row r="322" spans="1:11" x14ac:dyDescent="0.2">
      <c r="A322" s="17" t="s">
        <v>12</v>
      </c>
      <c r="B322" s="17" t="s">
        <v>88</v>
      </c>
      <c r="C322" s="19" t="s">
        <v>192</v>
      </c>
      <c r="D322" s="22">
        <v>90161251</v>
      </c>
      <c r="E322" s="22">
        <v>90167310</v>
      </c>
      <c r="F322" s="17">
        <v>3</v>
      </c>
      <c r="G322" s="18">
        <v>-1.206248</v>
      </c>
      <c r="H322" s="20">
        <v>1.5570000000000001E-18</v>
      </c>
      <c r="I322" s="1" t="s">
        <v>600</v>
      </c>
      <c r="K322">
        <f t="shared" si="4"/>
        <v>6059</v>
      </c>
    </row>
    <row r="323" spans="1:11" x14ac:dyDescent="0.2">
      <c r="A323" s="17" t="s">
        <v>12</v>
      </c>
      <c r="B323" s="17" t="s">
        <v>88</v>
      </c>
      <c r="C323" s="19" t="s">
        <v>202</v>
      </c>
      <c r="D323" s="22">
        <v>95918251</v>
      </c>
      <c r="E323" s="22">
        <v>95931810</v>
      </c>
      <c r="F323" s="17">
        <v>3</v>
      </c>
      <c r="G323" s="18">
        <v>-0.88570300000000002</v>
      </c>
      <c r="H323" s="20">
        <v>2.9369999999999998E-10</v>
      </c>
      <c r="I323" s="1"/>
      <c r="K323">
        <f t="shared" ref="K323:K386" si="5">E323-D323</f>
        <v>13559</v>
      </c>
    </row>
    <row r="324" spans="1:11" x14ac:dyDescent="0.2">
      <c r="A324" s="17" t="s">
        <v>12</v>
      </c>
      <c r="B324" s="17" t="s">
        <v>88</v>
      </c>
      <c r="C324" s="19" t="s">
        <v>202</v>
      </c>
      <c r="D324" s="22">
        <v>96277501</v>
      </c>
      <c r="E324" s="22">
        <v>96291060</v>
      </c>
      <c r="F324" s="17">
        <v>5</v>
      </c>
      <c r="G324" s="18">
        <v>-0.78131499999999998</v>
      </c>
      <c r="H324" s="20">
        <v>1.067E-12</v>
      </c>
      <c r="I324" s="1"/>
      <c r="K324">
        <f t="shared" si="5"/>
        <v>13559</v>
      </c>
    </row>
    <row r="325" spans="1:11" x14ac:dyDescent="0.2">
      <c r="A325" s="17" t="s">
        <v>12</v>
      </c>
      <c r="B325" s="17" t="s">
        <v>88</v>
      </c>
      <c r="C325" s="19" t="s">
        <v>276</v>
      </c>
      <c r="D325" s="22">
        <v>111657001</v>
      </c>
      <c r="E325" s="22">
        <v>111660060</v>
      </c>
      <c r="F325" s="17">
        <v>3</v>
      </c>
      <c r="G325" s="18">
        <v>-1.4360010000000001</v>
      </c>
      <c r="H325" s="20">
        <v>1.354E-24</v>
      </c>
      <c r="I325" s="1" t="s">
        <v>599</v>
      </c>
      <c r="K325">
        <f t="shared" si="5"/>
        <v>3059</v>
      </c>
    </row>
    <row r="326" spans="1:11" x14ac:dyDescent="0.2">
      <c r="A326" s="17" t="s">
        <v>12</v>
      </c>
      <c r="B326" s="17" t="s">
        <v>88</v>
      </c>
      <c r="C326" s="19" t="s">
        <v>276</v>
      </c>
      <c r="D326" s="22">
        <v>113283751</v>
      </c>
      <c r="E326" s="22">
        <v>113304060</v>
      </c>
      <c r="F326" s="17">
        <v>4</v>
      </c>
      <c r="G326" s="18">
        <v>-0.807535</v>
      </c>
      <c r="H326" s="20">
        <v>3.9779999999999997E-11</v>
      </c>
      <c r="I326" s="1"/>
      <c r="K326">
        <f t="shared" si="5"/>
        <v>20309</v>
      </c>
    </row>
    <row r="327" spans="1:11" x14ac:dyDescent="0.2">
      <c r="A327" s="17" t="s">
        <v>12</v>
      </c>
      <c r="B327" s="17" t="s">
        <v>88</v>
      </c>
      <c r="C327" s="19" t="s">
        <v>276</v>
      </c>
      <c r="D327" s="22">
        <v>114279751</v>
      </c>
      <c r="E327" s="22">
        <v>114282810</v>
      </c>
      <c r="F327" s="17">
        <v>4</v>
      </c>
      <c r="G327" s="18">
        <v>-1.1854720000000001</v>
      </c>
      <c r="H327" s="20">
        <v>2.355E-22</v>
      </c>
      <c r="I327" s="1" t="s">
        <v>601</v>
      </c>
      <c r="K327">
        <f t="shared" si="5"/>
        <v>3059</v>
      </c>
    </row>
    <row r="328" spans="1:11" x14ac:dyDescent="0.2">
      <c r="A328" s="17" t="s">
        <v>12</v>
      </c>
      <c r="B328" s="17" t="s">
        <v>88</v>
      </c>
      <c r="C328" s="19" t="s">
        <v>18</v>
      </c>
      <c r="D328" s="22">
        <v>115833751</v>
      </c>
      <c r="E328" s="22">
        <v>115848060</v>
      </c>
      <c r="F328" s="17">
        <v>4</v>
      </c>
      <c r="G328" s="18">
        <v>-0.76278699999999999</v>
      </c>
      <c r="H328" s="20">
        <v>4.4559999999999999E-10</v>
      </c>
      <c r="I328" s="1"/>
      <c r="K328">
        <f t="shared" si="5"/>
        <v>14309</v>
      </c>
    </row>
    <row r="329" spans="1:11" x14ac:dyDescent="0.2">
      <c r="A329" s="17" t="s">
        <v>12</v>
      </c>
      <c r="B329" s="17" t="s">
        <v>88</v>
      </c>
      <c r="C329" s="19" t="s">
        <v>18</v>
      </c>
      <c r="D329" s="22">
        <v>117217501</v>
      </c>
      <c r="E329" s="22">
        <v>117234810</v>
      </c>
      <c r="F329" s="17">
        <v>6</v>
      </c>
      <c r="G329" s="18">
        <v>-0.69356899999999999</v>
      </c>
      <c r="H329" s="20">
        <v>5.2270000000000002E-12</v>
      </c>
      <c r="I329" s="1" t="s">
        <v>371</v>
      </c>
      <c r="K329">
        <f t="shared" si="5"/>
        <v>17309</v>
      </c>
    </row>
    <row r="330" spans="1:11" x14ac:dyDescent="0.2">
      <c r="A330" s="17" t="s">
        <v>12</v>
      </c>
      <c r="B330" s="17" t="s">
        <v>88</v>
      </c>
      <c r="C330" s="19" t="s">
        <v>93</v>
      </c>
      <c r="D330" s="22">
        <v>121526251</v>
      </c>
      <c r="E330" s="22">
        <v>121562310</v>
      </c>
      <c r="F330" s="17">
        <v>9</v>
      </c>
      <c r="G330" s="18">
        <v>-0.74839900000000004</v>
      </c>
      <c r="H330" s="20">
        <v>9.7180000000000003E-20</v>
      </c>
      <c r="I330" s="1" t="s">
        <v>614</v>
      </c>
      <c r="K330">
        <f t="shared" si="5"/>
        <v>36059</v>
      </c>
    </row>
    <row r="331" spans="1:11" x14ac:dyDescent="0.2">
      <c r="A331" s="17" t="s">
        <v>12</v>
      </c>
      <c r="B331" s="17" t="s">
        <v>88</v>
      </c>
      <c r="C331" s="19" t="s">
        <v>605</v>
      </c>
      <c r="D331" s="22">
        <v>126950251</v>
      </c>
      <c r="E331" s="22">
        <v>126957060</v>
      </c>
      <c r="F331" s="17">
        <v>3</v>
      </c>
      <c r="G331" s="18">
        <v>-1.0625070000000001</v>
      </c>
      <c r="H331" s="20">
        <v>3.9519999999999998E-14</v>
      </c>
      <c r="I331" s="1"/>
      <c r="K331">
        <f t="shared" si="5"/>
        <v>6809</v>
      </c>
    </row>
    <row r="332" spans="1:11" x14ac:dyDescent="0.2">
      <c r="A332" s="17" t="s">
        <v>12</v>
      </c>
      <c r="B332" s="17" t="s">
        <v>88</v>
      </c>
      <c r="C332" s="19" t="s">
        <v>604</v>
      </c>
      <c r="D332" s="22">
        <v>127555501</v>
      </c>
      <c r="E332" s="22">
        <v>127584060</v>
      </c>
      <c r="F332" s="17">
        <v>4</v>
      </c>
      <c r="G332" s="18">
        <v>-1.0692950000000001</v>
      </c>
      <c r="H332" s="20">
        <v>1.885E-18</v>
      </c>
      <c r="I332" s="1"/>
      <c r="K332">
        <f t="shared" si="5"/>
        <v>28559</v>
      </c>
    </row>
    <row r="333" spans="1:11" x14ac:dyDescent="0.2">
      <c r="A333" s="17" t="s">
        <v>12</v>
      </c>
      <c r="B333" s="17" t="s">
        <v>88</v>
      </c>
      <c r="C333" s="19" t="s">
        <v>80</v>
      </c>
      <c r="D333" s="22">
        <v>130414501</v>
      </c>
      <c r="E333" s="22">
        <v>130420560</v>
      </c>
      <c r="F333" s="17">
        <v>3</v>
      </c>
      <c r="G333" s="18">
        <v>-1.1478280000000001</v>
      </c>
      <c r="H333" s="20">
        <v>3.0270000000000002E-16</v>
      </c>
      <c r="I333" s="1" t="s">
        <v>602</v>
      </c>
      <c r="K333">
        <f t="shared" si="5"/>
        <v>6059</v>
      </c>
    </row>
    <row r="334" spans="1:11" x14ac:dyDescent="0.2">
      <c r="A334" s="17" t="s">
        <v>12</v>
      </c>
      <c r="B334" s="17" t="s">
        <v>88</v>
      </c>
      <c r="C334" s="19" t="s">
        <v>80</v>
      </c>
      <c r="D334" s="22">
        <v>130485001</v>
      </c>
      <c r="E334" s="22">
        <v>130488810</v>
      </c>
      <c r="F334" s="17">
        <v>4</v>
      </c>
      <c r="G334" s="18">
        <v>-0.95351399999999997</v>
      </c>
      <c r="H334" s="20">
        <v>5.8310000000000003E-15</v>
      </c>
      <c r="I334" s="1" t="s">
        <v>608</v>
      </c>
      <c r="K334">
        <f t="shared" si="5"/>
        <v>3809</v>
      </c>
    </row>
    <row r="335" spans="1:11" x14ac:dyDescent="0.2">
      <c r="A335" s="17" t="s">
        <v>12</v>
      </c>
      <c r="B335" s="17" t="s">
        <v>88</v>
      </c>
      <c r="C335" s="19" t="s">
        <v>77</v>
      </c>
      <c r="D335" s="22">
        <v>138813751</v>
      </c>
      <c r="E335" s="22">
        <v>138815310</v>
      </c>
      <c r="F335" s="17">
        <v>3</v>
      </c>
      <c r="G335" s="18">
        <v>-1.0322210000000001</v>
      </c>
      <c r="H335" s="20">
        <v>4.6669999999999998E-14</v>
      </c>
      <c r="I335" s="1" t="s">
        <v>607</v>
      </c>
      <c r="K335">
        <f t="shared" si="5"/>
        <v>1559</v>
      </c>
    </row>
    <row r="336" spans="1:11" x14ac:dyDescent="0.2">
      <c r="A336" s="17" t="s">
        <v>12</v>
      </c>
      <c r="B336" s="17" t="s">
        <v>88</v>
      </c>
      <c r="C336" s="19" t="s">
        <v>160</v>
      </c>
      <c r="D336" s="22">
        <v>152195251</v>
      </c>
      <c r="E336" s="22">
        <v>152203560</v>
      </c>
      <c r="F336" s="17">
        <v>3</v>
      </c>
      <c r="G336" s="18">
        <v>-1.039655</v>
      </c>
      <c r="H336" s="20">
        <v>3.1009999999999999E-14</v>
      </c>
      <c r="I336" s="1" t="s">
        <v>606</v>
      </c>
      <c r="K336">
        <f t="shared" si="5"/>
        <v>8309</v>
      </c>
    </row>
    <row r="337" spans="1:12" x14ac:dyDescent="0.2">
      <c r="A337" s="17" t="s">
        <v>12</v>
      </c>
      <c r="B337" s="17" t="s">
        <v>88</v>
      </c>
      <c r="C337" s="19" t="s">
        <v>160</v>
      </c>
      <c r="D337" s="22">
        <v>152291251</v>
      </c>
      <c r="E337" s="22">
        <v>152295060</v>
      </c>
      <c r="F337" s="17">
        <v>3</v>
      </c>
      <c r="G337" s="18">
        <v>-0.91110000000000002</v>
      </c>
      <c r="H337" s="20">
        <v>2.4400000000000001E-11</v>
      </c>
      <c r="I337" s="1" t="s">
        <v>606</v>
      </c>
      <c r="K337">
        <f t="shared" si="5"/>
        <v>3809</v>
      </c>
    </row>
    <row r="338" spans="1:12" x14ac:dyDescent="0.2">
      <c r="A338" s="17" t="s">
        <v>12</v>
      </c>
      <c r="B338" s="17" t="s">
        <v>88</v>
      </c>
      <c r="C338" s="19" t="s">
        <v>553</v>
      </c>
      <c r="D338" s="22">
        <v>165122251</v>
      </c>
      <c r="E338" s="22">
        <v>165169560</v>
      </c>
      <c r="F338" s="17">
        <v>4</v>
      </c>
      <c r="G338" s="18">
        <v>-0.75376100000000001</v>
      </c>
      <c r="H338" s="20">
        <v>1.6919999999999999E-10</v>
      </c>
      <c r="I338" s="1"/>
      <c r="K338">
        <f t="shared" si="5"/>
        <v>47309</v>
      </c>
    </row>
    <row r="339" spans="1:12" x14ac:dyDescent="0.2">
      <c r="A339" s="17" t="s">
        <v>12</v>
      </c>
      <c r="B339" s="17" t="s">
        <v>88</v>
      </c>
      <c r="C339" s="19" t="s">
        <v>553</v>
      </c>
      <c r="D339" s="22">
        <v>165987001</v>
      </c>
      <c r="E339" s="22">
        <v>165990810</v>
      </c>
      <c r="F339" s="17">
        <v>3</v>
      </c>
      <c r="G339" s="18">
        <v>-0.91526300000000005</v>
      </c>
      <c r="H339" s="20">
        <v>1.9920000000000001E-11</v>
      </c>
      <c r="I339" s="1" t="s">
        <v>609</v>
      </c>
      <c r="K339">
        <f t="shared" si="5"/>
        <v>3809</v>
      </c>
    </row>
    <row r="340" spans="1:12" x14ac:dyDescent="0.2">
      <c r="A340" s="17" t="s">
        <v>12</v>
      </c>
      <c r="B340" s="17" t="s">
        <v>82</v>
      </c>
      <c r="C340" s="19" t="s">
        <v>146</v>
      </c>
      <c r="D340" s="22">
        <v>13410001</v>
      </c>
      <c r="E340" s="22">
        <v>13424310</v>
      </c>
      <c r="F340" s="17">
        <v>4</v>
      </c>
      <c r="G340" s="18">
        <v>-0.84799500000000005</v>
      </c>
      <c r="H340" s="20">
        <v>1.1319999999999999E-11</v>
      </c>
      <c r="I340" s="1"/>
      <c r="J340">
        <v>7</v>
      </c>
      <c r="K340">
        <f t="shared" si="5"/>
        <v>14309</v>
      </c>
      <c r="L340">
        <f>SUM(K340:K352)</f>
        <v>248267</v>
      </c>
    </row>
    <row r="341" spans="1:12" x14ac:dyDescent="0.2">
      <c r="A341" s="17" t="s">
        <v>12</v>
      </c>
      <c r="B341" s="17" t="s">
        <v>82</v>
      </c>
      <c r="C341" s="19" t="s">
        <v>314</v>
      </c>
      <c r="D341" s="22">
        <v>21615001</v>
      </c>
      <c r="E341" s="22">
        <v>21621810</v>
      </c>
      <c r="F341" s="17">
        <v>3</v>
      </c>
      <c r="G341" s="18">
        <v>-1.0297289999999999</v>
      </c>
      <c r="H341" s="20">
        <v>6.0619999999999998E-13</v>
      </c>
      <c r="I341" s="1" t="s">
        <v>624</v>
      </c>
      <c r="K341">
        <f t="shared" si="5"/>
        <v>6809</v>
      </c>
    </row>
    <row r="342" spans="1:12" x14ac:dyDescent="0.2">
      <c r="A342" s="17" t="s">
        <v>12</v>
      </c>
      <c r="B342" s="17" t="s">
        <v>82</v>
      </c>
      <c r="C342" s="19" t="s">
        <v>314</v>
      </c>
      <c r="D342" s="22">
        <v>23299501</v>
      </c>
      <c r="E342" s="22">
        <v>23301810</v>
      </c>
      <c r="F342" s="17">
        <v>3</v>
      </c>
      <c r="G342" s="18">
        <v>-0.97448100000000004</v>
      </c>
      <c r="H342" s="20">
        <v>1.0089999999999999E-11</v>
      </c>
      <c r="I342" s="1" t="s">
        <v>625</v>
      </c>
      <c r="K342">
        <f t="shared" si="5"/>
        <v>2309</v>
      </c>
    </row>
    <row r="343" spans="1:12" x14ac:dyDescent="0.2">
      <c r="A343" s="17" t="s">
        <v>12</v>
      </c>
      <c r="B343" s="17" t="s">
        <v>82</v>
      </c>
      <c r="C343" s="19" t="s">
        <v>357</v>
      </c>
      <c r="D343" s="22">
        <v>27827251</v>
      </c>
      <c r="E343" s="22">
        <v>27831060</v>
      </c>
      <c r="F343" s="17">
        <v>3</v>
      </c>
      <c r="G343" s="18">
        <v>-1.1415109999999999</v>
      </c>
      <c r="H343" s="20">
        <v>8.6379999999999998E-17</v>
      </c>
      <c r="I343" s="1" t="s">
        <v>620</v>
      </c>
      <c r="K343">
        <f t="shared" si="5"/>
        <v>3809</v>
      </c>
    </row>
    <row r="344" spans="1:12" x14ac:dyDescent="0.2">
      <c r="A344" s="17" t="s">
        <v>12</v>
      </c>
      <c r="B344" s="17" t="s">
        <v>82</v>
      </c>
      <c r="C344" s="19" t="s">
        <v>85</v>
      </c>
      <c r="D344" s="22">
        <v>82307251</v>
      </c>
      <c r="E344" s="22">
        <v>82314810</v>
      </c>
      <c r="F344" s="17">
        <v>3</v>
      </c>
      <c r="G344" s="18">
        <v>-1.0151810000000001</v>
      </c>
      <c r="H344" s="20">
        <v>8.5120000000000005E-13</v>
      </c>
      <c r="I344" s="1"/>
      <c r="K344">
        <f t="shared" si="5"/>
        <v>7559</v>
      </c>
    </row>
    <row r="345" spans="1:12" x14ac:dyDescent="0.2">
      <c r="A345" s="17" t="s">
        <v>12</v>
      </c>
      <c r="B345" s="17" t="s">
        <v>82</v>
      </c>
      <c r="C345" s="19" t="s">
        <v>85</v>
      </c>
      <c r="D345" s="22">
        <v>85314751</v>
      </c>
      <c r="E345" s="22">
        <v>85322310</v>
      </c>
      <c r="F345" s="17">
        <v>3</v>
      </c>
      <c r="G345" s="18">
        <v>-0.95022600000000002</v>
      </c>
      <c r="H345" s="20">
        <v>2.2380000000000001E-11</v>
      </c>
      <c r="I345" s="1"/>
      <c r="K345">
        <f t="shared" si="5"/>
        <v>7559</v>
      </c>
    </row>
    <row r="346" spans="1:12" x14ac:dyDescent="0.2">
      <c r="A346" s="17" t="s">
        <v>12</v>
      </c>
      <c r="B346" s="17" t="s">
        <v>82</v>
      </c>
      <c r="C346" s="19" t="s">
        <v>54</v>
      </c>
      <c r="D346" s="22">
        <v>110793001</v>
      </c>
      <c r="E346" s="22">
        <v>110798310</v>
      </c>
      <c r="F346" s="17">
        <v>4</v>
      </c>
      <c r="G346" s="18">
        <v>-1.061482</v>
      </c>
      <c r="H346" s="20">
        <v>6.9389999999999998E-18</v>
      </c>
      <c r="I346" s="1" t="s">
        <v>621</v>
      </c>
      <c r="K346">
        <f t="shared" si="5"/>
        <v>5309</v>
      </c>
    </row>
    <row r="347" spans="1:12" x14ac:dyDescent="0.2">
      <c r="A347" s="17" t="s">
        <v>12</v>
      </c>
      <c r="B347" s="17" t="s">
        <v>82</v>
      </c>
      <c r="C347" s="19" t="s">
        <v>54</v>
      </c>
      <c r="D347" s="22">
        <v>113823751</v>
      </c>
      <c r="E347" s="22">
        <v>113832810</v>
      </c>
      <c r="F347" s="17">
        <v>4</v>
      </c>
      <c r="G347" s="18">
        <v>-1.0323389999999999</v>
      </c>
      <c r="H347" s="20">
        <v>5.5190000000000003E-17</v>
      </c>
      <c r="I347" s="1" t="s">
        <v>83</v>
      </c>
      <c r="K347">
        <f t="shared" si="5"/>
        <v>9059</v>
      </c>
    </row>
    <row r="348" spans="1:12" x14ac:dyDescent="0.2">
      <c r="A348" s="17" t="s">
        <v>12</v>
      </c>
      <c r="B348" s="17" t="s">
        <v>82</v>
      </c>
      <c r="C348" s="19" t="s">
        <v>626</v>
      </c>
      <c r="D348" s="22">
        <v>120084751</v>
      </c>
      <c r="E348" s="22">
        <v>120087810</v>
      </c>
      <c r="F348" s="17">
        <v>4</v>
      </c>
      <c r="G348" s="18">
        <v>-0.95309100000000002</v>
      </c>
      <c r="H348" s="20">
        <v>1.156E-14</v>
      </c>
      <c r="I348" s="1" t="s">
        <v>627</v>
      </c>
      <c r="K348">
        <f t="shared" si="5"/>
        <v>3059</v>
      </c>
    </row>
    <row r="349" spans="1:12" x14ac:dyDescent="0.2">
      <c r="A349" s="17" t="s">
        <v>12</v>
      </c>
      <c r="B349" s="17" t="s">
        <v>82</v>
      </c>
      <c r="C349" s="19" t="s">
        <v>622</v>
      </c>
      <c r="D349" s="22">
        <v>121736251</v>
      </c>
      <c r="E349" s="22">
        <v>121737810</v>
      </c>
      <c r="F349" s="17">
        <v>3</v>
      </c>
      <c r="G349" s="18">
        <v>-1.0389649999999999</v>
      </c>
      <c r="H349" s="20">
        <v>2.4359999999999999E-13</v>
      </c>
      <c r="I349" s="1" t="s">
        <v>623</v>
      </c>
      <c r="K349">
        <f t="shared" si="5"/>
        <v>1559</v>
      </c>
    </row>
    <row r="350" spans="1:12" x14ac:dyDescent="0.2">
      <c r="A350" s="17" t="s">
        <v>12</v>
      </c>
      <c r="B350" s="17" t="s">
        <v>82</v>
      </c>
      <c r="C350" s="19" t="s">
        <v>372</v>
      </c>
      <c r="D350" s="22">
        <v>125366251</v>
      </c>
      <c r="E350" s="22">
        <v>125544810</v>
      </c>
      <c r="F350" s="17">
        <v>32</v>
      </c>
      <c r="G350" s="18">
        <v>-0.32047100000000001</v>
      </c>
      <c r="H350" s="20">
        <v>1.257E-11</v>
      </c>
      <c r="I350" s="1"/>
      <c r="K350">
        <f t="shared" si="5"/>
        <v>178559</v>
      </c>
    </row>
    <row r="351" spans="1:12" x14ac:dyDescent="0.2">
      <c r="A351" s="17" t="s">
        <v>12</v>
      </c>
      <c r="B351" s="17" t="s">
        <v>82</v>
      </c>
      <c r="C351" s="19" t="s">
        <v>629</v>
      </c>
      <c r="D351" s="22">
        <v>133413001</v>
      </c>
      <c r="E351" s="22">
        <v>133419060</v>
      </c>
      <c r="F351" s="17">
        <v>5</v>
      </c>
      <c r="G351" s="18">
        <v>-0.77064100000000002</v>
      </c>
      <c r="H351" s="20">
        <v>4.1949999999999998E-12</v>
      </c>
      <c r="I351" s="1" t="s">
        <v>630</v>
      </c>
      <c r="K351">
        <f t="shared" si="5"/>
        <v>6059</v>
      </c>
    </row>
    <row r="352" spans="1:12" x14ac:dyDescent="0.2">
      <c r="A352" s="17" t="s">
        <v>12</v>
      </c>
      <c r="B352" s="17" t="s">
        <v>82</v>
      </c>
      <c r="C352" s="19" t="s">
        <v>81</v>
      </c>
      <c r="D352" s="22">
        <v>146526751</v>
      </c>
      <c r="E352" s="22">
        <v>146529060</v>
      </c>
      <c r="F352" s="17">
        <v>3</v>
      </c>
      <c r="G352" s="18">
        <v>-0.90866899999999995</v>
      </c>
      <c r="H352" s="20">
        <v>1.619E-10</v>
      </c>
      <c r="I352" s="1" t="s">
        <v>628</v>
      </c>
      <c r="K352">
        <f t="shared" si="5"/>
        <v>2309</v>
      </c>
    </row>
    <row r="353" spans="1:12" x14ac:dyDescent="0.2">
      <c r="A353" s="17" t="s">
        <v>12</v>
      </c>
      <c r="B353" s="17" t="s">
        <v>78</v>
      </c>
      <c r="C353" s="19" t="s">
        <v>377</v>
      </c>
      <c r="D353" s="22">
        <v>8762251</v>
      </c>
      <c r="E353" s="22">
        <v>8768310</v>
      </c>
      <c r="F353" s="17">
        <v>3</v>
      </c>
      <c r="G353" s="18">
        <v>-1.080757</v>
      </c>
      <c r="H353" s="20">
        <v>3.0779999999999999E-15</v>
      </c>
      <c r="I353" s="1"/>
      <c r="J353">
        <v>8</v>
      </c>
      <c r="K353">
        <f t="shared" si="5"/>
        <v>6059</v>
      </c>
      <c r="L353">
        <f>SUM(K353:K375)</f>
        <v>350107</v>
      </c>
    </row>
    <row r="354" spans="1:12" x14ac:dyDescent="0.2">
      <c r="A354" s="17" t="s">
        <v>12</v>
      </c>
      <c r="B354" s="17" t="s">
        <v>78</v>
      </c>
      <c r="C354" s="19" t="s">
        <v>377</v>
      </c>
      <c r="D354" s="22">
        <v>9546751</v>
      </c>
      <c r="E354" s="22">
        <v>9548310</v>
      </c>
      <c r="F354" s="17">
        <v>3</v>
      </c>
      <c r="G354" s="18">
        <v>-1.1526529999999999</v>
      </c>
      <c r="H354" s="20">
        <v>4.3939999999999999E-17</v>
      </c>
      <c r="I354" s="1" t="s">
        <v>379</v>
      </c>
      <c r="K354">
        <f t="shared" si="5"/>
        <v>1559</v>
      </c>
    </row>
    <row r="355" spans="1:12" x14ac:dyDescent="0.2">
      <c r="A355" s="17" t="s">
        <v>12</v>
      </c>
      <c r="B355" s="17" t="s">
        <v>78</v>
      </c>
      <c r="C355" s="19" t="s">
        <v>151</v>
      </c>
      <c r="D355" s="22">
        <v>14568001</v>
      </c>
      <c r="E355" s="22">
        <v>14616810</v>
      </c>
      <c r="F355" s="17">
        <v>37</v>
      </c>
      <c r="G355" s="18">
        <v>-0.38626700000000003</v>
      </c>
      <c r="H355" s="20">
        <v>6.055E-23</v>
      </c>
      <c r="I355" s="1" t="s">
        <v>378</v>
      </c>
      <c r="K355">
        <f t="shared" si="5"/>
        <v>48809</v>
      </c>
    </row>
    <row r="356" spans="1:12" x14ac:dyDescent="0.2">
      <c r="A356" s="17" t="s">
        <v>12</v>
      </c>
      <c r="B356" s="17" t="s">
        <v>78</v>
      </c>
      <c r="C356" s="19" t="s">
        <v>151</v>
      </c>
      <c r="D356" s="22">
        <v>14974501</v>
      </c>
      <c r="E356" s="22">
        <v>14980560</v>
      </c>
      <c r="F356" s="17">
        <v>5</v>
      </c>
      <c r="G356" s="18">
        <v>-0.77938700000000005</v>
      </c>
      <c r="H356" s="20">
        <v>1.909E-13</v>
      </c>
      <c r="I356" s="1" t="s">
        <v>378</v>
      </c>
      <c r="K356">
        <f t="shared" si="5"/>
        <v>6059</v>
      </c>
    </row>
    <row r="357" spans="1:12" x14ac:dyDescent="0.2">
      <c r="A357" s="17" t="s">
        <v>12</v>
      </c>
      <c r="B357" s="17" t="s">
        <v>78</v>
      </c>
      <c r="C357" s="19" t="s">
        <v>151</v>
      </c>
      <c r="D357" s="22">
        <v>17207251</v>
      </c>
      <c r="E357" s="22">
        <v>17211810</v>
      </c>
      <c r="F357" s="17">
        <v>4</v>
      </c>
      <c r="G357" s="18">
        <v>-0.84162000000000003</v>
      </c>
      <c r="H357" s="20">
        <v>1.1620000000000001E-12</v>
      </c>
      <c r="I357" s="1" t="s">
        <v>638</v>
      </c>
      <c r="K357">
        <f t="shared" si="5"/>
        <v>4559</v>
      </c>
    </row>
    <row r="358" spans="1:12" x14ac:dyDescent="0.2">
      <c r="A358" s="17" t="s">
        <v>12</v>
      </c>
      <c r="B358" s="17" t="s">
        <v>78</v>
      </c>
      <c r="C358" s="19" t="s">
        <v>23</v>
      </c>
      <c r="D358" s="22">
        <v>27620251</v>
      </c>
      <c r="E358" s="22">
        <v>27645060</v>
      </c>
      <c r="F358" s="17">
        <v>13</v>
      </c>
      <c r="G358" s="18">
        <v>-0.41232000000000002</v>
      </c>
      <c r="H358" s="20">
        <v>2.9539999999999998E-10</v>
      </c>
      <c r="I358" s="1" t="s">
        <v>643</v>
      </c>
      <c r="K358">
        <f t="shared" si="5"/>
        <v>24809</v>
      </c>
    </row>
    <row r="359" spans="1:12" x14ac:dyDescent="0.2">
      <c r="A359" s="17" t="s">
        <v>12</v>
      </c>
      <c r="B359" s="17" t="s">
        <v>78</v>
      </c>
      <c r="C359" s="19" t="s">
        <v>60</v>
      </c>
      <c r="D359" s="22">
        <v>30462001</v>
      </c>
      <c r="E359" s="22">
        <v>30464310</v>
      </c>
      <c r="F359" s="17">
        <v>3</v>
      </c>
      <c r="G359" s="18">
        <v>-1.128541</v>
      </c>
      <c r="H359" s="20">
        <v>1.8820000000000001E-16</v>
      </c>
      <c r="I359" s="1" t="s">
        <v>632</v>
      </c>
      <c r="K359">
        <f t="shared" si="5"/>
        <v>2309</v>
      </c>
    </row>
    <row r="360" spans="1:12" x14ac:dyDescent="0.2">
      <c r="A360" s="17" t="s">
        <v>12</v>
      </c>
      <c r="B360" s="17" t="s">
        <v>78</v>
      </c>
      <c r="C360" s="19" t="s">
        <v>60</v>
      </c>
      <c r="D360" s="22">
        <v>35348251</v>
      </c>
      <c r="E360" s="22">
        <v>35349810</v>
      </c>
      <c r="F360" s="17">
        <v>3</v>
      </c>
      <c r="G360" s="18">
        <v>-1.1674519999999999</v>
      </c>
      <c r="H360" s="20">
        <v>1.773E-17</v>
      </c>
      <c r="I360" s="1" t="s">
        <v>631</v>
      </c>
      <c r="K360">
        <f t="shared" si="5"/>
        <v>1559</v>
      </c>
    </row>
    <row r="361" spans="1:12" x14ac:dyDescent="0.2">
      <c r="A361" s="17" t="s">
        <v>12</v>
      </c>
      <c r="B361" s="17" t="s">
        <v>78</v>
      </c>
      <c r="C361" s="19" t="s">
        <v>44</v>
      </c>
      <c r="D361" s="22">
        <v>56598751</v>
      </c>
      <c r="E361" s="22">
        <v>56652810</v>
      </c>
      <c r="F361" s="17">
        <v>4</v>
      </c>
      <c r="G361" s="18">
        <v>-0.77415299999999998</v>
      </c>
      <c r="H361" s="20">
        <v>5.5809999999999999E-11</v>
      </c>
      <c r="I361" s="1" t="s">
        <v>639</v>
      </c>
      <c r="K361">
        <f t="shared" si="5"/>
        <v>54059</v>
      </c>
    </row>
    <row r="362" spans="1:12" x14ac:dyDescent="0.2">
      <c r="A362" s="17" t="s">
        <v>12</v>
      </c>
      <c r="B362" s="17" t="s">
        <v>78</v>
      </c>
      <c r="C362" s="19" t="s">
        <v>44</v>
      </c>
      <c r="D362" s="22">
        <v>59490751</v>
      </c>
      <c r="E362" s="22">
        <v>59496060</v>
      </c>
      <c r="F362" s="17">
        <v>6</v>
      </c>
      <c r="G362" s="18">
        <v>-0.64881200000000006</v>
      </c>
      <c r="H362" s="20">
        <v>1.7810000000000001E-11</v>
      </c>
      <c r="I362" s="1" t="s">
        <v>640</v>
      </c>
      <c r="K362">
        <f t="shared" si="5"/>
        <v>5309</v>
      </c>
    </row>
    <row r="363" spans="1:12" x14ac:dyDescent="0.2">
      <c r="A363" s="17" t="s">
        <v>12</v>
      </c>
      <c r="B363" s="17" t="s">
        <v>78</v>
      </c>
      <c r="C363" s="19" t="s">
        <v>204</v>
      </c>
      <c r="D363" s="22">
        <v>69144751</v>
      </c>
      <c r="E363" s="22">
        <v>69149310</v>
      </c>
      <c r="F363" s="17">
        <v>3</v>
      </c>
      <c r="G363" s="18">
        <v>-0.93768899999999999</v>
      </c>
      <c r="H363" s="20">
        <v>6.5829999999999997E-12</v>
      </c>
      <c r="I363" s="1"/>
      <c r="K363">
        <f t="shared" si="5"/>
        <v>4559</v>
      </c>
    </row>
    <row r="364" spans="1:12" x14ac:dyDescent="0.2">
      <c r="A364" s="17" t="s">
        <v>12</v>
      </c>
      <c r="B364" s="17" t="s">
        <v>78</v>
      </c>
      <c r="C364" s="19" t="s">
        <v>85</v>
      </c>
      <c r="D364" s="22">
        <v>74655001</v>
      </c>
      <c r="E364" s="22">
        <v>74657310</v>
      </c>
      <c r="F364" s="17">
        <v>3</v>
      </c>
      <c r="G364" s="18">
        <v>-1.0472760000000001</v>
      </c>
      <c r="H364" s="20">
        <v>2.0340000000000002E-14</v>
      </c>
      <c r="I364" s="1" t="s">
        <v>262</v>
      </c>
      <c r="K364">
        <f t="shared" si="5"/>
        <v>2309</v>
      </c>
    </row>
    <row r="365" spans="1:12" x14ac:dyDescent="0.2">
      <c r="A365" s="17" t="s">
        <v>12</v>
      </c>
      <c r="B365" s="17" t="s">
        <v>78</v>
      </c>
      <c r="C365" s="19" t="s">
        <v>256</v>
      </c>
      <c r="D365" s="22">
        <v>79444501</v>
      </c>
      <c r="E365" s="22">
        <v>79447560</v>
      </c>
      <c r="F365" s="17">
        <v>3</v>
      </c>
      <c r="G365" s="18">
        <v>-1.0688120000000001</v>
      </c>
      <c r="H365" s="20">
        <v>6.0779999999999998E-15</v>
      </c>
      <c r="I365" s="1" t="s">
        <v>634</v>
      </c>
      <c r="K365">
        <f t="shared" si="5"/>
        <v>3059</v>
      </c>
    </row>
    <row r="366" spans="1:12" x14ac:dyDescent="0.2">
      <c r="A366" s="17" t="s">
        <v>12</v>
      </c>
      <c r="B366" s="17" t="s">
        <v>78</v>
      </c>
      <c r="C366" s="19" t="s">
        <v>256</v>
      </c>
      <c r="D366" s="22">
        <v>79485001</v>
      </c>
      <c r="E366" s="22">
        <v>79500060</v>
      </c>
      <c r="F366" s="17">
        <v>9</v>
      </c>
      <c r="G366" s="18">
        <v>-0.51480300000000001</v>
      </c>
      <c r="H366" s="20">
        <v>6.2120000000000001E-11</v>
      </c>
      <c r="I366" s="1" t="s">
        <v>634</v>
      </c>
      <c r="K366">
        <f t="shared" si="5"/>
        <v>15059</v>
      </c>
    </row>
    <row r="367" spans="1:12" x14ac:dyDescent="0.2">
      <c r="A367" s="17" t="s">
        <v>12</v>
      </c>
      <c r="B367" s="17" t="s">
        <v>78</v>
      </c>
      <c r="C367" s="19" t="s">
        <v>49</v>
      </c>
      <c r="D367" s="22">
        <v>92121751</v>
      </c>
      <c r="E367" s="22">
        <v>92127810</v>
      </c>
      <c r="F367" s="17">
        <v>3</v>
      </c>
      <c r="G367" s="18">
        <v>-1.074525</v>
      </c>
      <c r="H367" s="20">
        <v>4.394E-15</v>
      </c>
      <c r="I367" s="1" t="s">
        <v>633</v>
      </c>
      <c r="K367">
        <f t="shared" si="5"/>
        <v>6059</v>
      </c>
    </row>
    <row r="368" spans="1:12" x14ac:dyDescent="0.2">
      <c r="A368" s="17" t="s">
        <v>12</v>
      </c>
      <c r="B368" s="17" t="s">
        <v>78</v>
      </c>
      <c r="C368" s="19" t="s">
        <v>18</v>
      </c>
      <c r="D368" s="22">
        <v>98817751</v>
      </c>
      <c r="E368" s="22">
        <v>98821560</v>
      </c>
      <c r="F368" s="17">
        <v>3</v>
      </c>
      <c r="G368" s="18">
        <v>-1.033107</v>
      </c>
      <c r="H368" s="20">
        <v>4.4460000000000001E-14</v>
      </c>
      <c r="I368" s="1" t="s">
        <v>636</v>
      </c>
      <c r="K368">
        <f t="shared" si="5"/>
        <v>3809</v>
      </c>
    </row>
    <row r="369" spans="1:12" x14ac:dyDescent="0.2">
      <c r="A369" s="17" t="s">
        <v>12</v>
      </c>
      <c r="B369" s="17" t="s">
        <v>78</v>
      </c>
      <c r="C369" s="19" t="s">
        <v>114</v>
      </c>
      <c r="D369" s="22">
        <v>100942501</v>
      </c>
      <c r="E369" s="22">
        <v>100989060</v>
      </c>
      <c r="F369" s="17">
        <v>7</v>
      </c>
      <c r="G369" s="18">
        <v>-0.63183500000000004</v>
      </c>
      <c r="H369" s="20">
        <v>1.639E-12</v>
      </c>
      <c r="I369" s="1" t="s">
        <v>641</v>
      </c>
      <c r="K369">
        <f t="shared" si="5"/>
        <v>46559</v>
      </c>
    </row>
    <row r="370" spans="1:12" x14ac:dyDescent="0.2">
      <c r="A370" s="17" t="s">
        <v>12</v>
      </c>
      <c r="B370" s="17" t="s">
        <v>78</v>
      </c>
      <c r="C370" s="19" t="s">
        <v>80</v>
      </c>
      <c r="D370" s="22">
        <v>108468751</v>
      </c>
      <c r="E370" s="22">
        <v>108477810</v>
      </c>
      <c r="F370" s="17">
        <v>7</v>
      </c>
      <c r="G370" s="18">
        <v>-0.56826900000000002</v>
      </c>
      <c r="H370" s="20">
        <v>1.885E-10</v>
      </c>
      <c r="I370" s="1" t="s">
        <v>642</v>
      </c>
      <c r="K370">
        <f t="shared" si="5"/>
        <v>9059</v>
      </c>
    </row>
    <row r="371" spans="1:12" x14ac:dyDescent="0.2">
      <c r="A371" s="17" t="s">
        <v>12</v>
      </c>
      <c r="B371" s="17" t="s">
        <v>78</v>
      </c>
      <c r="C371" s="19" t="s">
        <v>77</v>
      </c>
      <c r="D371" s="22">
        <v>113152501</v>
      </c>
      <c r="E371" s="22">
        <v>113159310</v>
      </c>
      <c r="F371" s="17">
        <v>3</v>
      </c>
      <c r="G371" s="18">
        <v>-1.092568</v>
      </c>
      <c r="H371" s="20">
        <v>1.5599999999999999E-15</v>
      </c>
      <c r="I371" s="1"/>
      <c r="K371">
        <f t="shared" si="5"/>
        <v>6809</v>
      </c>
    </row>
    <row r="372" spans="1:12" x14ac:dyDescent="0.2">
      <c r="A372" s="17" t="s">
        <v>12</v>
      </c>
      <c r="B372" s="17" t="s">
        <v>78</v>
      </c>
      <c r="C372" s="19" t="s">
        <v>77</v>
      </c>
      <c r="D372" s="22">
        <v>114369001</v>
      </c>
      <c r="E372" s="22">
        <v>114374310</v>
      </c>
      <c r="F372" s="17">
        <v>4</v>
      </c>
      <c r="G372" s="18">
        <v>-1.388517</v>
      </c>
      <c r="H372" s="20">
        <v>2.7650000000000002E-31</v>
      </c>
      <c r="I372" s="1" t="s">
        <v>168</v>
      </c>
      <c r="K372">
        <f t="shared" si="5"/>
        <v>5309</v>
      </c>
    </row>
    <row r="373" spans="1:12" x14ac:dyDescent="0.2">
      <c r="A373" s="17" t="s">
        <v>12</v>
      </c>
      <c r="B373" s="17" t="s">
        <v>78</v>
      </c>
      <c r="C373" s="19" t="s">
        <v>77</v>
      </c>
      <c r="D373" s="22">
        <v>115199251</v>
      </c>
      <c r="E373" s="22">
        <v>115281060</v>
      </c>
      <c r="F373" s="17">
        <v>15</v>
      </c>
      <c r="G373" s="18">
        <v>-0.38523000000000002</v>
      </c>
      <c r="H373" s="20">
        <v>2.5629999999999998E-10</v>
      </c>
      <c r="I373" s="1"/>
      <c r="K373">
        <f t="shared" si="5"/>
        <v>81809</v>
      </c>
    </row>
    <row r="374" spans="1:12" x14ac:dyDescent="0.2">
      <c r="A374" s="17" t="s">
        <v>12</v>
      </c>
      <c r="B374" s="17" t="s">
        <v>78</v>
      </c>
      <c r="C374" s="19" t="s">
        <v>637</v>
      </c>
      <c r="D374" s="22">
        <v>136878001</v>
      </c>
      <c r="E374" s="22">
        <v>136881810</v>
      </c>
      <c r="F374" s="17">
        <v>3</v>
      </c>
      <c r="G374" s="18">
        <v>-0.93895600000000001</v>
      </c>
      <c r="H374" s="20">
        <v>6.1790000000000002E-12</v>
      </c>
      <c r="I374" s="1"/>
      <c r="K374">
        <f t="shared" si="5"/>
        <v>3809</v>
      </c>
    </row>
    <row r="375" spans="1:12" x14ac:dyDescent="0.2">
      <c r="A375" s="17" t="s">
        <v>12</v>
      </c>
      <c r="B375" s="17" t="s">
        <v>78</v>
      </c>
      <c r="C375" s="19" t="s">
        <v>38</v>
      </c>
      <c r="D375" s="22">
        <v>141765001</v>
      </c>
      <c r="E375" s="22">
        <v>141771810</v>
      </c>
      <c r="F375" s="17">
        <v>4</v>
      </c>
      <c r="G375" s="18">
        <v>-1.0543119999999999</v>
      </c>
      <c r="H375" s="20">
        <v>7.6189999999999997E-19</v>
      </c>
      <c r="I375" s="1" t="s">
        <v>635</v>
      </c>
      <c r="K375">
        <f t="shared" si="5"/>
        <v>6809</v>
      </c>
    </row>
    <row r="376" spans="1:12" x14ac:dyDescent="0.2">
      <c r="A376" s="17" t="s">
        <v>12</v>
      </c>
      <c r="B376" s="17" t="s">
        <v>73</v>
      </c>
      <c r="C376" s="19" t="s">
        <v>644</v>
      </c>
      <c r="D376" s="22">
        <v>9346501</v>
      </c>
      <c r="E376" s="22">
        <v>9351060</v>
      </c>
      <c r="F376" s="17">
        <v>5</v>
      </c>
      <c r="G376" s="18">
        <v>-0.77640600000000004</v>
      </c>
      <c r="H376" s="20">
        <v>1.138E-11</v>
      </c>
      <c r="I376" s="1" t="s">
        <v>645</v>
      </c>
      <c r="J376">
        <v>9</v>
      </c>
      <c r="K376">
        <f t="shared" si="5"/>
        <v>4559</v>
      </c>
      <c r="L376">
        <f>SUM(K376:K392)</f>
        <v>157753</v>
      </c>
    </row>
    <row r="377" spans="1:12" x14ac:dyDescent="0.2">
      <c r="A377" s="17" t="s">
        <v>12</v>
      </c>
      <c r="B377" s="17" t="s">
        <v>73</v>
      </c>
      <c r="C377" s="19" t="s">
        <v>644</v>
      </c>
      <c r="D377" s="22">
        <v>9878251</v>
      </c>
      <c r="E377" s="22">
        <v>9883560</v>
      </c>
      <c r="F377" s="17">
        <v>6</v>
      </c>
      <c r="G377" s="18">
        <v>-0.65677399999999997</v>
      </c>
      <c r="H377" s="20">
        <v>5.1969999999999997E-10</v>
      </c>
      <c r="I377" s="1" t="s">
        <v>645</v>
      </c>
      <c r="K377">
        <f t="shared" si="5"/>
        <v>5309</v>
      </c>
    </row>
    <row r="378" spans="1:12" x14ac:dyDescent="0.2">
      <c r="A378" s="17" t="s">
        <v>12</v>
      </c>
      <c r="B378" s="17" t="s">
        <v>73</v>
      </c>
      <c r="C378" s="19" t="s">
        <v>644</v>
      </c>
      <c r="D378" s="22">
        <v>9954751</v>
      </c>
      <c r="E378" s="22">
        <v>9963060</v>
      </c>
      <c r="F378" s="17">
        <v>4</v>
      </c>
      <c r="G378" s="18">
        <v>-1.2131639999999999</v>
      </c>
      <c r="H378" s="20">
        <v>3.1699999999999999E-22</v>
      </c>
      <c r="I378" s="1" t="s">
        <v>645</v>
      </c>
      <c r="K378">
        <f t="shared" si="5"/>
        <v>8309</v>
      </c>
    </row>
    <row r="379" spans="1:12" x14ac:dyDescent="0.2">
      <c r="A379" s="17" t="s">
        <v>12</v>
      </c>
      <c r="B379" s="17" t="s">
        <v>73</v>
      </c>
      <c r="C379" s="19" t="s">
        <v>644</v>
      </c>
      <c r="D379" s="22">
        <v>14148001</v>
      </c>
      <c r="E379" s="22">
        <v>14155560</v>
      </c>
      <c r="F379" s="17">
        <v>9</v>
      </c>
      <c r="G379" s="18">
        <v>-0.66020900000000005</v>
      </c>
      <c r="H379" s="20">
        <v>7.6519999999999997E-17</v>
      </c>
      <c r="I379" s="1" t="s">
        <v>264</v>
      </c>
      <c r="K379">
        <f t="shared" si="5"/>
        <v>7559</v>
      </c>
    </row>
    <row r="380" spans="1:12" x14ac:dyDescent="0.2">
      <c r="A380" s="17" t="s">
        <v>12</v>
      </c>
      <c r="B380" s="17" t="s">
        <v>73</v>
      </c>
      <c r="C380" s="19" t="s">
        <v>76</v>
      </c>
      <c r="D380" s="22">
        <v>16724251</v>
      </c>
      <c r="E380" s="22">
        <v>16728810</v>
      </c>
      <c r="F380" s="17">
        <v>3</v>
      </c>
      <c r="G380" s="18">
        <v>-0.90986299999999998</v>
      </c>
      <c r="H380" s="20">
        <v>2.5910000000000001E-11</v>
      </c>
      <c r="I380" s="1" t="s">
        <v>648</v>
      </c>
      <c r="K380">
        <f t="shared" si="5"/>
        <v>4559</v>
      </c>
    </row>
    <row r="381" spans="1:12" x14ac:dyDescent="0.2">
      <c r="A381" s="17" t="s">
        <v>12</v>
      </c>
      <c r="B381" s="17" t="s">
        <v>73</v>
      </c>
      <c r="C381" s="19" t="s">
        <v>146</v>
      </c>
      <c r="D381" s="22">
        <v>20469751</v>
      </c>
      <c r="E381" s="22">
        <v>20472060</v>
      </c>
      <c r="F381" s="17">
        <v>4</v>
      </c>
      <c r="G381" s="18">
        <v>-1.0306230000000001</v>
      </c>
      <c r="H381" s="20">
        <v>4.3359999999999999E-18</v>
      </c>
      <c r="I381" s="1" t="s">
        <v>646</v>
      </c>
      <c r="K381">
        <f t="shared" si="5"/>
        <v>2309</v>
      </c>
    </row>
    <row r="382" spans="1:12" x14ac:dyDescent="0.2">
      <c r="A382" s="17" t="s">
        <v>12</v>
      </c>
      <c r="B382" s="17" t="s">
        <v>73</v>
      </c>
      <c r="C382" s="19" t="s">
        <v>146</v>
      </c>
      <c r="D382" s="22">
        <v>20608501</v>
      </c>
      <c r="E382" s="22">
        <v>20618310</v>
      </c>
      <c r="F382" s="17">
        <v>4</v>
      </c>
      <c r="G382" s="18">
        <v>-0.72670900000000005</v>
      </c>
      <c r="H382" s="20">
        <v>7.0590000000000001E-10</v>
      </c>
      <c r="I382" s="1" t="s">
        <v>646</v>
      </c>
      <c r="K382">
        <f t="shared" si="5"/>
        <v>9809</v>
      </c>
    </row>
    <row r="383" spans="1:12" x14ac:dyDescent="0.2">
      <c r="A383" s="17" t="s">
        <v>12</v>
      </c>
      <c r="B383" s="17" t="s">
        <v>73</v>
      </c>
      <c r="C383" s="19" t="s">
        <v>146</v>
      </c>
      <c r="D383" s="22">
        <v>21978001</v>
      </c>
      <c r="E383" s="22">
        <v>21985560</v>
      </c>
      <c r="F383" s="17">
        <v>7</v>
      </c>
      <c r="G383" s="18">
        <v>-0.59091800000000005</v>
      </c>
      <c r="H383" s="20">
        <v>3.6729999999999999E-11</v>
      </c>
      <c r="I383" s="1" t="s">
        <v>651</v>
      </c>
      <c r="K383">
        <f t="shared" si="5"/>
        <v>7559</v>
      </c>
    </row>
    <row r="384" spans="1:12" x14ac:dyDescent="0.2">
      <c r="A384" s="17" t="s">
        <v>12</v>
      </c>
      <c r="B384" s="17" t="s">
        <v>73</v>
      </c>
      <c r="C384" s="19" t="s">
        <v>146</v>
      </c>
      <c r="D384" s="22">
        <v>24818251</v>
      </c>
      <c r="E384" s="22">
        <v>24837060</v>
      </c>
      <c r="F384" s="17">
        <v>6</v>
      </c>
      <c r="G384" s="18">
        <v>-1.0047410000000001</v>
      </c>
      <c r="H384" s="20">
        <v>5.4670000000000001E-25</v>
      </c>
      <c r="I384" s="1"/>
      <c r="K384">
        <f t="shared" si="5"/>
        <v>18809</v>
      </c>
    </row>
    <row r="385" spans="1:12" x14ac:dyDescent="0.2">
      <c r="A385" s="17" t="s">
        <v>12</v>
      </c>
      <c r="B385" s="17" t="s">
        <v>73</v>
      </c>
      <c r="C385" s="19" t="s">
        <v>381</v>
      </c>
      <c r="D385" s="22">
        <v>25740751</v>
      </c>
      <c r="E385" s="22">
        <v>25749810</v>
      </c>
      <c r="F385" s="17">
        <v>3</v>
      </c>
      <c r="G385" s="18">
        <v>-1.2318720000000001</v>
      </c>
      <c r="H385" s="20">
        <v>2.9920000000000001E-19</v>
      </c>
      <c r="I385" s="1"/>
      <c r="K385">
        <f t="shared" si="5"/>
        <v>9059</v>
      </c>
    </row>
    <row r="386" spans="1:12" x14ac:dyDescent="0.2">
      <c r="A386" s="17" t="s">
        <v>12</v>
      </c>
      <c r="B386" s="17" t="s">
        <v>73</v>
      </c>
      <c r="C386" s="19" t="s">
        <v>23</v>
      </c>
      <c r="D386" s="22">
        <v>28224001</v>
      </c>
      <c r="E386" s="22">
        <v>28229310</v>
      </c>
      <c r="F386" s="17">
        <v>6</v>
      </c>
      <c r="G386" s="18">
        <v>-0.616093</v>
      </c>
      <c r="H386" s="20">
        <v>1.6219999999999999E-10</v>
      </c>
      <c r="I386" s="1" t="s">
        <v>74</v>
      </c>
      <c r="K386">
        <f t="shared" si="5"/>
        <v>5309</v>
      </c>
    </row>
    <row r="387" spans="1:12" x14ac:dyDescent="0.2">
      <c r="A387" s="17" t="s">
        <v>12</v>
      </c>
      <c r="B387" s="17" t="s">
        <v>73</v>
      </c>
      <c r="C387" s="19" t="s">
        <v>23</v>
      </c>
      <c r="D387" s="22">
        <v>28666501</v>
      </c>
      <c r="E387" s="22">
        <v>28670310</v>
      </c>
      <c r="F387" s="17">
        <v>6</v>
      </c>
      <c r="G387" s="18">
        <v>-0.73892599999999997</v>
      </c>
      <c r="H387" s="20">
        <v>2.3080000000000001E-14</v>
      </c>
      <c r="I387" s="1" t="s">
        <v>74</v>
      </c>
      <c r="K387">
        <f t="shared" ref="K387:K450" si="6">E387-D387</f>
        <v>3809</v>
      </c>
    </row>
    <row r="388" spans="1:12" x14ac:dyDescent="0.2">
      <c r="A388" s="17" t="s">
        <v>12</v>
      </c>
      <c r="B388" s="17" t="s">
        <v>73</v>
      </c>
      <c r="C388" s="19" t="s">
        <v>23</v>
      </c>
      <c r="D388" s="22">
        <v>31495501</v>
      </c>
      <c r="E388" s="22">
        <v>31509810</v>
      </c>
      <c r="F388" s="17">
        <v>4</v>
      </c>
      <c r="G388" s="18">
        <v>-1.0059229999999999</v>
      </c>
      <c r="H388" s="20">
        <v>2.5510000000000001E-17</v>
      </c>
      <c r="I388" s="1"/>
      <c r="K388">
        <f t="shared" si="6"/>
        <v>14309</v>
      </c>
    </row>
    <row r="389" spans="1:12" x14ac:dyDescent="0.2">
      <c r="A389" s="17" t="s">
        <v>12</v>
      </c>
      <c r="B389" s="17" t="s">
        <v>73</v>
      </c>
      <c r="C389" s="19" t="s">
        <v>256</v>
      </c>
      <c r="D389" s="22">
        <v>72960001</v>
      </c>
      <c r="E389" s="22">
        <v>72967560</v>
      </c>
      <c r="F389" s="17">
        <v>6</v>
      </c>
      <c r="G389" s="18">
        <v>-0.77078500000000005</v>
      </c>
      <c r="H389" s="20">
        <v>1.8040000000000001E-15</v>
      </c>
      <c r="I389" s="1" t="s">
        <v>649</v>
      </c>
      <c r="K389">
        <f t="shared" si="6"/>
        <v>7559</v>
      </c>
    </row>
    <row r="390" spans="1:12" x14ac:dyDescent="0.2">
      <c r="A390" s="17" t="s">
        <v>12</v>
      </c>
      <c r="B390" s="17" t="s">
        <v>73</v>
      </c>
      <c r="C390" s="19" t="s">
        <v>93</v>
      </c>
      <c r="D390" s="22">
        <v>93981751</v>
      </c>
      <c r="E390" s="22">
        <v>94001310</v>
      </c>
      <c r="F390" s="17">
        <v>5</v>
      </c>
      <c r="G390" s="18">
        <v>-0.95917600000000003</v>
      </c>
      <c r="H390" s="20">
        <v>1.9689999999999999E-19</v>
      </c>
      <c r="I390" s="1" t="s">
        <v>647</v>
      </c>
      <c r="K390">
        <f t="shared" si="6"/>
        <v>19559</v>
      </c>
    </row>
    <row r="391" spans="1:12" x14ac:dyDescent="0.2">
      <c r="A391" s="17" t="s">
        <v>12</v>
      </c>
      <c r="B391" s="17" t="s">
        <v>73</v>
      </c>
      <c r="C391" s="19" t="s">
        <v>50</v>
      </c>
      <c r="D391" s="22">
        <v>126000751</v>
      </c>
      <c r="E391" s="22">
        <v>126024060</v>
      </c>
      <c r="F391" s="17">
        <v>10</v>
      </c>
      <c r="G391" s="18">
        <v>-0.51709099999999997</v>
      </c>
      <c r="H391" s="20">
        <v>4.7809999999999999E-12</v>
      </c>
      <c r="I391" s="1" t="s">
        <v>652</v>
      </c>
      <c r="K391">
        <f t="shared" si="6"/>
        <v>23309</v>
      </c>
    </row>
    <row r="392" spans="1:12" x14ac:dyDescent="0.2">
      <c r="A392" s="17" t="s">
        <v>12</v>
      </c>
      <c r="B392" s="17" t="s">
        <v>73</v>
      </c>
      <c r="C392" s="19" t="s">
        <v>50</v>
      </c>
      <c r="D392" s="22">
        <v>127708501</v>
      </c>
      <c r="E392" s="22">
        <v>127714560</v>
      </c>
      <c r="F392" s="17">
        <v>5</v>
      </c>
      <c r="G392" s="18">
        <v>-0.73868699999999998</v>
      </c>
      <c r="H392" s="20">
        <v>2.9490000000000001E-12</v>
      </c>
      <c r="I392" s="1" t="s">
        <v>650</v>
      </c>
      <c r="K392">
        <f t="shared" si="6"/>
        <v>6059</v>
      </c>
    </row>
    <row r="393" spans="1:12" x14ac:dyDescent="0.2">
      <c r="A393" s="17" t="s">
        <v>12</v>
      </c>
      <c r="B393" s="17" t="s">
        <v>65</v>
      </c>
      <c r="C393" s="19" t="s">
        <v>314</v>
      </c>
      <c r="D393" s="22">
        <v>2868001</v>
      </c>
      <c r="E393" s="22">
        <v>2877810</v>
      </c>
      <c r="F393" s="17">
        <v>3</v>
      </c>
      <c r="G393" s="18">
        <v>-0.94259999999999999</v>
      </c>
      <c r="H393" s="20">
        <v>5.1480000000000003E-12</v>
      </c>
      <c r="I393" s="1"/>
      <c r="J393">
        <v>10</v>
      </c>
      <c r="K393">
        <f t="shared" si="6"/>
        <v>9809</v>
      </c>
      <c r="L393">
        <f>SUM(K393:K411)</f>
        <v>255371</v>
      </c>
    </row>
    <row r="394" spans="1:12" x14ac:dyDescent="0.2">
      <c r="A394" s="17" t="s">
        <v>12</v>
      </c>
      <c r="B394" s="17" t="s">
        <v>65</v>
      </c>
      <c r="C394" s="19" t="s">
        <v>267</v>
      </c>
      <c r="D394" s="22">
        <v>8517001</v>
      </c>
      <c r="E394" s="22">
        <v>8523810</v>
      </c>
      <c r="F394" s="17">
        <v>3</v>
      </c>
      <c r="G394" s="18">
        <v>-1.0964179999999999</v>
      </c>
      <c r="H394" s="20">
        <v>1.248E-15</v>
      </c>
      <c r="I394" s="1"/>
      <c r="K394">
        <f t="shared" si="6"/>
        <v>6809</v>
      </c>
    </row>
    <row r="395" spans="1:12" x14ac:dyDescent="0.2">
      <c r="A395" s="17" t="s">
        <v>12</v>
      </c>
      <c r="B395" s="17" t="s">
        <v>65</v>
      </c>
      <c r="C395" s="19" t="s">
        <v>268</v>
      </c>
      <c r="D395" s="22">
        <v>20543251</v>
      </c>
      <c r="E395" s="22">
        <v>20554560</v>
      </c>
      <c r="F395" s="17">
        <v>6</v>
      </c>
      <c r="G395" s="18">
        <v>-0.644312</v>
      </c>
      <c r="H395" s="20">
        <v>2.4290000000000001E-11</v>
      </c>
      <c r="I395" s="1" t="s">
        <v>269</v>
      </c>
      <c r="K395">
        <f t="shared" si="6"/>
        <v>11309</v>
      </c>
    </row>
    <row r="396" spans="1:12" x14ac:dyDescent="0.2">
      <c r="A396" s="17" t="s">
        <v>12</v>
      </c>
      <c r="B396" s="17" t="s">
        <v>65</v>
      </c>
      <c r="C396" s="19" t="s">
        <v>332</v>
      </c>
      <c r="D396" s="22">
        <v>23805001</v>
      </c>
      <c r="E396" s="22">
        <v>23817810</v>
      </c>
      <c r="F396" s="17">
        <v>3</v>
      </c>
      <c r="G396" s="18">
        <v>-0.95785299999999995</v>
      </c>
      <c r="H396" s="20">
        <v>2.38E-12</v>
      </c>
      <c r="I396" s="1"/>
      <c r="K396">
        <f t="shared" si="6"/>
        <v>12809</v>
      </c>
    </row>
    <row r="397" spans="1:12" x14ac:dyDescent="0.2">
      <c r="A397" s="17" t="s">
        <v>12</v>
      </c>
      <c r="B397" s="17" t="s">
        <v>65</v>
      </c>
      <c r="C397" s="19" t="s">
        <v>332</v>
      </c>
      <c r="D397" s="22">
        <v>24417751</v>
      </c>
      <c r="E397" s="22">
        <v>24423060</v>
      </c>
      <c r="F397" s="17">
        <v>6</v>
      </c>
      <c r="G397" s="18">
        <v>-0.83828800000000003</v>
      </c>
      <c r="H397" s="20">
        <v>5.766E-18</v>
      </c>
      <c r="I397" s="1" t="s">
        <v>421</v>
      </c>
      <c r="K397">
        <f t="shared" si="6"/>
        <v>5309</v>
      </c>
    </row>
    <row r="398" spans="1:12" x14ac:dyDescent="0.2">
      <c r="A398" s="17" t="s">
        <v>12</v>
      </c>
      <c r="B398" s="17" t="s">
        <v>65</v>
      </c>
      <c r="C398" s="19" t="s">
        <v>36</v>
      </c>
      <c r="D398" s="22">
        <v>32141251</v>
      </c>
      <c r="E398" s="22">
        <v>32142810</v>
      </c>
      <c r="F398" s="17">
        <v>3</v>
      </c>
      <c r="G398" s="18">
        <v>-1.2663150000000001</v>
      </c>
      <c r="H398" s="20">
        <v>3.0910000000000002E-20</v>
      </c>
      <c r="I398" s="1" t="s">
        <v>420</v>
      </c>
      <c r="K398">
        <f t="shared" si="6"/>
        <v>1559</v>
      </c>
    </row>
    <row r="399" spans="1:12" x14ac:dyDescent="0.2">
      <c r="A399" s="17" t="s">
        <v>12</v>
      </c>
      <c r="B399" s="17" t="s">
        <v>65</v>
      </c>
      <c r="C399" s="19" t="s">
        <v>70</v>
      </c>
      <c r="D399" s="22">
        <v>34526251</v>
      </c>
      <c r="E399" s="22">
        <v>34538310</v>
      </c>
      <c r="F399" s="17">
        <v>9</v>
      </c>
      <c r="G399" s="18">
        <v>-0.66286500000000004</v>
      </c>
      <c r="H399" s="20">
        <v>5.7910000000000001E-17</v>
      </c>
      <c r="I399" s="1" t="s">
        <v>69</v>
      </c>
      <c r="K399">
        <f t="shared" si="6"/>
        <v>12059</v>
      </c>
    </row>
    <row r="400" spans="1:12" x14ac:dyDescent="0.2">
      <c r="A400" s="17" t="s">
        <v>12</v>
      </c>
      <c r="B400" s="17" t="s">
        <v>65</v>
      </c>
      <c r="C400" s="19" t="s">
        <v>70</v>
      </c>
      <c r="D400" s="22">
        <v>36435751</v>
      </c>
      <c r="E400" s="22">
        <v>36446310</v>
      </c>
      <c r="F400" s="17">
        <v>3</v>
      </c>
      <c r="G400" s="18">
        <v>-1.1074349999999999</v>
      </c>
      <c r="H400" s="20">
        <v>6.5609999999999995E-16</v>
      </c>
      <c r="I400" s="1"/>
      <c r="K400">
        <f t="shared" si="6"/>
        <v>10559</v>
      </c>
    </row>
    <row r="401" spans="1:12" x14ac:dyDescent="0.2">
      <c r="A401" s="17" t="s">
        <v>12</v>
      </c>
      <c r="B401" s="17" t="s">
        <v>65</v>
      </c>
      <c r="C401" s="19" t="s">
        <v>26</v>
      </c>
      <c r="D401" s="22">
        <v>53393251</v>
      </c>
      <c r="E401" s="22">
        <v>53400060</v>
      </c>
      <c r="F401" s="17">
        <v>7</v>
      </c>
      <c r="G401" s="18">
        <v>-0.60075999999999996</v>
      </c>
      <c r="H401" s="20">
        <v>1.7709999999999999E-11</v>
      </c>
      <c r="I401" s="1" t="s">
        <v>419</v>
      </c>
      <c r="K401">
        <f t="shared" si="6"/>
        <v>6809</v>
      </c>
    </row>
    <row r="402" spans="1:12" x14ac:dyDescent="0.2">
      <c r="A402" s="17" t="s">
        <v>12</v>
      </c>
      <c r="B402" s="17" t="s">
        <v>65</v>
      </c>
      <c r="C402" s="19" t="s">
        <v>26</v>
      </c>
      <c r="D402" s="22">
        <v>53583001</v>
      </c>
      <c r="E402" s="22">
        <v>53586060</v>
      </c>
      <c r="F402" s="17">
        <v>3</v>
      </c>
      <c r="G402" s="18">
        <v>-1.479619</v>
      </c>
      <c r="H402" s="20">
        <v>6.209E-27</v>
      </c>
      <c r="I402" s="1" t="s">
        <v>419</v>
      </c>
      <c r="K402">
        <f t="shared" si="6"/>
        <v>3059</v>
      </c>
    </row>
    <row r="403" spans="1:12" x14ac:dyDescent="0.2">
      <c r="A403" s="17" t="s">
        <v>12</v>
      </c>
      <c r="B403" s="17" t="s">
        <v>65</v>
      </c>
      <c r="C403" s="19" t="s">
        <v>26</v>
      </c>
      <c r="D403" s="22">
        <v>59742751</v>
      </c>
      <c r="E403" s="22">
        <v>59748060</v>
      </c>
      <c r="F403" s="17">
        <v>3</v>
      </c>
      <c r="G403" s="18">
        <v>-0.87958199999999997</v>
      </c>
      <c r="H403" s="20">
        <v>1.0999999999999999E-10</v>
      </c>
      <c r="I403" s="1"/>
      <c r="K403">
        <f t="shared" si="6"/>
        <v>5309</v>
      </c>
    </row>
    <row r="404" spans="1:12" x14ac:dyDescent="0.2">
      <c r="A404" s="17" t="s">
        <v>12</v>
      </c>
      <c r="B404" s="17" t="s">
        <v>65</v>
      </c>
      <c r="C404" s="19" t="s">
        <v>174</v>
      </c>
      <c r="D404" s="22">
        <v>62411251</v>
      </c>
      <c r="E404" s="22">
        <v>62424060</v>
      </c>
      <c r="F404" s="17">
        <v>4</v>
      </c>
      <c r="G404" s="18">
        <v>-0.74171399999999998</v>
      </c>
      <c r="H404" s="20">
        <v>3.2160000000000001E-10</v>
      </c>
      <c r="I404" s="1" t="s">
        <v>422</v>
      </c>
      <c r="K404">
        <f t="shared" si="6"/>
        <v>12809</v>
      </c>
    </row>
    <row r="405" spans="1:12" x14ac:dyDescent="0.2">
      <c r="A405" s="17" t="s">
        <v>12</v>
      </c>
      <c r="B405" s="17" t="s">
        <v>65</v>
      </c>
      <c r="C405" s="19" t="s">
        <v>18</v>
      </c>
      <c r="D405" s="22">
        <v>74528251</v>
      </c>
      <c r="E405" s="22">
        <v>74562810</v>
      </c>
      <c r="F405" s="17">
        <v>17</v>
      </c>
      <c r="G405" s="18">
        <v>-0.45981100000000003</v>
      </c>
      <c r="H405" s="20">
        <v>1.3890000000000001E-15</v>
      </c>
      <c r="I405" s="1" t="s">
        <v>426</v>
      </c>
      <c r="K405">
        <f t="shared" si="6"/>
        <v>34559</v>
      </c>
    </row>
    <row r="406" spans="1:12" x14ac:dyDescent="0.2">
      <c r="A406" s="17" t="s">
        <v>12</v>
      </c>
      <c r="B406" s="17" t="s">
        <v>65</v>
      </c>
      <c r="C406" s="19" t="s">
        <v>114</v>
      </c>
      <c r="D406" s="22">
        <v>75892501</v>
      </c>
      <c r="E406" s="22">
        <v>75908310</v>
      </c>
      <c r="F406" s="17">
        <v>9</v>
      </c>
      <c r="G406" s="18">
        <v>-0.51294700000000004</v>
      </c>
      <c r="H406" s="20">
        <v>7.238E-11</v>
      </c>
      <c r="I406" s="1" t="s">
        <v>425</v>
      </c>
      <c r="K406">
        <f t="shared" si="6"/>
        <v>15809</v>
      </c>
    </row>
    <row r="407" spans="1:12" x14ac:dyDescent="0.2">
      <c r="A407" s="17" t="s">
        <v>12</v>
      </c>
      <c r="B407" s="17" t="s">
        <v>65</v>
      </c>
      <c r="C407" s="19" t="s">
        <v>80</v>
      </c>
      <c r="D407" s="22">
        <v>82054501</v>
      </c>
      <c r="E407" s="22">
        <v>82088310</v>
      </c>
      <c r="F407" s="17">
        <v>6</v>
      </c>
      <c r="G407" s="18">
        <v>-0.70099599999999995</v>
      </c>
      <c r="H407" s="20">
        <v>4.1929999999999999E-13</v>
      </c>
      <c r="I407" s="1"/>
      <c r="K407">
        <f t="shared" si="6"/>
        <v>33809</v>
      </c>
    </row>
    <row r="408" spans="1:12" x14ac:dyDescent="0.2">
      <c r="A408" s="17" t="s">
        <v>12</v>
      </c>
      <c r="B408" s="17" t="s">
        <v>65</v>
      </c>
      <c r="C408" s="19" t="s">
        <v>271</v>
      </c>
      <c r="D408" s="22">
        <v>91491751</v>
      </c>
      <c r="E408" s="22">
        <v>91518810</v>
      </c>
      <c r="F408" s="17">
        <v>15</v>
      </c>
      <c r="G408" s="18">
        <v>-0.43203799999999998</v>
      </c>
      <c r="H408" s="20">
        <v>1.5629999999999999E-12</v>
      </c>
      <c r="I408" s="1" t="s">
        <v>272</v>
      </c>
      <c r="K408">
        <f t="shared" si="6"/>
        <v>27059</v>
      </c>
    </row>
    <row r="409" spans="1:12" x14ac:dyDescent="0.2">
      <c r="A409" s="17" t="s">
        <v>12</v>
      </c>
      <c r="B409" s="17" t="s">
        <v>65</v>
      </c>
      <c r="C409" s="19" t="s">
        <v>271</v>
      </c>
      <c r="D409" s="22">
        <v>91710001</v>
      </c>
      <c r="E409" s="22">
        <v>91725060</v>
      </c>
      <c r="F409" s="17">
        <v>5</v>
      </c>
      <c r="G409" s="18">
        <v>-0.79523200000000005</v>
      </c>
      <c r="H409" s="20">
        <v>6.3300000000000005E-14</v>
      </c>
      <c r="I409" s="1"/>
      <c r="K409">
        <f t="shared" si="6"/>
        <v>15059</v>
      </c>
    </row>
    <row r="410" spans="1:12" x14ac:dyDescent="0.2">
      <c r="A410" s="17" t="s">
        <v>12</v>
      </c>
      <c r="B410" s="17" t="s">
        <v>65</v>
      </c>
      <c r="C410" s="19" t="s">
        <v>423</v>
      </c>
      <c r="D410" s="22">
        <v>104658001</v>
      </c>
      <c r="E410" s="22">
        <v>104684310</v>
      </c>
      <c r="F410" s="17">
        <v>12</v>
      </c>
      <c r="G410" s="18">
        <v>-0.55159100000000005</v>
      </c>
      <c r="H410" s="20">
        <v>8.4149999999999997E-16</v>
      </c>
      <c r="I410" s="1" t="s">
        <v>424</v>
      </c>
      <c r="K410">
        <f t="shared" si="6"/>
        <v>26309</v>
      </c>
    </row>
    <row r="411" spans="1:12" x14ac:dyDescent="0.2">
      <c r="A411" s="17" t="s">
        <v>12</v>
      </c>
      <c r="B411" s="17" t="s">
        <v>65</v>
      </c>
      <c r="C411" s="19" t="s">
        <v>64</v>
      </c>
      <c r="D411" s="22">
        <v>117590251</v>
      </c>
      <c r="E411" s="22">
        <v>117594810</v>
      </c>
      <c r="F411" s="17">
        <v>3</v>
      </c>
      <c r="G411" s="18">
        <v>-0.97125300000000003</v>
      </c>
      <c r="H411" s="20">
        <v>1.197E-12</v>
      </c>
      <c r="I411" s="1" t="s">
        <v>63</v>
      </c>
      <c r="K411">
        <f t="shared" si="6"/>
        <v>4559</v>
      </c>
    </row>
    <row r="412" spans="1:12" x14ac:dyDescent="0.2">
      <c r="A412" s="17" t="s">
        <v>12</v>
      </c>
      <c r="B412" s="17" t="s">
        <v>59</v>
      </c>
      <c r="C412" s="19" t="s">
        <v>430</v>
      </c>
      <c r="D412" s="22">
        <v>3723751</v>
      </c>
      <c r="E412" s="22">
        <v>3728310</v>
      </c>
      <c r="F412" s="17">
        <v>3</v>
      </c>
      <c r="G412" s="18">
        <v>-1.184518</v>
      </c>
      <c r="H412" s="20">
        <v>6.1390000000000002E-18</v>
      </c>
      <c r="I412" s="1" t="s">
        <v>431</v>
      </c>
      <c r="J412">
        <v>11</v>
      </c>
      <c r="K412">
        <f t="shared" si="6"/>
        <v>4559</v>
      </c>
      <c r="L412">
        <f>SUM(K412:K424)</f>
        <v>171017</v>
      </c>
    </row>
    <row r="413" spans="1:12" x14ac:dyDescent="0.2">
      <c r="A413" s="17" t="s">
        <v>12</v>
      </c>
      <c r="B413" s="17" t="s">
        <v>59</v>
      </c>
      <c r="C413" s="19" t="s">
        <v>314</v>
      </c>
      <c r="D413" s="22">
        <v>11864251</v>
      </c>
      <c r="E413" s="22">
        <v>11877060</v>
      </c>
      <c r="F413" s="17">
        <v>5</v>
      </c>
      <c r="G413" s="18">
        <v>-0.93526200000000004</v>
      </c>
      <c r="H413" s="20">
        <v>1.445E-18</v>
      </c>
      <c r="I413" s="1" t="s">
        <v>433</v>
      </c>
      <c r="K413">
        <f t="shared" si="6"/>
        <v>12809</v>
      </c>
    </row>
    <row r="414" spans="1:12" x14ac:dyDescent="0.2">
      <c r="A414" s="17" t="s">
        <v>12</v>
      </c>
      <c r="B414" s="17" t="s">
        <v>59</v>
      </c>
      <c r="C414" s="19" t="s">
        <v>102</v>
      </c>
      <c r="D414" s="22">
        <v>22704001</v>
      </c>
      <c r="E414" s="22">
        <v>22707810</v>
      </c>
      <c r="F414" s="17">
        <v>4</v>
      </c>
      <c r="G414" s="18">
        <v>-0.856715</v>
      </c>
      <c r="H414" s="20">
        <v>4.6849999999999997E-13</v>
      </c>
      <c r="I414" s="1" t="s">
        <v>436</v>
      </c>
      <c r="K414">
        <f t="shared" si="6"/>
        <v>3809</v>
      </c>
    </row>
    <row r="415" spans="1:12" x14ac:dyDescent="0.2">
      <c r="A415" s="17" t="s">
        <v>12</v>
      </c>
      <c r="B415" s="17" t="s">
        <v>59</v>
      </c>
      <c r="C415" s="19" t="s">
        <v>102</v>
      </c>
      <c r="D415" s="22">
        <v>24780751</v>
      </c>
      <c r="E415" s="22">
        <v>24798060</v>
      </c>
      <c r="F415" s="17">
        <v>10</v>
      </c>
      <c r="G415" s="18">
        <v>-0.64107000000000003</v>
      </c>
      <c r="H415" s="20">
        <v>1.4749999999999999E-17</v>
      </c>
      <c r="I415" s="1" t="s">
        <v>438</v>
      </c>
      <c r="K415">
        <f t="shared" si="6"/>
        <v>17309</v>
      </c>
    </row>
    <row r="416" spans="1:12" x14ac:dyDescent="0.2">
      <c r="A416" s="17" t="s">
        <v>12</v>
      </c>
      <c r="B416" s="17" t="s">
        <v>59</v>
      </c>
      <c r="C416" s="19" t="s">
        <v>242</v>
      </c>
      <c r="D416" s="22">
        <v>31585501</v>
      </c>
      <c r="E416" s="22">
        <v>31623060</v>
      </c>
      <c r="F416" s="17">
        <v>9</v>
      </c>
      <c r="G416" s="18">
        <v>-0.50443099999999996</v>
      </c>
      <c r="H416" s="20">
        <v>1.4490000000000001E-10</v>
      </c>
      <c r="I416" s="1" t="s">
        <v>439</v>
      </c>
      <c r="K416">
        <f t="shared" si="6"/>
        <v>37559</v>
      </c>
    </row>
    <row r="417" spans="1:12" x14ac:dyDescent="0.2">
      <c r="A417" s="17" t="s">
        <v>12</v>
      </c>
      <c r="B417" s="17" t="s">
        <v>59</v>
      </c>
      <c r="C417" s="19" t="s">
        <v>60</v>
      </c>
      <c r="D417" s="22">
        <v>43419001</v>
      </c>
      <c r="E417" s="22">
        <v>43420560</v>
      </c>
      <c r="F417" s="17">
        <v>3</v>
      </c>
      <c r="G417" s="18">
        <v>-0.98178699999999997</v>
      </c>
      <c r="H417" s="20">
        <v>3.6389999999999997E-14</v>
      </c>
      <c r="I417" s="1" t="s">
        <v>432</v>
      </c>
      <c r="K417">
        <f t="shared" si="6"/>
        <v>1559</v>
      </c>
    </row>
    <row r="418" spans="1:12" x14ac:dyDescent="0.2">
      <c r="A418" s="17" t="s">
        <v>12</v>
      </c>
      <c r="B418" s="17" t="s">
        <v>59</v>
      </c>
      <c r="C418" s="19" t="s">
        <v>434</v>
      </c>
      <c r="D418" s="22">
        <v>60066751</v>
      </c>
      <c r="E418" s="22">
        <v>60069810</v>
      </c>
      <c r="F418" s="17">
        <v>3</v>
      </c>
      <c r="G418" s="18">
        <v>-0.89772600000000002</v>
      </c>
      <c r="H418" s="20">
        <v>4.6510000000000003E-11</v>
      </c>
      <c r="I418" s="1" t="s">
        <v>435</v>
      </c>
      <c r="K418">
        <f t="shared" si="6"/>
        <v>3059</v>
      </c>
    </row>
    <row r="419" spans="1:12" x14ac:dyDescent="0.2">
      <c r="A419" s="17" t="s">
        <v>12</v>
      </c>
      <c r="B419" s="17" t="s">
        <v>59</v>
      </c>
      <c r="C419" s="19" t="s">
        <v>427</v>
      </c>
      <c r="D419" s="22">
        <v>72664501</v>
      </c>
      <c r="E419" s="22">
        <v>72676560</v>
      </c>
      <c r="F419" s="17">
        <v>5</v>
      </c>
      <c r="G419" s="18">
        <v>-0.93388899999999997</v>
      </c>
      <c r="H419" s="20">
        <v>1.618E-18</v>
      </c>
      <c r="I419" s="1" t="s">
        <v>429</v>
      </c>
      <c r="K419">
        <f t="shared" si="6"/>
        <v>12059</v>
      </c>
    </row>
    <row r="420" spans="1:12" x14ac:dyDescent="0.2">
      <c r="A420" s="17" t="s">
        <v>12</v>
      </c>
      <c r="B420" s="17" t="s">
        <v>59</v>
      </c>
      <c r="C420" s="19" t="s">
        <v>427</v>
      </c>
      <c r="D420" s="22">
        <v>72710251</v>
      </c>
      <c r="E420" s="22">
        <v>72720060</v>
      </c>
      <c r="F420" s="17">
        <v>3</v>
      </c>
      <c r="G420" s="18">
        <v>-2.0538059999999998</v>
      </c>
      <c r="H420" s="20" t="s">
        <v>428</v>
      </c>
      <c r="I420" s="1" t="s">
        <v>429</v>
      </c>
      <c r="K420">
        <f t="shared" si="6"/>
        <v>9809</v>
      </c>
    </row>
    <row r="421" spans="1:12" x14ac:dyDescent="0.2">
      <c r="A421" s="17" t="s">
        <v>12</v>
      </c>
      <c r="B421" s="17" t="s">
        <v>59</v>
      </c>
      <c r="C421" s="19" t="s">
        <v>18</v>
      </c>
      <c r="D421" s="22">
        <v>99774001</v>
      </c>
      <c r="E421" s="22">
        <v>99782310</v>
      </c>
      <c r="F421" s="17">
        <v>6</v>
      </c>
      <c r="G421" s="18">
        <v>-0.81767199999999995</v>
      </c>
      <c r="H421" s="20">
        <v>1.9240000000000001E-15</v>
      </c>
      <c r="I421" s="1" t="s">
        <v>437</v>
      </c>
      <c r="K421">
        <f t="shared" si="6"/>
        <v>8309</v>
      </c>
    </row>
    <row r="422" spans="1:12" x14ac:dyDescent="0.2">
      <c r="A422" s="17" t="s">
        <v>12</v>
      </c>
      <c r="B422" s="17" t="s">
        <v>59</v>
      </c>
      <c r="C422" s="19" t="s">
        <v>187</v>
      </c>
      <c r="D422" s="22">
        <v>104847751</v>
      </c>
      <c r="E422" s="22">
        <v>104855310</v>
      </c>
      <c r="F422" s="17">
        <v>3</v>
      </c>
      <c r="G422" s="18">
        <v>-1.1056140000000001</v>
      </c>
      <c r="H422" s="20">
        <v>1.123E-14</v>
      </c>
      <c r="I422" s="1"/>
      <c r="K422">
        <f t="shared" si="6"/>
        <v>7559</v>
      </c>
    </row>
    <row r="423" spans="1:12" x14ac:dyDescent="0.2">
      <c r="A423" s="17" t="s">
        <v>12</v>
      </c>
      <c r="B423" s="17" t="s">
        <v>59</v>
      </c>
      <c r="C423" s="19" t="s">
        <v>187</v>
      </c>
      <c r="D423" s="22">
        <v>105406501</v>
      </c>
      <c r="E423" s="22">
        <v>105414810</v>
      </c>
      <c r="F423" s="17">
        <v>4</v>
      </c>
      <c r="G423" s="18">
        <v>-0.84590100000000001</v>
      </c>
      <c r="H423" s="20">
        <v>1.4540000000000001E-11</v>
      </c>
      <c r="I423" s="1"/>
      <c r="K423">
        <f t="shared" si="6"/>
        <v>8309</v>
      </c>
    </row>
    <row r="424" spans="1:12" x14ac:dyDescent="0.2">
      <c r="A424" s="17" t="s">
        <v>12</v>
      </c>
      <c r="B424" s="17" t="s">
        <v>59</v>
      </c>
      <c r="C424" s="19" t="s">
        <v>68</v>
      </c>
      <c r="D424" s="22">
        <v>122087251</v>
      </c>
      <c r="E424" s="22">
        <v>122131560</v>
      </c>
      <c r="F424" s="17">
        <v>16</v>
      </c>
      <c r="G424" s="18">
        <v>-0.49361300000000002</v>
      </c>
      <c r="H424" s="20">
        <v>9.4909999999999998E-17</v>
      </c>
      <c r="I424" s="1"/>
      <c r="K424">
        <f t="shared" si="6"/>
        <v>44309</v>
      </c>
    </row>
    <row r="425" spans="1:12" x14ac:dyDescent="0.2">
      <c r="A425" s="17" t="s">
        <v>12</v>
      </c>
      <c r="B425" s="17" t="s">
        <v>150</v>
      </c>
      <c r="C425" s="19" t="s">
        <v>452</v>
      </c>
      <c r="D425" s="22">
        <v>1295251</v>
      </c>
      <c r="E425" s="22">
        <v>1310310</v>
      </c>
      <c r="F425" s="17">
        <v>7</v>
      </c>
      <c r="G425" s="18">
        <v>-0.52420999999999995</v>
      </c>
      <c r="H425" s="20">
        <v>1.012E-10</v>
      </c>
      <c r="I425" s="1" t="s">
        <v>453</v>
      </c>
      <c r="J425">
        <v>12</v>
      </c>
      <c r="K425">
        <f t="shared" si="6"/>
        <v>15059</v>
      </c>
      <c r="L425">
        <f>SUM(K425:K448)</f>
        <v>449166</v>
      </c>
    </row>
    <row r="426" spans="1:12" x14ac:dyDescent="0.2">
      <c r="A426" s="17" t="s">
        <v>12</v>
      </c>
      <c r="B426" s="17" t="s">
        <v>150</v>
      </c>
      <c r="C426" s="19" t="s">
        <v>444</v>
      </c>
      <c r="D426" s="22">
        <v>6057001</v>
      </c>
      <c r="E426" s="22">
        <v>6059310</v>
      </c>
      <c r="F426" s="17">
        <v>3</v>
      </c>
      <c r="G426" s="18">
        <v>-0.83580200000000004</v>
      </c>
      <c r="H426" s="20">
        <v>7.1960000000000003E-11</v>
      </c>
      <c r="I426" s="1" t="s">
        <v>445</v>
      </c>
      <c r="K426">
        <f t="shared" si="6"/>
        <v>2309</v>
      </c>
    </row>
    <row r="427" spans="1:12" x14ac:dyDescent="0.2">
      <c r="A427" s="17" t="s">
        <v>12</v>
      </c>
      <c r="B427" s="17" t="s">
        <v>150</v>
      </c>
      <c r="C427" s="19" t="s">
        <v>29</v>
      </c>
      <c r="D427" s="22">
        <v>21506251</v>
      </c>
      <c r="E427" s="22">
        <v>21511560</v>
      </c>
      <c r="F427" s="17">
        <v>3</v>
      </c>
      <c r="G427" s="18">
        <v>-1.2004010000000001</v>
      </c>
      <c r="H427" s="20">
        <v>2.257E-18</v>
      </c>
      <c r="I427" s="1" t="s">
        <v>441</v>
      </c>
      <c r="K427">
        <f t="shared" si="6"/>
        <v>5309</v>
      </c>
    </row>
    <row r="428" spans="1:12" x14ac:dyDescent="0.2">
      <c r="A428" s="17" t="s">
        <v>12</v>
      </c>
      <c r="B428" s="17" t="s">
        <v>150</v>
      </c>
      <c r="C428" s="19" t="s">
        <v>36</v>
      </c>
      <c r="D428" s="22">
        <v>27876751</v>
      </c>
      <c r="E428" s="22">
        <v>27889560</v>
      </c>
      <c r="F428" s="17">
        <v>5</v>
      </c>
      <c r="G428" s="18">
        <v>-0.89468300000000001</v>
      </c>
      <c r="H428" s="20">
        <v>3.801E-17</v>
      </c>
      <c r="I428" s="1" t="s">
        <v>443</v>
      </c>
      <c r="K428">
        <f t="shared" si="6"/>
        <v>12809</v>
      </c>
    </row>
    <row r="429" spans="1:12" x14ac:dyDescent="0.2">
      <c r="A429" s="17" t="s">
        <v>12</v>
      </c>
      <c r="B429" s="17" t="s">
        <v>150</v>
      </c>
      <c r="C429" s="19" t="s">
        <v>36</v>
      </c>
      <c r="D429" s="22">
        <v>29625751</v>
      </c>
      <c r="E429" s="22">
        <v>29637060</v>
      </c>
      <c r="F429" s="17">
        <v>8</v>
      </c>
      <c r="G429" s="18">
        <v>-0.55826299999999995</v>
      </c>
      <c r="H429" s="20">
        <v>2.3760000000000001E-11</v>
      </c>
      <c r="I429" s="1" t="s">
        <v>451</v>
      </c>
      <c r="K429">
        <f t="shared" si="6"/>
        <v>11309</v>
      </c>
    </row>
    <row r="430" spans="1:12" x14ac:dyDescent="0.2">
      <c r="A430" s="17" t="s">
        <v>12</v>
      </c>
      <c r="B430" s="17" t="s">
        <v>150</v>
      </c>
      <c r="C430" s="19" t="s">
        <v>154</v>
      </c>
      <c r="D430" s="22">
        <v>41307751</v>
      </c>
      <c r="E430" s="22">
        <v>41310810</v>
      </c>
      <c r="F430" s="17">
        <v>4</v>
      </c>
      <c r="G430" s="18">
        <v>-1.096881</v>
      </c>
      <c r="H430" s="20">
        <v>3.0389999999999999E-20</v>
      </c>
      <c r="I430" s="1" t="s">
        <v>283</v>
      </c>
      <c r="K430">
        <f t="shared" si="6"/>
        <v>3059</v>
      </c>
    </row>
    <row r="431" spans="1:12" x14ac:dyDescent="0.2">
      <c r="A431" s="17" t="s">
        <v>12</v>
      </c>
      <c r="B431" s="17" t="s">
        <v>150</v>
      </c>
      <c r="C431" s="19" t="s">
        <v>101</v>
      </c>
      <c r="D431" s="22">
        <v>62889751</v>
      </c>
      <c r="E431" s="22">
        <v>62901060</v>
      </c>
      <c r="F431" s="17">
        <v>4</v>
      </c>
      <c r="G431" s="18">
        <v>-1.3704829999999999</v>
      </c>
      <c r="H431" s="20">
        <v>1.5779999999999999E-30</v>
      </c>
      <c r="I431" s="1" t="s">
        <v>440</v>
      </c>
      <c r="K431">
        <f t="shared" si="6"/>
        <v>11309</v>
      </c>
    </row>
    <row r="432" spans="1:12" x14ac:dyDescent="0.2">
      <c r="A432" s="17" t="s">
        <v>12</v>
      </c>
      <c r="B432" s="17" t="s">
        <v>150</v>
      </c>
      <c r="C432" s="19" t="s">
        <v>196</v>
      </c>
      <c r="D432" s="22">
        <v>67155001</v>
      </c>
      <c r="E432" s="22">
        <v>67161060</v>
      </c>
      <c r="F432" s="17">
        <v>3</v>
      </c>
      <c r="G432" s="18">
        <v>-0.91229199999999999</v>
      </c>
      <c r="H432" s="20">
        <v>2.3019999999999998E-11</v>
      </c>
      <c r="I432" s="1"/>
      <c r="K432">
        <f t="shared" si="6"/>
        <v>6059</v>
      </c>
    </row>
    <row r="433" spans="1:11" x14ac:dyDescent="0.2">
      <c r="A433" s="17" t="s">
        <v>12</v>
      </c>
      <c r="B433" s="17" t="s">
        <v>150</v>
      </c>
      <c r="C433" s="19" t="s">
        <v>192</v>
      </c>
      <c r="D433" s="22">
        <v>68375251</v>
      </c>
      <c r="E433" s="22">
        <v>68410560</v>
      </c>
      <c r="F433" s="17">
        <v>22</v>
      </c>
      <c r="G433" s="18">
        <v>-0.36802099999999999</v>
      </c>
      <c r="H433" s="20">
        <v>3.1780000000000002E-13</v>
      </c>
      <c r="I433" s="1"/>
      <c r="K433">
        <f t="shared" si="6"/>
        <v>35309</v>
      </c>
    </row>
    <row r="434" spans="1:11" x14ac:dyDescent="0.2">
      <c r="A434" s="17" t="s">
        <v>12</v>
      </c>
      <c r="B434" s="17" t="s">
        <v>150</v>
      </c>
      <c r="C434" s="19" t="s">
        <v>192</v>
      </c>
      <c r="D434" s="22">
        <v>71004751</v>
      </c>
      <c r="E434" s="22">
        <v>71102310</v>
      </c>
      <c r="F434" s="17">
        <v>58</v>
      </c>
      <c r="G434" s="18">
        <v>-0.259185</v>
      </c>
      <c r="H434" s="20">
        <v>9.6770000000000005E-17</v>
      </c>
      <c r="I434" s="1" t="s">
        <v>456</v>
      </c>
      <c r="K434">
        <f t="shared" si="6"/>
        <v>97559</v>
      </c>
    </row>
    <row r="435" spans="1:11" x14ac:dyDescent="0.2">
      <c r="A435" s="17" t="s">
        <v>12</v>
      </c>
      <c r="B435" s="17" t="s">
        <v>150</v>
      </c>
      <c r="C435" s="19" t="s">
        <v>26</v>
      </c>
      <c r="D435" s="22">
        <v>72046501</v>
      </c>
      <c r="E435" s="22">
        <v>72054060</v>
      </c>
      <c r="F435" s="17">
        <v>4</v>
      </c>
      <c r="G435" s="18">
        <v>-0.80483300000000002</v>
      </c>
      <c r="H435" s="20">
        <v>9.9709999999999994E-12</v>
      </c>
      <c r="I435" s="1" t="s">
        <v>446</v>
      </c>
      <c r="K435">
        <f t="shared" si="6"/>
        <v>7559</v>
      </c>
    </row>
    <row r="436" spans="1:11" x14ac:dyDescent="0.2">
      <c r="A436" s="17" t="s">
        <v>12</v>
      </c>
      <c r="B436" s="17" t="s">
        <v>150</v>
      </c>
      <c r="C436" s="19" t="s">
        <v>26</v>
      </c>
      <c r="D436" s="22">
        <v>74811751</v>
      </c>
      <c r="E436" s="22">
        <v>74815560</v>
      </c>
      <c r="F436" s="17">
        <v>3</v>
      </c>
      <c r="G436" s="18">
        <v>-0.95701499999999995</v>
      </c>
      <c r="H436" s="20">
        <v>2.4839999999999999E-12</v>
      </c>
      <c r="I436" s="1"/>
      <c r="K436">
        <f t="shared" si="6"/>
        <v>3809</v>
      </c>
    </row>
    <row r="437" spans="1:11" x14ac:dyDescent="0.2">
      <c r="A437" s="17" t="s">
        <v>12</v>
      </c>
      <c r="B437" s="17" t="s">
        <v>150</v>
      </c>
      <c r="C437" s="19" t="s">
        <v>55</v>
      </c>
      <c r="D437" s="22">
        <v>80696251</v>
      </c>
      <c r="E437" s="22">
        <v>80707560</v>
      </c>
      <c r="F437" s="17">
        <v>6</v>
      </c>
      <c r="G437" s="18">
        <v>-0.61397199999999996</v>
      </c>
      <c r="H437" s="20">
        <v>1.864E-10</v>
      </c>
      <c r="I437" s="1" t="s">
        <v>449</v>
      </c>
      <c r="K437">
        <f t="shared" si="6"/>
        <v>11309</v>
      </c>
    </row>
    <row r="438" spans="1:11" x14ac:dyDescent="0.2">
      <c r="A438" s="17" t="s">
        <v>12</v>
      </c>
      <c r="B438" s="17" t="s">
        <v>150</v>
      </c>
      <c r="C438" s="19" t="s">
        <v>55</v>
      </c>
      <c r="D438" s="22">
        <v>81802501</v>
      </c>
      <c r="E438" s="22">
        <v>81820560</v>
      </c>
      <c r="F438" s="17">
        <v>6</v>
      </c>
      <c r="G438" s="18">
        <v>-0.74470499999999995</v>
      </c>
      <c r="H438" s="20">
        <v>1.4649999999999999E-14</v>
      </c>
      <c r="I438" s="1" t="s">
        <v>447</v>
      </c>
      <c r="K438">
        <f t="shared" si="6"/>
        <v>18059</v>
      </c>
    </row>
    <row r="439" spans="1:11" x14ac:dyDescent="0.2">
      <c r="A439" s="17" t="s">
        <v>12</v>
      </c>
      <c r="B439" s="17" t="s">
        <v>150</v>
      </c>
      <c r="C439" s="19" t="s">
        <v>55</v>
      </c>
      <c r="D439" s="22">
        <v>82085251</v>
      </c>
      <c r="E439" s="22">
        <v>82092810</v>
      </c>
      <c r="F439" s="17">
        <v>4</v>
      </c>
      <c r="G439" s="18">
        <v>-0.76323799999999997</v>
      </c>
      <c r="H439" s="20">
        <v>1.0139999999999999E-10</v>
      </c>
      <c r="I439" s="1" t="s">
        <v>447</v>
      </c>
      <c r="K439">
        <f t="shared" si="6"/>
        <v>7559</v>
      </c>
    </row>
    <row r="440" spans="1:11" x14ac:dyDescent="0.2">
      <c r="A440" s="17" t="s">
        <v>12</v>
      </c>
      <c r="B440" s="17" t="s">
        <v>150</v>
      </c>
      <c r="C440" s="19" t="s">
        <v>55</v>
      </c>
      <c r="D440" s="22">
        <v>83525251</v>
      </c>
      <c r="E440" s="22">
        <v>83565810</v>
      </c>
      <c r="F440" s="17">
        <v>16</v>
      </c>
      <c r="G440" s="18">
        <v>-0.45839999999999997</v>
      </c>
      <c r="H440" s="20">
        <v>1.0790000000000001E-14</v>
      </c>
      <c r="I440" s="1" t="s">
        <v>454</v>
      </c>
      <c r="K440">
        <f t="shared" si="6"/>
        <v>40559</v>
      </c>
    </row>
    <row r="441" spans="1:11" x14ac:dyDescent="0.2">
      <c r="A441" s="17" t="s">
        <v>12</v>
      </c>
      <c r="B441" s="17" t="s">
        <v>150</v>
      </c>
      <c r="C441" s="19" t="s">
        <v>55</v>
      </c>
      <c r="D441" s="22">
        <v>85686001</v>
      </c>
      <c r="E441" s="22">
        <v>85688310</v>
      </c>
      <c r="F441" s="17">
        <v>4</v>
      </c>
      <c r="G441" s="18">
        <v>-0.73067899999999997</v>
      </c>
      <c r="H441" s="20">
        <v>5.7420000000000004E-10</v>
      </c>
      <c r="I441" s="1" t="s">
        <v>448</v>
      </c>
      <c r="K441">
        <f t="shared" si="6"/>
        <v>2309</v>
      </c>
    </row>
    <row r="442" spans="1:11" x14ac:dyDescent="0.2">
      <c r="A442" s="17" t="s">
        <v>12</v>
      </c>
      <c r="B442" s="17" t="s">
        <v>150</v>
      </c>
      <c r="C442" s="19" t="s">
        <v>55</v>
      </c>
      <c r="D442" s="22">
        <v>86191501</v>
      </c>
      <c r="E442" s="22">
        <v>86196810</v>
      </c>
      <c r="F442" s="17">
        <v>3</v>
      </c>
      <c r="G442" s="18">
        <v>-0.89571000000000001</v>
      </c>
      <c r="H442" s="20">
        <v>5.1219999999999999E-11</v>
      </c>
      <c r="I442" s="1"/>
      <c r="K442">
        <f t="shared" si="6"/>
        <v>5309</v>
      </c>
    </row>
    <row r="443" spans="1:11" x14ac:dyDescent="0.2">
      <c r="A443" s="17" t="s">
        <v>12</v>
      </c>
      <c r="B443" s="17" t="s">
        <v>150</v>
      </c>
      <c r="C443" s="19" t="s">
        <v>286</v>
      </c>
      <c r="D443" s="22">
        <v>86781751</v>
      </c>
      <c r="E443" s="22">
        <v>86888310</v>
      </c>
      <c r="F443" s="17">
        <v>47</v>
      </c>
      <c r="G443" s="18">
        <v>-0.284499</v>
      </c>
      <c r="H443" s="20">
        <v>2.1799999999999999E-16</v>
      </c>
      <c r="I443" s="1" t="s">
        <v>320</v>
      </c>
      <c r="K443">
        <f t="shared" si="6"/>
        <v>106559</v>
      </c>
    </row>
    <row r="444" spans="1:11" x14ac:dyDescent="0.2">
      <c r="A444" s="17" t="s">
        <v>12</v>
      </c>
      <c r="B444" s="17" t="s">
        <v>150</v>
      </c>
      <c r="C444" s="19" t="s">
        <v>286</v>
      </c>
      <c r="D444" s="22">
        <v>87255751</v>
      </c>
      <c r="E444" s="22">
        <v>87261060</v>
      </c>
      <c r="F444" s="17">
        <v>3</v>
      </c>
      <c r="G444" s="18">
        <v>-1.0948580000000001</v>
      </c>
      <c r="H444" s="20">
        <v>1.3659999999999999E-15</v>
      </c>
      <c r="I444" s="1"/>
      <c r="K444">
        <f t="shared" si="6"/>
        <v>5309</v>
      </c>
    </row>
    <row r="445" spans="1:11" x14ac:dyDescent="0.2">
      <c r="A445" s="17" t="s">
        <v>12</v>
      </c>
      <c r="B445" s="17" t="s">
        <v>150</v>
      </c>
      <c r="C445" s="19" t="s">
        <v>19</v>
      </c>
      <c r="D445" s="22">
        <v>92412751</v>
      </c>
      <c r="E445" s="22">
        <v>92415060</v>
      </c>
      <c r="F445" s="17">
        <v>4</v>
      </c>
      <c r="G445" s="18">
        <v>-0.75445700000000004</v>
      </c>
      <c r="H445" s="20">
        <v>1.6300000000000001E-10</v>
      </c>
      <c r="I445" s="1"/>
      <c r="K445">
        <f t="shared" si="6"/>
        <v>2309</v>
      </c>
    </row>
    <row r="446" spans="1:11" x14ac:dyDescent="0.2">
      <c r="A446" s="17" t="s">
        <v>12</v>
      </c>
      <c r="B446" s="17" t="s">
        <v>150</v>
      </c>
      <c r="C446" s="19" t="s">
        <v>80</v>
      </c>
      <c r="D446" s="22">
        <v>100167001</v>
      </c>
      <c r="E446" s="22">
        <v>100174560</v>
      </c>
      <c r="F446" s="17">
        <v>3</v>
      </c>
      <c r="G446" s="18">
        <v>-0.94918599999999997</v>
      </c>
      <c r="H446" s="20">
        <v>3.6949999999999999E-12</v>
      </c>
      <c r="I446" s="1" t="s">
        <v>442</v>
      </c>
      <c r="K446">
        <f t="shared" si="6"/>
        <v>7559</v>
      </c>
    </row>
    <row r="447" spans="1:11" x14ac:dyDescent="0.2">
      <c r="A447" s="17" t="s">
        <v>12</v>
      </c>
      <c r="B447" s="17" t="s">
        <v>150</v>
      </c>
      <c r="C447" s="19" t="s">
        <v>77</v>
      </c>
      <c r="D447" s="22">
        <v>104496001</v>
      </c>
      <c r="E447" s="22">
        <v>104515560</v>
      </c>
      <c r="F447" s="17">
        <v>14</v>
      </c>
      <c r="G447" s="18">
        <v>-0.42826599999999998</v>
      </c>
      <c r="H447" s="20">
        <v>1.226E-11</v>
      </c>
      <c r="I447" s="1" t="s">
        <v>455</v>
      </c>
      <c r="K447">
        <f t="shared" si="6"/>
        <v>19559</v>
      </c>
    </row>
    <row r="448" spans="1:11" x14ac:dyDescent="0.2">
      <c r="A448" s="17" t="s">
        <v>12</v>
      </c>
      <c r="B448" s="17" t="s">
        <v>150</v>
      </c>
      <c r="C448" s="19" t="s">
        <v>77</v>
      </c>
      <c r="D448" s="22">
        <v>107371501</v>
      </c>
      <c r="E448" s="22">
        <v>107382810</v>
      </c>
      <c r="F448" s="17">
        <v>7</v>
      </c>
      <c r="G448" s="18">
        <v>-0.60149200000000003</v>
      </c>
      <c r="H448" s="20">
        <v>1.374E-12</v>
      </c>
      <c r="I448" s="1" t="s">
        <v>450</v>
      </c>
      <c r="K448">
        <f t="shared" si="6"/>
        <v>11309</v>
      </c>
    </row>
    <row r="449" spans="1:12" x14ac:dyDescent="0.2">
      <c r="A449" s="17" t="s">
        <v>12</v>
      </c>
      <c r="B449" s="17" t="s">
        <v>51</v>
      </c>
      <c r="C449" s="19" t="s">
        <v>290</v>
      </c>
      <c r="D449" s="22">
        <v>33247501</v>
      </c>
      <c r="E449" s="22">
        <v>33251310</v>
      </c>
      <c r="F449" s="17">
        <v>3</v>
      </c>
      <c r="G449" s="18">
        <v>-0.85845899999999997</v>
      </c>
      <c r="H449" s="20">
        <v>2.9339999999999999E-10</v>
      </c>
      <c r="I449" s="1" t="s">
        <v>458</v>
      </c>
      <c r="J449">
        <v>13</v>
      </c>
      <c r="K449">
        <f t="shared" si="6"/>
        <v>3809</v>
      </c>
      <c r="L449">
        <f>SUM(K449:K464)</f>
        <v>469694</v>
      </c>
    </row>
    <row r="450" spans="1:12" x14ac:dyDescent="0.2">
      <c r="A450" s="17" t="s">
        <v>12</v>
      </c>
      <c r="B450" s="17" t="s">
        <v>51</v>
      </c>
      <c r="C450" s="19" t="s">
        <v>57</v>
      </c>
      <c r="D450" s="22">
        <v>36029251</v>
      </c>
      <c r="E450" s="22">
        <v>36030810</v>
      </c>
      <c r="F450" s="17">
        <v>3</v>
      </c>
      <c r="G450" s="18">
        <v>-0.88092499999999996</v>
      </c>
      <c r="H450" s="20">
        <v>1.0329999999999999E-10</v>
      </c>
      <c r="I450" s="1" t="s">
        <v>457</v>
      </c>
      <c r="K450">
        <f t="shared" si="6"/>
        <v>1559</v>
      </c>
    </row>
    <row r="451" spans="1:12" x14ac:dyDescent="0.2">
      <c r="A451" s="17" t="s">
        <v>12</v>
      </c>
      <c r="B451" s="17" t="s">
        <v>51</v>
      </c>
      <c r="C451" s="19" t="s">
        <v>286</v>
      </c>
      <c r="D451" s="22">
        <v>67304251</v>
      </c>
      <c r="E451" s="22">
        <v>67309560</v>
      </c>
      <c r="F451" s="17">
        <v>5</v>
      </c>
      <c r="G451" s="18">
        <v>-0.69263699999999995</v>
      </c>
      <c r="H451" s="20">
        <v>5.5079999999999999E-11</v>
      </c>
      <c r="I451" s="1" t="s">
        <v>287</v>
      </c>
      <c r="K451">
        <f t="shared" ref="K451:K514" si="7">E451-D451</f>
        <v>5309</v>
      </c>
    </row>
    <row r="452" spans="1:12" x14ac:dyDescent="0.2">
      <c r="A452" s="17" t="s">
        <v>12</v>
      </c>
      <c r="B452" s="17" t="s">
        <v>51</v>
      </c>
      <c r="C452" s="19" t="s">
        <v>286</v>
      </c>
      <c r="D452" s="22">
        <v>67870501</v>
      </c>
      <c r="E452" s="22">
        <v>67879560</v>
      </c>
      <c r="F452" s="17">
        <v>4</v>
      </c>
      <c r="G452" s="18">
        <v>-0.77741300000000002</v>
      </c>
      <c r="H452" s="20">
        <v>4.6610000000000001E-11</v>
      </c>
      <c r="I452" s="1"/>
      <c r="K452">
        <f t="shared" si="7"/>
        <v>9059</v>
      </c>
    </row>
    <row r="453" spans="1:12" x14ac:dyDescent="0.2">
      <c r="A453" s="17" t="s">
        <v>12</v>
      </c>
      <c r="B453" s="17" t="s">
        <v>51</v>
      </c>
      <c r="C453" s="19" t="s">
        <v>114</v>
      </c>
      <c r="D453" s="22">
        <v>75949501</v>
      </c>
      <c r="E453" s="22">
        <v>75963810</v>
      </c>
      <c r="F453" s="17">
        <v>7</v>
      </c>
      <c r="G453" s="18">
        <v>-0.63359799999999999</v>
      </c>
      <c r="H453" s="20">
        <v>1.4270000000000001E-12</v>
      </c>
      <c r="I453" s="1" t="s">
        <v>460</v>
      </c>
      <c r="K453">
        <f t="shared" si="7"/>
        <v>14309</v>
      </c>
    </row>
    <row r="454" spans="1:12" x14ac:dyDescent="0.2">
      <c r="A454" s="17" t="s">
        <v>12</v>
      </c>
      <c r="B454" s="17" t="s">
        <v>51</v>
      </c>
      <c r="C454" s="19" t="s">
        <v>187</v>
      </c>
      <c r="D454" s="22">
        <v>77241001</v>
      </c>
      <c r="E454" s="22">
        <v>77265810</v>
      </c>
      <c r="F454" s="17">
        <v>9</v>
      </c>
      <c r="G454" s="18">
        <v>-0.51196600000000003</v>
      </c>
      <c r="H454" s="20">
        <v>7.8449999999999998E-11</v>
      </c>
      <c r="I454" s="1"/>
      <c r="K454">
        <f t="shared" si="7"/>
        <v>24809</v>
      </c>
    </row>
    <row r="455" spans="1:12" x14ac:dyDescent="0.2">
      <c r="A455" s="17" t="s">
        <v>12</v>
      </c>
      <c r="B455" s="17" t="s">
        <v>51</v>
      </c>
      <c r="C455" s="19" t="s">
        <v>54</v>
      </c>
      <c r="D455" s="22">
        <v>82197751</v>
      </c>
      <c r="E455" s="22">
        <v>82223310</v>
      </c>
      <c r="F455" s="17">
        <v>5</v>
      </c>
      <c r="G455" s="18">
        <v>-0.656474</v>
      </c>
      <c r="H455" s="20">
        <v>4.8369999999999999E-10</v>
      </c>
      <c r="I455" s="1"/>
      <c r="K455">
        <f t="shared" si="7"/>
        <v>25559</v>
      </c>
    </row>
    <row r="456" spans="1:12" x14ac:dyDescent="0.2">
      <c r="A456" s="17" t="s">
        <v>12</v>
      </c>
      <c r="B456" s="17" t="s">
        <v>51</v>
      </c>
      <c r="C456" s="19" t="s">
        <v>54</v>
      </c>
      <c r="D456" s="22">
        <v>82651501</v>
      </c>
      <c r="E456" s="22">
        <v>82797060</v>
      </c>
      <c r="F456" s="17">
        <v>31</v>
      </c>
      <c r="G456" s="18">
        <v>-0.28702299999999997</v>
      </c>
      <c r="H456" s="20">
        <v>1.387E-11</v>
      </c>
      <c r="I456" s="1"/>
      <c r="K456">
        <f t="shared" si="7"/>
        <v>145559</v>
      </c>
    </row>
    <row r="457" spans="1:12" x14ac:dyDescent="0.2">
      <c r="A457" s="17" t="s">
        <v>12</v>
      </c>
      <c r="B457" s="17" t="s">
        <v>51</v>
      </c>
      <c r="C457" s="19" t="s">
        <v>54</v>
      </c>
      <c r="D457" s="22">
        <v>84238501</v>
      </c>
      <c r="E457" s="22">
        <v>84254310</v>
      </c>
      <c r="F457" s="17">
        <v>3</v>
      </c>
      <c r="G457" s="18">
        <v>-1.1981310000000001</v>
      </c>
      <c r="H457" s="20">
        <v>2.6059999999999998E-18</v>
      </c>
      <c r="I457" s="1"/>
      <c r="K457">
        <f t="shared" si="7"/>
        <v>15809</v>
      </c>
    </row>
    <row r="458" spans="1:12" x14ac:dyDescent="0.2">
      <c r="A458" s="17" t="s">
        <v>12</v>
      </c>
      <c r="B458" s="17" t="s">
        <v>51</v>
      </c>
      <c r="C458" s="19" t="s">
        <v>54</v>
      </c>
      <c r="D458" s="22">
        <v>86743501</v>
      </c>
      <c r="E458" s="22">
        <v>86910810</v>
      </c>
      <c r="F458" s="17">
        <v>4</v>
      </c>
      <c r="G458" s="18">
        <v>-0.82803099999999996</v>
      </c>
      <c r="H458" s="20">
        <v>2.5990000000000001E-12</v>
      </c>
      <c r="I458" s="1"/>
      <c r="K458">
        <f t="shared" si="7"/>
        <v>167309</v>
      </c>
    </row>
    <row r="459" spans="1:12" x14ac:dyDescent="0.2">
      <c r="A459" s="17" t="s">
        <v>12</v>
      </c>
      <c r="B459" s="17" t="s">
        <v>51</v>
      </c>
      <c r="C459" s="19" t="s">
        <v>72</v>
      </c>
      <c r="D459" s="22">
        <v>90890251</v>
      </c>
      <c r="E459" s="22">
        <v>90897810</v>
      </c>
      <c r="F459" s="17">
        <v>4</v>
      </c>
      <c r="G459" s="18">
        <v>-1.2166440000000001</v>
      </c>
      <c r="H459" s="20">
        <v>1.804E-24</v>
      </c>
      <c r="I459" s="1"/>
      <c r="K459">
        <f t="shared" si="7"/>
        <v>7559</v>
      </c>
    </row>
    <row r="460" spans="1:12" x14ac:dyDescent="0.2">
      <c r="A460" s="17" t="s">
        <v>12</v>
      </c>
      <c r="B460" s="17" t="s">
        <v>51</v>
      </c>
      <c r="C460" s="19" t="s">
        <v>72</v>
      </c>
      <c r="D460" s="22">
        <v>92831251</v>
      </c>
      <c r="E460" s="22">
        <v>92852310</v>
      </c>
      <c r="F460" s="17">
        <v>16</v>
      </c>
      <c r="G460" s="18">
        <v>-0.48651699999999998</v>
      </c>
      <c r="H460" s="20">
        <v>2.532E-16</v>
      </c>
      <c r="I460" s="1" t="s">
        <v>288</v>
      </c>
      <c r="K460">
        <f t="shared" si="7"/>
        <v>21059</v>
      </c>
    </row>
    <row r="461" spans="1:12" x14ac:dyDescent="0.2">
      <c r="A461" s="17" t="s">
        <v>12</v>
      </c>
      <c r="B461" s="17" t="s">
        <v>51</v>
      </c>
      <c r="C461" s="19" t="s">
        <v>133</v>
      </c>
      <c r="D461" s="22">
        <v>95217751</v>
      </c>
      <c r="E461" s="22">
        <v>95230560</v>
      </c>
      <c r="F461" s="17">
        <v>4</v>
      </c>
      <c r="G461" s="18">
        <v>-0.80828599999999995</v>
      </c>
      <c r="H461" s="20">
        <v>8.4110000000000002E-13</v>
      </c>
      <c r="I461" s="1" t="s">
        <v>459</v>
      </c>
      <c r="K461">
        <f t="shared" si="7"/>
        <v>12809</v>
      </c>
    </row>
    <row r="462" spans="1:12" x14ac:dyDescent="0.2">
      <c r="A462" s="17" t="s">
        <v>12</v>
      </c>
      <c r="B462" s="17" t="s">
        <v>51</v>
      </c>
      <c r="C462" s="19" t="s">
        <v>53</v>
      </c>
      <c r="D462" s="22">
        <v>104544001</v>
      </c>
      <c r="E462" s="22">
        <v>104550060</v>
      </c>
      <c r="F462" s="17">
        <v>3</v>
      </c>
      <c r="G462" s="18">
        <v>-0.88631899999999997</v>
      </c>
      <c r="H462" s="20">
        <v>1.2310000000000001E-11</v>
      </c>
      <c r="I462" s="1"/>
      <c r="K462">
        <f t="shared" si="7"/>
        <v>6059</v>
      </c>
    </row>
    <row r="463" spans="1:12" x14ac:dyDescent="0.2">
      <c r="A463" s="17" t="s">
        <v>12</v>
      </c>
      <c r="B463" s="17" t="s">
        <v>51</v>
      </c>
      <c r="C463" s="19" t="s">
        <v>131</v>
      </c>
      <c r="D463" s="22">
        <v>106769251</v>
      </c>
      <c r="E463" s="22">
        <v>106773810</v>
      </c>
      <c r="F463" s="17">
        <v>3</v>
      </c>
      <c r="G463" s="18">
        <v>-0.852155</v>
      </c>
      <c r="H463" s="20">
        <v>6.441E-11</v>
      </c>
      <c r="I463" s="1"/>
      <c r="K463">
        <f t="shared" si="7"/>
        <v>4559</v>
      </c>
    </row>
    <row r="464" spans="1:12" x14ac:dyDescent="0.2">
      <c r="A464" s="17" t="s">
        <v>12</v>
      </c>
      <c r="B464" s="17" t="s">
        <v>51</v>
      </c>
      <c r="C464" s="19" t="s">
        <v>50</v>
      </c>
      <c r="D464" s="22">
        <v>107718001</v>
      </c>
      <c r="E464" s="22">
        <v>107722560</v>
      </c>
      <c r="F464" s="17">
        <v>3</v>
      </c>
      <c r="G464" s="18">
        <v>-1.0953900000000001</v>
      </c>
      <c r="H464" s="20">
        <v>1.3490000000000001E-16</v>
      </c>
      <c r="I464" s="1"/>
      <c r="K464">
        <f t="shared" si="7"/>
        <v>4559</v>
      </c>
    </row>
    <row r="465" spans="1:12" x14ac:dyDescent="0.2">
      <c r="A465" s="17" t="s">
        <v>12</v>
      </c>
      <c r="B465" s="17" t="s">
        <v>147</v>
      </c>
      <c r="C465" s="19" t="s">
        <v>154</v>
      </c>
      <c r="D465" s="22">
        <v>27048751</v>
      </c>
      <c r="E465" s="22">
        <v>27052560</v>
      </c>
      <c r="F465" s="17">
        <v>4</v>
      </c>
      <c r="G465" s="18">
        <v>-0.98483900000000002</v>
      </c>
      <c r="H465" s="20">
        <v>1.12E-16</v>
      </c>
      <c r="I465" s="1" t="s">
        <v>463</v>
      </c>
      <c r="J465">
        <v>14</v>
      </c>
      <c r="K465">
        <f t="shared" si="7"/>
        <v>3809</v>
      </c>
      <c r="L465">
        <f>SUM(K465:K476)</f>
        <v>71958</v>
      </c>
    </row>
    <row r="466" spans="1:12" x14ac:dyDescent="0.2">
      <c r="A466" s="17" t="s">
        <v>12</v>
      </c>
      <c r="B466" s="17" t="s">
        <v>147</v>
      </c>
      <c r="C466" s="19" t="s">
        <v>290</v>
      </c>
      <c r="D466" s="22">
        <v>33623251</v>
      </c>
      <c r="E466" s="22">
        <v>33629310</v>
      </c>
      <c r="F466" s="17">
        <v>5</v>
      </c>
      <c r="G466" s="18">
        <v>-0.75187400000000004</v>
      </c>
      <c r="H466" s="20">
        <v>1.234E-12</v>
      </c>
      <c r="I466" s="1" t="s">
        <v>291</v>
      </c>
      <c r="K466">
        <f t="shared" si="7"/>
        <v>6059</v>
      </c>
    </row>
    <row r="467" spans="1:12" x14ac:dyDescent="0.2">
      <c r="A467" s="17" t="s">
        <v>12</v>
      </c>
      <c r="B467" s="17" t="s">
        <v>147</v>
      </c>
      <c r="C467" s="19" t="s">
        <v>290</v>
      </c>
      <c r="D467" s="22">
        <v>33771751</v>
      </c>
      <c r="E467" s="22">
        <v>33774060</v>
      </c>
      <c r="F467" s="17">
        <v>3</v>
      </c>
      <c r="G467" s="18">
        <v>-1.703986</v>
      </c>
      <c r="H467" s="20">
        <v>4.4359999999999999E-35</v>
      </c>
      <c r="I467" s="1" t="s">
        <v>291</v>
      </c>
      <c r="K467">
        <f t="shared" si="7"/>
        <v>2309</v>
      </c>
    </row>
    <row r="468" spans="1:12" x14ac:dyDescent="0.2">
      <c r="A468" s="17" t="s">
        <v>12</v>
      </c>
      <c r="B468" s="17" t="s">
        <v>147</v>
      </c>
      <c r="C468" s="19" t="s">
        <v>204</v>
      </c>
      <c r="D468" s="22">
        <v>36243751</v>
      </c>
      <c r="E468" s="22">
        <v>36256560</v>
      </c>
      <c r="F468" s="17">
        <v>3</v>
      </c>
      <c r="G468" s="18">
        <v>-1.1521669999999999</v>
      </c>
      <c r="H468" s="20">
        <v>4.5260000000000001E-17</v>
      </c>
      <c r="I468" s="1" t="s">
        <v>461</v>
      </c>
      <c r="K468">
        <f t="shared" si="7"/>
        <v>12809</v>
      </c>
    </row>
    <row r="469" spans="1:12" x14ac:dyDescent="0.2">
      <c r="A469" s="17" t="s">
        <v>12</v>
      </c>
      <c r="B469" s="17" t="s">
        <v>147</v>
      </c>
      <c r="C469" s="19" t="s">
        <v>26</v>
      </c>
      <c r="D469" s="22">
        <v>37839001</v>
      </c>
      <c r="E469" s="22">
        <v>37842060</v>
      </c>
      <c r="F469" s="17">
        <v>3</v>
      </c>
      <c r="G469" s="18">
        <v>-1.1859379999999999</v>
      </c>
      <c r="H469" s="20">
        <v>5.6170000000000002E-18</v>
      </c>
      <c r="I469" s="1" t="s">
        <v>327</v>
      </c>
      <c r="K469">
        <f t="shared" si="7"/>
        <v>3059</v>
      </c>
    </row>
    <row r="470" spans="1:12" x14ac:dyDescent="0.2">
      <c r="A470" s="17" t="s">
        <v>12</v>
      </c>
      <c r="B470" s="17" t="s">
        <v>147</v>
      </c>
      <c r="C470" s="19" t="s">
        <v>26</v>
      </c>
      <c r="D470" s="22">
        <v>42689251</v>
      </c>
      <c r="E470" s="22">
        <v>42694560</v>
      </c>
      <c r="F470" s="17">
        <v>3</v>
      </c>
      <c r="G470" s="18">
        <v>-0.94164800000000004</v>
      </c>
      <c r="H470" s="20">
        <v>5.3999999999999996E-12</v>
      </c>
      <c r="I470" s="1"/>
      <c r="K470">
        <f t="shared" si="7"/>
        <v>5309</v>
      </c>
    </row>
    <row r="471" spans="1:12" x14ac:dyDescent="0.2">
      <c r="A471" s="17" t="s">
        <v>12</v>
      </c>
      <c r="B471" s="17" t="s">
        <v>147</v>
      </c>
      <c r="C471" s="19" t="s">
        <v>174</v>
      </c>
      <c r="D471" s="22">
        <v>43683751</v>
      </c>
      <c r="E471" s="22">
        <v>43690560</v>
      </c>
      <c r="F471" s="17">
        <v>3</v>
      </c>
      <c r="G471" s="18">
        <v>-0.81513000000000002</v>
      </c>
      <c r="H471" s="20">
        <v>5.0149999999999997E-10</v>
      </c>
      <c r="I471" s="1"/>
      <c r="K471">
        <f t="shared" si="7"/>
        <v>6809</v>
      </c>
    </row>
    <row r="472" spans="1:12" x14ac:dyDescent="0.2">
      <c r="A472" s="17" t="s">
        <v>12</v>
      </c>
      <c r="B472" s="17" t="s">
        <v>147</v>
      </c>
      <c r="C472" s="19" t="s">
        <v>18</v>
      </c>
      <c r="D472" s="22">
        <v>51551251</v>
      </c>
      <c r="E472" s="22">
        <v>51553560</v>
      </c>
      <c r="F472" s="17">
        <v>4</v>
      </c>
      <c r="G472" s="18">
        <v>-0.82431500000000002</v>
      </c>
      <c r="H472" s="20">
        <v>4.9249999999999997E-13</v>
      </c>
      <c r="I472" s="1" t="s">
        <v>464</v>
      </c>
      <c r="K472">
        <f t="shared" si="7"/>
        <v>2309</v>
      </c>
    </row>
    <row r="473" spans="1:12" x14ac:dyDescent="0.2">
      <c r="A473" s="17" t="s">
        <v>12</v>
      </c>
      <c r="B473" s="17" t="s">
        <v>147</v>
      </c>
      <c r="C473" s="19" t="s">
        <v>187</v>
      </c>
      <c r="D473" s="22">
        <v>56064001</v>
      </c>
      <c r="E473" s="22">
        <v>56073810</v>
      </c>
      <c r="F473" s="17">
        <v>7</v>
      </c>
      <c r="G473" s="18">
        <v>-0.59948400000000002</v>
      </c>
      <c r="H473" s="20">
        <v>1.742E-12</v>
      </c>
      <c r="I473" s="1" t="s">
        <v>466</v>
      </c>
      <c r="K473">
        <f t="shared" si="7"/>
        <v>9809</v>
      </c>
    </row>
    <row r="474" spans="1:12" x14ac:dyDescent="0.2">
      <c r="A474" s="17" t="s">
        <v>12</v>
      </c>
      <c r="B474" s="17" t="s">
        <v>147</v>
      </c>
      <c r="C474" s="19" t="s">
        <v>80</v>
      </c>
      <c r="D474" s="22">
        <v>61362001</v>
      </c>
      <c r="E474" s="22">
        <v>61364310</v>
      </c>
      <c r="F474" s="17">
        <v>3</v>
      </c>
      <c r="G474" s="18">
        <v>-1.0921400000000001</v>
      </c>
      <c r="H474" s="20">
        <v>2.5089999999999999E-16</v>
      </c>
      <c r="I474" s="1" t="s">
        <v>462</v>
      </c>
      <c r="K474">
        <f t="shared" si="7"/>
        <v>2309</v>
      </c>
    </row>
    <row r="475" spans="1:12" x14ac:dyDescent="0.2">
      <c r="A475" s="17" t="s">
        <v>12</v>
      </c>
      <c r="B475" s="17" t="s">
        <v>147</v>
      </c>
      <c r="C475" s="19" t="s">
        <v>38</v>
      </c>
      <c r="D475" s="22">
        <v>74603251</v>
      </c>
      <c r="E475" s="22">
        <v>74607810</v>
      </c>
      <c r="F475" s="17">
        <v>5</v>
      </c>
      <c r="G475" s="18">
        <v>-0.70917799999999998</v>
      </c>
      <c r="H475" s="20">
        <v>2.5759999999999999E-12</v>
      </c>
      <c r="I475" s="1" t="s">
        <v>465</v>
      </c>
      <c r="K475">
        <f t="shared" si="7"/>
        <v>4559</v>
      </c>
    </row>
    <row r="476" spans="1:12" x14ac:dyDescent="0.2">
      <c r="A476" s="17" t="s">
        <v>12</v>
      </c>
      <c r="B476" s="17" t="s">
        <v>147</v>
      </c>
      <c r="C476" s="19" t="s">
        <v>159</v>
      </c>
      <c r="D476" s="22">
        <v>84549001</v>
      </c>
      <c r="E476" s="22">
        <v>84561810</v>
      </c>
      <c r="F476" s="17">
        <v>4</v>
      </c>
      <c r="G476" s="18">
        <v>-0.773262</v>
      </c>
      <c r="H476" s="20">
        <v>9.9679999999999995E-12</v>
      </c>
      <c r="I476" s="1"/>
      <c r="K476">
        <f t="shared" si="7"/>
        <v>12809</v>
      </c>
    </row>
    <row r="477" spans="1:12" x14ac:dyDescent="0.2">
      <c r="A477" s="17" t="s">
        <v>12</v>
      </c>
      <c r="B477" s="17" t="s">
        <v>47</v>
      </c>
      <c r="C477" s="19" t="s">
        <v>57</v>
      </c>
      <c r="D477" s="22">
        <v>31230001</v>
      </c>
      <c r="E477" s="22">
        <v>31232310</v>
      </c>
      <c r="F477" s="17">
        <v>3</v>
      </c>
      <c r="G477" s="18">
        <v>-1.2704789999999999</v>
      </c>
      <c r="H477" s="20">
        <v>2.3390000000000001E-20</v>
      </c>
      <c r="I477" s="1" t="s">
        <v>467</v>
      </c>
      <c r="J477">
        <v>15</v>
      </c>
      <c r="K477">
        <f t="shared" si="7"/>
        <v>2309</v>
      </c>
      <c r="L477">
        <f>SUM(K477:K486)</f>
        <v>72590</v>
      </c>
    </row>
    <row r="478" spans="1:12" x14ac:dyDescent="0.2">
      <c r="A478" s="17" t="s">
        <v>12</v>
      </c>
      <c r="B478" s="17" t="s">
        <v>47</v>
      </c>
      <c r="C478" s="19" t="s">
        <v>469</v>
      </c>
      <c r="D478" s="22">
        <v>35804251</v>
      </c>
      <c r="E478" s="22">
        <v>35806560</v>
      </c>
      <c r="F478" s="17">
        <v>3</v>
      </c>
      <c r="G478" s="18">
        <v>-0.93574800000000002</v>
      </c>
      <c r="H478" s="20">
        <v>7.2529999999999999E-12</v>
      </c>
      <c r="I478" s="1" t="s">
        <v>474</v>
      </c>
      <c r="K478">
        <f t="shared" si="7"/>
        <v>2309</v>
      </c>
    </row>
    <row r="479" spans="1:12" x14ac:dyDescent="0.2">
      <c r="A479" s="17" t="s">
        <v>12</v>
      </c>
      <c r="B479" s="17" t="s">
        <v>47</v>
      </c>
      <c r="C479" s="19" t="s">
        <v>469</v>
      </c>
      <c r="D479" s="22">
        <v>36946501</v>
      </c>
      <c r="E479" s="22">
        <v>36948060</v>
      </c>
      <c r="F479" s="17">
        <v>3</v>
      </c>
      <c r="G479" s="18">
        <v>-1.0372920000000001</v>
      </c>
      <c r="H479" s="20">
        <v>3.5329999999999999E-14</v>
      </c>
      <c r="I479" s="1" t="s">
        <v>470</v>
      </c>
      <c r="K479">
        <f t="shared" si="7"/>
        <v>1559</v>
      </c>
    </row>
    <row r="480" spans="1:12" x14ac:dyDescent="0.2">
      <c r="A480" s="17" t="s">
        <v>12</v>
      </c>
      <c r="B480" s="17" t="s">
        <v>47</v>
      </c>
      <c r="C480" s="19" t="s">
        <v>472</v>
      </c>
      <c r="D480" s="22">
        <v>44322751</v>
      </c>
      <c r="E480" s="22">
        <v>44327310</v>
      </c>
      <c r="F480" s="17">
        <v>3</v>
      </c>
      <c r="G480" s="18">
        <v>-0.977213</v>
      </c>
      <c r="H480" s="20">
        <v>8.7879999999999995E-13</v>
      </c>
      <c r="I480" s="1" t="s">
        <v>473</v>
      </c>
      <c r="K480">
        <f t="shared" si="7"/>
        <v>4559</v>
      </c>
    </row>
    <row r="481" spans="1:12" x14ac:dyDescent="0.2">
      <c r="A481" s="17" t="s">
        <v>12</v>
      </c>
      <c r="B481" s="17" t="s">
        <v>47</v>
      </c>
      <c r="C481" s="19" t="s">
        <v>26</v>
      </c>
      <c r="D481" s="22">
        <v>46875751</v>
      </c>
      <c r="E481" s="22">
        <v>46891560</v>
      </c>
      <c r="F481" s="17">
        <v>3</v>
      </c>
      <c r="G481" s="18">
        <v>-0.84303799999999995</v>
      </c>
      <c r="H481" s="20">
        <v>5.9209999999999995E-10</v>
      </c>
      <c r="I481" s="1"/>
      <c r="K481">
        <f t="shared" si="7"/>
        <v>15809</v>
      </c>
    </row>
    <row r="482" spans="1:12" x14ac:dyDescent="0.2">
      <c r="A482" s="17" t="s">
        <v>12</v>
      </c>
      <c r="B482" s="17" t="s">
        <v>47</v>
      </c>
      <c r="C482" s="19" t="s">
        <v>26</v>
      </c>
      <c r="D482" s="22">
        <v>49431001</v>
      </c>
      <c r="E482" s="22">
        <v>49432560</v>
      </c>
      <c r="F482" s="17">
        <v>3</v>
      </c>
      <c r="G482" s="18">
        <v>-1.018043</v>
      </c>
      <c r="H482" s="20">
        <v>1.009E-13</v>
      </c>
      <c r="I482" s="1" t="s">
        <v>471</v>
      </c>
      <c r="K482">
        <f t="shared" si="7"/>
        <v>1559</v>
      </c>
    </row>
    <row r="483" spans="1:12" x14ac:dyDescent="0.2">
      <c r="A483" s="17" t="s">
        <v>12</v>
      </c>
      <c r="B483" s="17" t="s">
        <v>47</v>
      </c>
      <c r="C483" s="19" t="s">
        <v>49</v>
      </c>
      <c r="D483" s="22">
        <v>56982751</v>
      </c>
      <c r="E483" s="22">
        <v>56985060</v>
      </c>
      <c r="F483" s="17">
        <v>4</v>
      </c>
      <c r="G483" s="18">
        <v>-0.79394799999999999</v>
      </c>
      <c r="H483" s="20">
        <v>1.8500000000000001E-11</v>
      </c>
      <c r="I483" s="1" t="s">
        <v>475</v>
      </c>
      <c r="K483">
        <f t="shared" si="7"/>
        <v>2309</v>
      </c>
    </row>
    <row r="484" spans="1:12" x14ac:dyDescent="0.2">
      <c r="A484" s="17" t="s">
        <v>12</v>
      </c>
      <c r="B484" s="17" t="s">
        <v>47</v>
      </c>
      <c r="C484" s="19" t="s">
        <v>93</v>
      </c>
      <c r="D484" s="22">
        <v>64080751</v>
      </c>
      <c r="E484" s="22">
        <v>64087560</v>
      </c>
      <c r="F484" s="17">
        <v>3</v>
      </c>
      <c r="G484" s="18">
        <v>-0.87436700000000001</v>
      </c>
      <c r="H484" s="20">
        <v>1.4050000000000001E-10</v>
      </c>
      <c r="I484" s="1" t="s">
        <v>298</v>
      </c>
      <c r="K484">
        <f t="shared" si="7"/>
        <v>6809</v>
      </c>
    </row>
    <row r="485" spans="1:12" x14ac:dyDescent="0.2">
      <c r="A485" s="17" t="s">
        <v>12</v>
      </c>
      <c r="B485" s="17" t="s">
        <v>47</v>
      </c>
      <c r="C485" s="19" t="s">
        <v>38</v>
      </c>
      <c r="D485" s="22">
        <v>77575501</v>
      </c>
      <c r="E485" s="22">
        <v>77583810</v>
      </c>
      <c r="F485" s="17">
        <v>6</v>
      </c>
      <c r="G485" s="18">
        <v>-0.67747999999999997</v>
      </c>
      <c r="H485" s="20">
        <v>2.3499999999999999E-12</v>
      </c>
      <c r="I485" s="1" t="s">
        <v>476</v>
      </c>
      <c r="K485">
        <f t="shared" si="7"/>
        <v>8309</v>
      </c>
    </row>
    <row r="486" spans="1:12" x14ac:dyDescent="0.2">
      <c r="A486" s="17" t="s">
        <v>12</v>
      </c>
      <c r="B486" s="17" t="s">
        <v>47</v>
      </c>
      <c r="C486" s="19" t="s">
        <v>468</v>
      </c>
      <c r="D486" s="22">
        <v>97563001</v>
      </c>
      <c r="E486" s="22">
        <v>97590060</v>
      </c>
      <c r="F486" s="17">
        <v>4</v>
      </c>
      <c r="G486" s="18">
        <v>-1.212742</v>
      </c>
      <c r="H486" s="20">
        <v>2.5159999999999999E-24</v>
      </c>
      <c r="I486" s="1"/>
      <c r="K486">
        <f t="shared" si="7"/>
        <v>27059</v>
      </c>
    </row>
    <row r="487" spans="1:12" x14ac:dyDescent="0.2">
      <c r="A487" s="17" t="s">
        <v>12</v>
      </c>
      <c r="B487" s="17" t="s">
        <v>42</v>
      </c>
      <c r="C487" s="19" t="s">
        <v>479</v>
      </c>
      <c r="D487" s="22">
        <v>11978251</v>
      </c>
      <c r="E487" s="22">
        <v>11980560</v>
      </c>
      <c r="F487" s="17">
        <v>3</v>
      </c>
      <c r="G487" s="18">
        <v>-0.83833800000000003</v>
      </c>
      <c r="H487" s="20">
        <v>1.8820000000000001E-10</v>
      </c>
      <c r="I487" s="1" t="s">
        <v>480</v>
      </c>
      <c r="J487">
        <v>16</v>
      </c>
      <c r="K487">
        <f t="shared" si="7"/>
        <v>2309</v>
      </c>
      <c r="L487">
        <f>SUM(K487:K491)</f>
        <v>22795</v>
      </c>
    </row>
    <row r="488" spans="1:12" x14ac:dyDescent="0.2">
      <c r="A488" s="17" t="s">
        <v>12</v>
      </c>
      <c r="B488" s="17" t="s">
        <v>42</v>
      </c>
      <c r="C488" s="19" t="s">
        <v>332</v>
      </c>
      <c r="D488" s="22">
        <v>23127751</v>
      </c>
      <c r="E488" s="22">
        <v>23130810</v>
      </c>
      <c r="F488" s="17">
        <v>3</v>
      </c>
      <c r="G488" s="18">
        <v>-0.84692800000000001</v>
      </c>
      <c r="H488" s="20">
        <v>1.2610000000000001E-10</v>
      </c>
      <c r="I488" s="1" t="s">
        <v>478</v>
      </c>
      <c r="K488">
        <f t="shared" si="7"/>
        <v>3059</v>
      </c>
    </row>
    <row r="489" spans="1:12" x14ac:dyDescent="0.2">
      <c r="A489" s="17" t="s">
        <v>12</v>
      </c>
      <c r="B489" s="17" t="s">
        <v>42</v>
      </c>
      <c r="C489" s="19" t="s">
        <v>276</v>
      </c>
      <c r="D489" s="22">
        <v>64516501</v>
      </c>
      <c r="E489" s="22">
        <v>64521060</v>
      </c>
      <c r="F489" s="17">
        <v>3</v>
      </c>
      <c r="G489" s="18">
        <v>-0.92306999999999995</v>
      </c>
      <c r="H489" s="20">
        <v>1.359E-11</v>
      </c>
      <c r="I489" s="1"/>
      <c r="K489">
        <f t="shared" si="7"/>
        <v>4559</v>
      </c>
    </row>
    <row r="490" spans="1:12" x14ac:dyDescent="0.2">
      <c r="A490" s="17" t="s">
        <v>12</v>
      </c>
      <c r="B490" s="17" t="s">
        <v>42</v>
      </c>
      <c r="C490" s="19" t="s">
        <v>114</v>
      </c>
      <c r="D490" s="22">
        <v>72304501</v>
      </c>
      <c r="E490" s="22">
        <v>72315810</v>
      </c>
      <c r="F490" s="17">
        <v>3</v>
      </c>
      <c r="G490" s="18">
        <v>-0.98570000000000002</v>
      </c>
      <c r="H490" s="20">
        <v>5.644E-13</v>
      </c>
      <c r="I490" s="1"/>
      <c r="K490">
        <f t="shared" si="7"/>
        <v>11309</v>
      </c>
    </row>
    <row r="491" spans="1:12" x14ac:dyDescent="0.2">
      <c r="A491" s="17" t="s">
        <v>12</v>
      </c>
      <c r="B491" s="17" t="s">
        <v>42</v>
      </c>
      <c r="C491" s="19" t="s">
        <v>77</v>
      </c>
      <c r="D491" s="22">
        <v>83128501</v>
      </c>
      <c r="E491" s="22">
        <v>83130060</v>
      </c>
      <c r="F491" s="17">
        <v>3</v>
      </c>
      <c r="G491" s="18">
        <v>-1.300489</v>
      </c>
      <c r="H491" s="20">
        <v>3.0599999999999999E-21</v>
      </c>
      <c r="I491" s="1" t="s">
        <v>477</v>
      </c>
      <c r="K491">
        <f t="shared" si="7"/>
        <v>1559</v>
      </c>
    </row>
    <row r="492" spans="1:12" x14ac:dyDescent="0.2">
      <c r="A492" s="17" t="s">
        <v>12</v>
      </c>
      <c r="B492" s="17" t="s">
        <v>39</v>
      </c>
      <c r="C492" s="19" t="s">
        <v>182</v>
      </c>
      <c r="D492" s="22">
        <v>5114251</v>
      </c>
      <c r="E492" s="22">
        <v>5120310</v>
      </c>
      <c r="F492" s="17">
        <v>3</v>
      </c>
      <c r="G492" s="18">
        <v>-0.81286999999999998</v>
      </c>
      <c r="H492" s="20">
        <v>4.3279999999999999E-10</v>
      </c>
      <c r="I492" s="1" t="s">
        <v>485</v>
      </c>
      <c r="J492">
        <v>17</v>
      </c>
      <c r="K492">
        <f t="shared" si="7"/>
        <v>6059</v>
      </c>
      <c r="L492">
        <f>SUM(K492:K500)</f>
        <v>103281</v>
      </c>
    </row>
    <row r="493" spans="1:12" x14ac:dyDescent="0.2">
      <c r="A493" s="17" t="s">
        <v>12</v>
      </c>
      <c r="B493" s="17" t="s">
        <v>39</v>
      </c>
      <c r="C493" s="19" t="s">
        <v>280</v>
      </c>
      <c r="D493" s="22">
        <v>6503251</v>
      </c>
      <c r="E493" s="22">
        <v>6512310</v>
      </c>
      <c r="F493" s="17">
        <v>3</v>
      </c>
      <c r="G493" s="18">
        <v>-1.028284</v>
      </c>
      <c r="H493" s="20">
        <v>7.3840000000000001E-15</v>
      </c>
      <c r="I493" s="1" t="s">
        <v>483</v>
      </c>
      <c r="K493">
        <f t="shared" si="7"/>
        <v>9059</v>
      </c>
    </row>
    <row r="494" spans="1:12" x14ac:dyDescent="0.2">
      <c r="A494" s="17" t="s">
        <v>12</v>
      </c>
      <c r="B494" s="17" t="s">
        <v>39</v>
      </c>
      <c r="C494" s="19" t="s">
        <v>14</v>
      </c>
      <c r="D494" s="22">
        <v>19968001</v>
      </c>
      <c r="E494" s="22">
        <v>19977060</v>
      </c>
      <c r="F494" s="17">
        <v>5</v>
      </c>
      <c r="G494" s="18">
        <v>-0.72276600000000002</v>
      </c>
      <c r="H494" s="20">
        <v>8.2799999999999995E-12</v>
      </c>
      <c r="I494" s="1"/>
      <c r="K494">
        <f t="shared" si="7"/>
        <v>9059</v>
      </c>
    </row>
    <row r="495" spans="1:12" x14ac:dyDescent="0.2">
      <c r="A495" s="17" t="s">
        <v>12</v>
      </c>
      <c r="B495" s="17" t="s">
        <v>39</v>
      </c>
      <c r="C495" s="19" t="s">
        <v>34</v>
      </c>
      <c r="D495" s="22">
        <v>27823501</v>
      </c>
      <c r="E495" s="22">
        <v>27825060</v>
      </c>
      <c r="F495" s="17">
        <v>3</v>
      </c>
      <c r="G495" s="18">
        <v>-0.91751700000000003</v>
      </c>
      <c r="H495" s="20">
        <v>3.9299999999999996E-12</v>
      </c>
      <c r="I495" s="1" t="s">
        <v>484</v>
      </c>
      <c r="K495">
        <f t="shared" si="7"/>
        <v>1559</v>
      </c>
    </row>
    <row r="496" spans="1:12" x14ac:dyDescent="0.2">
      <c r="A496" s="17" t="s">
        <v>12</v>
      </c>
      <c r="B496" s="17" t="s">
        <v>39</v>
      </c>
      <c r="C496" s="19" t="s">
        <v>154</v>
      </c>
      <c r="D496" s="22">
        <v>33929251</v>
      </c>
      <c r="E496" s="22">
        <v>33936060</v>
      </c>
      <c r="F496" s="17">
        <v>4</v>
      </c>
      <c r="G496" s="18">
        <v>-1.125434</v>
      </c>
      <c r="H496" s="20">
        <v>2.845E-22</v>
      </c>
      <c r="I496" s="1" t="s">
        <v>482</v>
      </c>
      <c r="K496">
        <f t="shared" si="7"/>
        <v>6809</v>
      </c>
    </row>
    <row r="497" spans="1:12" x14ac:dyDescent="0.2">
      <c r="A497" s="17" t="s">
        <v>12</v>
      </c>
      <c r="B497" s="17" t="s">
        <v>39</v>
      </c>
      <c r="C497" s="19" t="s">
        <v>154</v>
      </c>
      <c r="D497" s="22">
        <v>35945251</v>
      </c>
      <c r="E497" s="22">
        <v>35992560</v>
      </c>
      <c r="F497" s="17">
        <v>19</v>
      </c>
      <c r="G497" s="18">
        <v>-0.32395800000000002</v>
      </c>
      <c r="H497" s="20">
        <v>6.1420000000000006E-11</v>
      </c>
      <c r="I497" s="1" t="s">
        <v>487</v>
      </c>
      <c r="K497">
        <f t="shared" si="7"/>
        <v>47309</v>
      </c>
    </row>
    <row r="498" spans="1:12" x14ac:dyDescent="0.2">
      <c r="A498" s="17" t="s">
        <v>12</v>
      </c>
      <c r="B498" s="17" t="s">
        <v>39</v>
      </c>
      <c r="C498" s="19" t="s">
        <v>303</v>
      </c>
      <c r="D498" s="22">
        <v>50358751</v>
      </c>
      <c r="E498" s="22">
        <v>50366310</v>
      </c>
      <c r="F498" s="17">
        <v>3</v>
      </c>
      <c r="G498" s="18">
        <v>-0.892899</v>
      </c>
      <c r="H498" s="20">
        <v>5.8580000000000006E-11</v>
      </c>
      <c r="I498" s="1"/>
      <c r="K498">
        <f t="shared" si="7"/>
        <v>7559</v>
      </c>
    </row>
    <row r="499" spans="1:12" x14ac:dyDescent="0.2">
      <c r="A499" s="17" t="s">
        <v>12</v>
      </c>
      <c r="B499" s="17" t="s">
        <v>39</v>
      </c>
      <c r="C499" s="19" t="s">
        <v>80</v>
      </c>
      <c r="D499" s="22">
        <v>57711751</v>
      </c>
      <c r="E499" s="22">
        <v>57715560</v>
      </c>
      <c r="F499" s="17">
        <v>3</v>
      </c>
      <c r="G499" s="18">
        <v>-1.2847310000000001</v>
      </c>
      <c r="H499" s="20">
        <v>8.9550000000000003E-21</v>
      </c>
      <c r="I499" s="1" t="s">
        <v>481</v>
      </c>
      <c r="K499">
        <f t="shared" si="7"/>
        <v>3809</v>
      </c>
    </row>
    <row r="500" spans="1:12" x14ac:dyDescent="0.2">
      <c r="A500" s="17" t="s">
        <v>12</v>
      </c>
      <c r="B500" s="17" t="s">
        <v>39</v>
      </c>
      <c r="C500" s="19" t="s">
        <v>160</v>
      </c>
      <c r="D500" s="22">
        <v>74327251</v>
      </c>
      <c r="E500" s="22">
        <v>74339310</v>
      </c>
      <c r="F500" s="17">
        <v>5</v>
      </c>
      <c r="G500" s="18">
        <v>-0.76222699999999999</v>
      </c>
      <c r="H500" s="20">
        <v>3.858E-15</v>
      </c>
      <c r="I500" s="1" t="s">
        <v>486</v>
      </c>
      <c r="K500">
        <f t="shared" si="7"/>
        <v>12059</v>
      </c>
    </row>
    <row r="501" spans="1:12" x14ac:dyDescent="0.2">
      <c r="A501" s="17" t="s">
        <v>12</v>
      </c>
      <c r="B501" s="17" t="s">
        <v>31</v>
      </c>
      <c r="C501" s="19" t="s">
        <v>200</v>
      </c>
      <c r="D501" s="22">
        <v>6119251</v>
      </c>
      <c r="E501" s="22">
        <v>6126810</v>
      </c>
      <c r="F501" s="17">
        <v>5</v>
      </c>
      <c r="G501" s="18">
        <v>-0.66715199999999997</v>
      </c>
      <c r="H501" s="20">
        <v>2.5760000000000002E-10</v>
      </c>
      <c r="I501" s="1" t="s">
        <v>199</v>
      </c>
      <c r="J501">
        <v>18</v>
      </c>
      <c r="K501">
        <f t="shared" si="7"/>
        <v>7559</v>
      </c>
      <c r="L501">
        <f>SUM(K501:K527)</f>
        <v>333093</v>
      </c>
    </row>
    <row r="502" spans="1:12" x14ac:dyDescent="0.2">
      <c r="A502" s="17" t="s">
        <v>12</v>
      </c>
      <c r="B502" s="17" t="s">
        <v>31</v>
      </c>
      <c r="C502" s="19" t="s">
        <v>36</v>
      </c>
      <c r="D502" s="22">
        <v>9568501</v>
      </c>
      <c r="E502" s="22">
        <v>9574560</v>
      </c>
      <c r="F502" s="17">
        <v>5</v>
      </c>
      <c r="G502" s="18">
        <v>-0.72891899999999998</v>
      </c>
      <c r="H502" s="20">
        <v>5.5699999999999999E-12</v>
      </c>
      <c r="I502" s="1" t="s">
        <v>205</v>
      </c>
      <c r="K502">
        <f t="shared" si="7"/>
        <v>6059</v>
      </c>
    </row>
    <row r="503" spans="1:12" x14ac:dyDescent="0.2">
      <c r="A503" s="17" t="s">
        <v>12</v>
      </c>
      <c r="B503" s="17" t="s">
        <v>31</v>
      </c>
      <c r="C503" s="19" t="s">
        <v>34</v>
      </c>
      <c r="D503" s="22">
        <v>24663001</v>
      </c>
      <c r="E503" s="22">
        <v>24674310</v>
      </c>
      <c r="F503" s="17">
        <v>5</v>
      </c>
      <c r="G503" s="18">
        <v>-0.79227599999999998</v>
      </c>
      <c r="H503" s="20">
        <v>7.7910000000000006E-14</v>
      </c>
      <c r="I503" s="1" t="s">
        <v>495</v>
      </c>
      <c r="K503">
        <f t="shared" si="7"/>
        <v>11309</v>
      </c>
    </row>
    <row r="504" spans="1:12" x14ac:dyDescent="0.2">
      <c r="A504" s="17" t="s">
        <v>12</v>
      </c>
      <c r="B504" s="17" t="s">
        <v>31</v>
      </c>
      <c r="C504" s="19" t="s">
        <v>44</v>
      </c>
      <c r="D504" s="22">
        <v>27583501</v>
      </c>
      <c r="E504" s="22">
        <v>27671310</v>
      </c>
      <c r="F504" s="17">
        <v>20</v>
      </c>
      <c r="G504" s="18">
        <v>-0.37994499999999998</v>
      </c>
      <c r="H504" s="20">
        <v>7.2099999999999996E-13</v>
      </c>
      <c r="I504" s="1"/>
      <c r="K504">
        <f t="shared" si="7"/>
        <v>87809</v>
      </c>
    </row>
    <row r="505" spans="1:12" x14ac:dyDescent="0.2">
      <c r="A505" s="17" t="s">
        <v>12</v>
      </c>
      <c r="B505" s="17" t="s">
        <v>31</v>
      </c>
      <c r="C505" s="19" t="s">
        <v>44</v>
      </c>
      <c r="D505" s="22">
        <v>28524751</v>
      </c>
      <c r="E505" s="22">
        <v>28551060</v>
      </c>
      <c r="F505" s="17">
        <v>7</v>
      </c>
      <c r="G505" s="18">
        <v>-0.569214</v>
      </c>
      <c r="H505" s="20">
        <v>1.763E-10</v>
      </c>
      <c r="I505" s="1"/>
      <c r="K505">
        <f t="shared" si="7"/>
        <v>26309</v>
      </c>
    </row>
    <row r="506" spans="1:12" x14ac:dyDescent="0.2">
      <c r="A506" s="17" t="s">
        <v>12</v>
      </c>
      <c r="B506" s="17" t="s">
        <v>31</v>
      </c>
      <c r="C506" s="19" t="s">
        <v>44</v>
      </c>
      <c r="D506" s="22">
        <v>32358001</v>
      </c>
      <c r="E506" s="22">
        <v>32367810</v>
      </c>
      <c r="F506" s="17">
        <v>7</v>
      </c>
      <c r="G506" s="18">
        <v>-0.60282800000000003</v>
      </c>
      <c r="H506" s="20">
        <v>1.5170000000000001E-11</v>
      </c>
      <c r="I506" s="1" t="s">
        <v>342</v>
      </c>
      <c r="K506">
        <f t="shared" si="7"/>
        <v>9809</v>
      </c>
    </row>
    <row r="507" spans="1:12" x14ac:dyDescent="0.2">
      <c r="A507" s="17" t="s">
        <v>12</v>
      </c>
      <c r="B507" s="17" t="s">
        <v>31</v>
      </c>
      <c r="C507" s="19" t="s">
        <v>496</v>
      </c>
      <c r="D507" s="22">
        <v>32692501</v>
      </c>
      <c r="E507" s="22">
        <v>32701560</v>
      </c>
      <c r="F507" s="17">
        <v>6</v>
      </c>
      <c r="G507" s="18">
        <v>-0.59891300000000003</v>
      </c>
      <c r="H507" s="20">
        <v>4.9509999999999998E-10</v>
      </c>
      <c r="I507" s="1" t="s">
        <v>497</v>
      </c>
      <c r="K507">
        <f t="shared" si="7"/>
        <v>9059</v>
      </c>
    </row>
    <row r="508" spans="1:12" x14ac:dyDescent="0.2">
      <c r="A508" s="17" t="s">
        <v>12</v>
      </c>
      <c r="B508" s="17" t="s">
        <v>31</v>
      </c>
      <c r="C508" s="19" t="s">
        <v>434</v>
      </c>
      <c r="D508" s="22">
        <v>34574251</v>
      </c>
      <c r="E508" s="22">
        <v>34576560</v>
      </c>
      <c r="F508" s="17">
        <v>3</v>
      </c>
      <c r="G508" s="18">
        <v>-1.043088</v>
      </c>
      <c r="H508" s="20">
        <v>2.5660000000000001E-14</v>
      </c>
      <c r="I508" s="1" t="s">
        <v>491</v>
      </c>
      <c r="K508">
        <f t="shared" si="7"/>
        <v>2309</v>
      </c>
    </row>
    <row r="509" spans="1:12" x14ac:dyDescent="0.2">
      <c r="A509" s="17" t="s">
        <v>12</v>
      </c>
      <c r="B509" s="17" t="s">
        <v>31</v>
      </c>
      <c r="C509" s="19" t="s">
        <v>434</v>
      </c>
      <c r="D509" s="22">
        <v>36662251</v>
      </c>
      <c r="E509" s="22">
        <v>36675810</v>
      </c>
      <c r="F509" s="17">
        <v>3</v>
      </c>
      <c r="G509" s="18">
        <v>-1.474404</v>
      </c>
      <c r="H509" s="20">
        <v>9.3099999999999998E-27</v>
      </c>
      <c r="I509" s="1"/>
      <c r="K509">
        <f t="shared" si="7"/>
        <v>13559</v>
      </c>
    </row>
    <row r="510" spans="1:12" x14ac:dyDescent="0.2">
      <c r="A510" s="17" t="s">
        <v>12</v>
      </c>
      <c r="B510" s="17" t="s">
        <v>31</v>
      </c>
      <c r="C510" s="19" t="s">
        <v>26</v>
      </c>
      <c r="D510" s="22">
        <v>46842001</v>
      </c>
      <c r="E510" s="22">
        <v>46847310</v>
      </c>
      <c r="F510" s="17">
        <v>3</v>
      </c>
      <c r="G510" s="18">
        <v>-1.279938</v>
      </c>
      <c r="H510" s="20">
        <v>1.238E-20</v>
      </c>
      <c r="I510" s="1" t="s">
        <v>490</v>
      </c>
      <c r="K510">
        <f t="shared" si="7"/>
        <v>5309</v>
      </c>
    </row>
    <row r="511" spans="1:12" x14ac:dyDescent="0.2">
      <c r="A511" s="17" t="s">
        <v>12</v>
      </c>
      <c r="B511" s="17" t="s">
        <v>31</v>
      </c>
      <c r="C511" s="19" t="s">
        <v>174</v>
      </c>
      <c r="D511" s="22">
        <v>48582751</v>
      </c>
      <c r="E511" s="22">
        <v>48584310</v>
      </c>
      <c r="F511" s="17">
        <v>3</v>
      </c>
      <c r="G511" s="18">
        <v>-1.438752</v>
      </c>
      <c r="H511" s="20">
        <v>1.4290000000000001E-25</v>
      </c>
      <c r="I511" s="1" t="s">
        <v>489</v>
      </c>
      <c r="K511">
        <f t="shared" si="7"/>
        <v>1559</v>
      </c>
    </row>
    <row r="512" spans="1:12" x14ac:dyDescent="0.2">
      <c r="A512" s="17" t="s">
        <v>12</v>
      </c>
      <c r="B512" s="17" t="s">
        <v>31</v>
      </c>
      <c r="C512" s="19" t="s">
        <v>174</v>
      </c>
      <c r="D512" s="22">
        <v>51858001</v>
      </c>
      <c r="E512" s="22">
        <v>51862560</v>
      </c>
      <c r="F512" s="17">
        <v>3</v>
      </c>
      <c r="G512" s="18">
        <v>-0.84472199999999997</v>
      </c>
      <c r="H512" s="20">
        <v>5.4869999999999998E-10</v>
      </c>
      <c r="I512" s="1" t="s">
        <v>494</v>
      </c>
      <c r="K512">
        <f t="shared" si="7"/>
        <v>4559</v>
      </c>
    </row>
    <row r="513" spans="1:12" x14ac:dyDescent="0.2">
      <c r="A513" s="17" t="s">
        <v>12</v>
      </c>
      <c r="B513" s="17" t="s">
        <v>31</v>
      </c>
      <c r="C513" s="19" t="s">
        <v>174</v>
      </c>
      <c r="D513" s="22">
        <v>52617751</v>
      </c>
      <c r="E513" s="22">
        <v>52619310</v>
      </c>
      <c r="F513" s="17">
        <v>3</v>
      </c>
      <c r="G513" s="18">
        <v>-1.6736869999999999</v>
      </c>
      <c r="H513" s="20">
        <v>6.5029999999999997E-34</v>
      </c>
      <c r="I513" s="1" t="s">
        <v>488</v>
      </c>
      <c r="K513">
        <f t="shared" si="7"/>
        <v>1559</v>
      </c>
    </row>
    <row r="514" spans="1:12" x14ac:dyDescent="0.2">
      <c r="A514" s="17" t="s">
        <v>12</v>
      </c>
      <c r="B514" s="17" t="s">
        <v>31</v>
      </c>
      <c r="C514" s="19" t="s">
        <v>174</v>
      </c>
      <c r="D514" s="22">
        <v>53288251</v>
      </c>
      <c r="E514" s="22">
        <v>53293560</v>
      </c>
      <c r="F514" s="17">
        <v>5</v>
      </c>
      <c r="G514" s="18">
        <v>-0.753081</v>
      </c>
      <c r="H514" s="20">
        <v>1.138E-12</v>
      </c>
      <c r="I514" s="1"/>
      <c r="K514">
        <f t="shared" si="7"/>
        <v>5309</v>
      </c>
    </row>
    <row r="515" spans="1:12" x14ac:dyDescent="0.2">
      <c r="A515" s="17" t="s">
        <v>12</v>
      </c>
      <c r="B515" s="17" t="s">
        <v>31</v>
      </c>
      <c r="C515" s="19" t="s">
        <v>55</v>
      </c>
      <c r="D515" s="22">
        <v>54068251</v>
      </c>
      <c r="E515" s="22">
        <v>54091560</v>
      </c>
      <c r="F515" s="17">
        <v>7</v>
      </c>
      <c r="G515" s="18">
        <v>-0.55948200000000003</v>
      </c>
      <c r="H515" s="20">
        <v>3.4980000000000002E-10</v>
      </c>
      <c r="I515" s="1"/>
      <c r="K515">
        <f t="shared" ref="K515:K558" si="8">E515-D515</f>
        <v>23309</v>
      </c>
    </row>
    <row r="516" spans="1:12" x14ac:dyDescent="0.2">
      <c r="A516" s="17" t="s">
        <v>12</v>
      </c>
      <c r="B516" s="17" t="s">
        <v>31</v>
      </c>
      <c r="C516" s="19" t="s">
        <v>55</v>
      </c>
      <c r="D516" s="22">
        <v>54503251</v>
      </c>
      <c r="E516" s="22">
        <v>54504810</v>
      </c>
      <c r="F516" s="17">
        <v>3</v>
      </c>
      <c r="G516" s="18">
        <v>-0.91554800000000003</v>
      </c>
      <c r="H516" s="20">
        <v>1.964E-11</v>
      </c>
      <c r="I516" s="1" t="s">
        <v>341</v>
      </c>
      <c r="K516">
        <f t="shared" si="8"/>
        <v>1559</v>
      </c>
    </row>
    <row r="517" spans="1:12" x14ac:dyDescent="0.2">
      <c r="A517" s="17" t="s">
        <v>12</v>
      </c>
      <c r="B517" s="17" t="s">
        <v>31</v>
      </c>
      <c r="C517" s="19" t="s">
        <v>286</v>
      </c>
      <c r="D517" s="22">
        <v>58338751</v>
      </c>
      <c r="E517" s="22">
        <v>58353060</v>
      </c>
      <c r="F517" s="17">
        <v>5</v>
      </c>
      <c r="G517" s="18">
        <v>-0.65978300000000001</v>
      </c>
      <c r="H517" s="20">
        <v>3.9830000000000001E-10</v>
      </c>
      <c r="I517" s="1"/>
      <c r="K517">
        <f t="shared" si="8"/>
        <v>14309</v>
      </c>
    </row>
    <row r="518" spans="1:12" x14ac:dyDescent="0.2">
      <c r="A518" s="17" t="s">
        <v>12</v>
      </c>
      <c r="B518" s="17" t="s">
        <v>31</v>
      </c>
      <c r="C518" s="19" t="s">
        <v>19</v>
      </c>
      <c r="D518" s="22">
        <v>59770501</v>
      </c>
      <c r="E518" s="22">
        <v>59773560</v>
      </c>
      <c r="F518" s="17">
        <v>4</v>
      </c>
      <c r="G518" s="18">
        <v>-0.97054200000000002</v>
      </c>
      <c r="H518" s="20">
        <v>3.0040000000000001E-16</v>
      </c>
      <c r="I518" s="1" t="s">
        <v>492</v>
      </c>
      <c r="K518">
        <f t="shared" si="8"/>
        <v>3059</v>
      </c>
    </row>
    <row r="519" spans="1:12" x14ac:dyDescent="0.2">
      <c r="A519" s="17" t="s">
        <v>12</v>
      </c>
      <c r="B519" s="17" t="s">
        <v>31</v>
      </c>
      <c r="C519" s="19" t="s">
        <v>18</v>
      </c>
      <c r="D519" s="22">
        <v>62461501</v>
      </c>
      <c r="E519" s="22">
        <v>62476560</v>
      </c>
      <c r="F519" s="17">
        <v>5</v>
      </c>
      <c r="G519" s="18">
        <v>-0.68033999999999994</v>
      </c>
      <c r="H519" s="20">
        <v>1.168E-10</v>
      </c>
      <c r="I519" s="1"/>
      <c r="K519">
        <f t="shared" si="8"/>
        <v>15059</v>
      </c>
    </row>
    <row r="520" spans="1:12" x14ac:dyDescent="0.2">
      <c r="A520" s="17" t="s">
        <v>12</v>
      </c>
      <c r="B520" s="17" t="s">
        <v>31</v>
      </c>
      <c r="C520" s="19" t="s">
        <v>18</v>
      </c>
      <c r="D520" s="22">
        <v>63588751</v>
      </c>
      <c r="E520" s="22">
        <v>63607560</v>
      </c>
      <c r="F520" s="17">
        <v>4</v>
      </c>
      <c r="G520" s="18">
        <v>-0.74106099999999997</v>
      </c>
      <c r="H520" s="20">
        <v>3.3290000000000001E-10</v>
      </c>
      <c r="I520" s="1"/>
      <c r="K520">
        <f t="shared" si="8"/>
        <v>18809</v>
      </c>
    </row>
    <row r="521" spans="1:12" x14ac:dyDescent="0.2">
      <c r="A521" s="17" t="s">
        <v>12</v>
      </c>
      <c r="B521" s="17" t="s">
        <v>31</v>
      </c>
      <c r="C521" s="19" t="s">
        <v>18</v>
      </c>
      <c r="D521" s="22">
        <v>64272001</v>
      </c>
      <c r="E521" s="22">
        <v>64278060</v>
      </c>
      <c r="F521" s="17">
        <v>3</v>
      </c>
      <c r="G521" s="18">
        <v>-0.87629800000000002</v>
      </c>
      <c r="H521" s="20">
        <v>1.2830000000000001E-10</v>
      </c>
      <c r="I521" s="1"/>
      <c r="K521">
        <f t="shared" si="8"/>
        <v>6059</v>
      </c>
    </row>
    <row r="522" spans="1:12" x14ac:dyDescent="0.2">
      <c r="A522" s="17" t="s">
        <v>12</v>
      </c>
      <c r="B522" s="17" t="s">
        <v>31</v>
      </c>
      <c r="C522" s="19" t="s">
        <v>18</v>
      </c>
      <c r="D522" s="22">
        <v>65881501</v>
      </c>
      <c r="E522" s="22">
        <v>65911560</v>
      </c>
      <c r="F522" s="17">
        <v>9</v>
      </c>
      <c r="G522" s="18">
        <v>-0.51712800000000003</v>
      </c>
      <c r="H522" s="20">
        <v>5.1270000000000001E-11</v>
      </c>
      <c r="I522" s="1"/>
      <c r="K522">
        <f t="shared" si="8"/>
        <v>30059</v>
      </c>
    </row>
    <row r="523" spans="1:12" x14ac:dyDescent="0.2">
      <c r="A523" s="17" t="s">
        <v>12</v>
      </c>
      <c r="B523" s="17" t="s">
        <v>31</v>
      </c>
      <c r="C523" s="19" t="s">
        <v>18</v>
      </c>
      <c r="D523" s="22">
        <v>66548251</v>
      </c>
      <c r="E523" s="22">
        <v>66555060</v>
      </c>
      <c r="F523" s="17">
        <v>5</v>
      </c>
      <c r="G523" s="18">
        <v>-1.0113570000000001</v>
      </c>
      <c r="H523" s="20">
        <v>2.146E-21</v>
      </c>
      <c r="I523" s="1" t="s">
        <v>337</v>
      </c>
      <c r="K523">
        <f t="shared" si="8"/>
        <v>6809</v>
      </c>
    </row>
    <row r="524" spans="1:12" x14ac:dyDescent="0.2">
      <c r="A524" s="17" t="s">
        <v>12</v>
      </c>
      <c r="B524" s="17" t="s">
        <v>31</v>
      </c>
      <c r="C524" s="19" t="s">
        <v>18</v>
      </c>
      <c r="D524" s="22">
        <v>66711751</v>
      </c>
      <c r="E524" s="22">
        <v>66717810</v>
      </c>
      <c r="F524" s="17">
        <v>4</v>
      </c>
      <c r="G524" s="18">
        <v>-0.84258299999999997</v>
      </c>
      <c r="H524" s="20">
        <v>1.0970000000000001E-12</v>
      </c>
      <c r="I524" s="1" t="s">
        <v>337</v>
      </c>
      <c r="K524">
        <f t="shared" si="8"/>
        <v>6059</v>
      </c>
    </row>
    <row r="525" spans="1:12" x14ac:dyDescent="0.2">
      <c r="A525" s="17" t="s">
        <v>12</v>
      </c>
      <c r="B525" s="17" t="s">
        <v>31</v>
      </c>
      <c r="C525" s="19" t="s">
        <v>18</v>
      </c>
      <c r="D525" s="22">
        <v>66772501</v>
      </c>
      <c r="E525" s="22">
        <v>66777810</v>
      </c>
      <c r="F525" s="17">
        <v>3</v>
      </c>
      <c r="G525" s="18">
        <v>-1.040618</v>
      </c>
      <c r="H525" s="20">
        <v>2.9409999999999998E-14</v>
      </c>
      <c r="I525" s="1"/>
      <c r="K525">
        <f t="shared" si="8"/>
        <v>5309</v>
      </c>
    </row>
    <row r="526" spans="1:12" x14ac:dyDescent="0.2">
      <c r="A526" s="17" t="s">
        <v>12</v>
      </c>
      <c r="B526" s="17" t="s">
        <v>31</v>
      </c>
      <c r="C526" s="19" t="s">
        <v>187</v>
      </c>
      <c r="D526" s="22">
        <v>70308001</v>
      </c>
      <c r="E526" s="22">
        <v>70316310</v>
      </c>
      <c r="F526" s="17">
        <v>4</v>
      </c>
      <c r="G526" s="18">
        <v>-0.73124299999999998</v>
      </c>
      <c r="H526" s="20">
        <v>5.5760000000000002E-10</v>
      </c>
      <c r="I526" s="1"/>
      <c r="K526">
        <f t="shared" si="8"/>
        <v>8309</v>
      </c>
    </row>
    <row r="527" spans="1:12" x14ac:dyDescent="0.2">
      <c r="A527" s="17" t="s">
        <v>12</v>
      </c>
      <c r="B527" s="17" t="s">
        <v>31</v>
      </c>
      <c r="C527" s="19" t="s">
        <v>187</v>
      </c>
      <c r="D527" s="22">
        <v>70424251</v>
      </c>
      <c r="E527" s="22">
        <v>70426560</v>
      </c>
      <c r="F527" s="17">
        <v>3</v>
      </c>
      <c r="G527" s="18">
        <v>-0.91438799999999998</v>
      </c>
      <c r="H527" s="20">
        <v>2.079E-11</v>
      </c>
      <c r="I527" s="1" t="s">
        <v>493</v>
      </c>
      <c r="K527">
        <f t="shared" si="8"/>
        <v>2309</v>
      </c>
    </row>
    <row r="528" spans="1:12" x14ac:dyDescent="0.2">
      <c r="A528" s="17" t="s">
        <v>12</v>
      </c>
      <c r="B528" s="17" t="s">
        <v>30</v>
      </c>
      <c r="C528" s="19" t="s">
        <v>29</v>
      </c>
      <c r="D528" s="22">
        <v>15732001</v>
      </c>
      <c r="E528" s="22">
        <v>15742560</v>
      </c>
      <c r="F528" s="17">
        <v>8</v>
      </c>
      <c r="G528" s="18">
        <v>-0.69083099999999997</v>
      </c>
      <c r="H528" s="20">
        <v>1.9300000000000001E-16</v>
      </c>
      <c r="I528" s="1" t="s">
        <v>28</v>
      </c>
      <c r="J528">
        <v>20</v>
      </c>
      <c r="K528">
        <f t="shared" si="8"/>
        <v>10559</v>
      </c>
      <c r="L528">
        <f>SUM(K528:K529)</f>
        <v>38368</v>
      </c>
    </row>
    <row r="529" spans="1:12" x14ac:dyDescent="0.2">
      <c r="A529" s="17" t="s">
        <v>12</v>
      </c>
      <c r="B529" s="17" t="s">
        <v>30</v>
      </c>
      <c r="C529" s="19" t="s">
        <v>514</v>
      </c>
      <c r="D529" s="22">
        <v>32996251</v>
      </c>
      <c r="E529" s="22">
        <v>33024060</v>
      </c>
      <c r="F529" s="17">
        <v>7</v>
      </c>
      <c r="G529" s="18">
        <v>-0.56813800000000003</v>
      </c>
      <c r="H529" s="20">
        <v>1.6300000000000001E-11</v>
      </c>
      <c r="I529" s="1" t="s">
        <v>515</v>
      </c>
      <c r="K529">
        <f t="shared" si="8"/>
        <v>27809</v>
      </c>
    </row>
    <row r="530" spans="1:12" x14ac:dyDescent="0.2">
      <c r="A530" s="17" t="s">
        <v>12</v>
      </c>
      <c r="B530" s="17" t="s">
        <v>27</v>
      </c>
      <c r="C530" s="19" t="s">
        <v>34</v>
      </c>
      <c r="D530" s="22">
        <v>15522751</v>
      </c>
      <c r="E530" s="22">
        <v>15537810</v>
      </c>
      <c r="F530" s="17">
        <v>7</v>
      </c>
      <c r="G530" s="18">
        <v>-0.73863100000000004</v>
      </c>
      <c r="H530" s="20">
        <v>1.9120000000000001E-16</v>
      </c>
      <c r="I530" s="1" t="s">
        <v>516</v>
      </c>
      <c r="J530">
        <v>21</v>
      </c>
      <c r="K530">
        <f t="shared" si="8"/>
        <v>15059</v>
      </c>
      <c r="L530">
        <f>SUM(K530:K532)</f>
        <v>73677</v>
      </c>
    </row>
    <row r="531" spans="1:12" x14ac:dyDescent="0.2">
      <c r="A531" s="17" t="s">
        <v>12</v>
      </c>
      <c r="B531" s="17" t="s">
        <v>27</v>
      </c>
      <c r="C531" s="19" t="s">
        <v>174</v>
      </c>
      <c r="D531" s="22">
        <v>24735001</v>
      </c>
      <c r="E531" s="22">
        <v>24781560</v>
      </c>
      <c r="F531" s="17">
        <v>13</v>
      </c>
      <c r="G531" s="18">
        <v>-0.63282000000000005</v>
      </c>
      <c r="H531" s="20">
        <v>5.8399999999999997E-18</v>
      </c>
      <c r="I531" s="1"/>
      <c r="K531">
        <f t="shared" si="8"/>
        <v>46559</v>
      </c>
    </row>
    <row r="532" spans="1:12" x14ac:dyDescent="0.2">
      <c r="A532" s="17" t="s">
        <v>12</v>
      </c>
      <c r="B532" s="17" t="s">
        <v>27</v>
      </c>
      <c r="C532" s="19" t="s">
        <v>187</v>
      </c>
      <c r="D532" s="22">
        <v>47128501</v>
      </c>
      <c r="E532" s="22">
        <v>47140560</v>
      </c>
      <c r="F532" s="17">
        <v>4</v>
      </c>
      <c r="G532" s="18">
        <v>-0.91306699999999996</v>
      </c>
      <c r="H532" s="20">
        <v>2.6380000000000002E-16</v>
      </c>
      <c r="I532" s="1"/>
      <c r="K532">
        <f t="shared" si="8"/>
        <v>12059</v>
      </c>
    </row>
    <row r="533" spans="1:12" x14ac:dyDescent="0.2">
      <c r="A533" s="17" t="s">
        <v>12</v>
      </c>
      <c r="B533" s="17" t="s">
        <v>16</v>
      </c>
      <c r="C533" s="19" t="s">
        <v>76</v>
      </c>
      <c r="D533" s="22">
        <v>10622251</v>
      </c>
      <c r="E533" s="22">
        <v>10626060</v>
      </c>
      <c r="F533" s="17">
        <v>3</v>
      </c>
      <c r="G533" s="18">
        <v>-1.1515010000000001</v>
      </c>
      <c r="H533" s="20">
        <v>4.714E-17</v>
      </c>
      <c r="I533" s="1" t="s">
        <v>654</v>
      </c>
      <c r="J533" t="s">
        <v>867</v>
      </c>
      <c r="K533">
        <f t="shared" si="8"/>
        <v>3809</v>
      </c>
      <c r="L533">
        <f>SUM(K533:K556)</f>
        <v>572166</v>
      </c>
    </row>
    <row r="534" spans="1:12" x14ac:dyDescent="0.2">
      <c r="A534" s="17" t="s">
        <v>12</v>
      </c>
      <c r="B534" s="17" t="s">
        <v>16</v>
      </c>
      <c r="C534" s="19" t="s">
        <v>76</v>
      </c>
      <c r="D534" s="22">
        <v>12259501</v>
      </c>
      <c r="E534" s="22">
        <v>12266310</v>
      </c>
      <c r="F534" s="17">
        <v>4</v>
      </c>
      <c r="G534" s="18">
        <v>-0.93187500000000001</v>
      </c>
      <c r="H534" s="20">
        <v>4.0310000000000002E-15</v>
      </c>
      <c r="I534" s="1" t="s">
        <v>658</v>
      </c>
      <c r="K534">
        <f t="shared" si="8"/>
        <v>6809</v>
      </c>
    </row>
    <row r="535" spans="1:12" x14ac:dyDescent="0.2">
      <c r="A535" s="17" t="s">
        <v>12</v>
      </c>
      <c r="B535" s="17" t="s">
        <v>16</v>
      </c>
      <c r="C535" s="19" t="s">
        <v>306</v>
      </c>
      <c r="D535" s="22">
        <v>21396001</v>
      </c>
      <c r="E535" s="22">
        <v>21400560</v>
      </c>
      <c r="F535" s="17">
        <v>3</v>
      </c>
      <c r="G535" s="18">
        <v>-1.037566</v>
      </c>
      <c r="H535" s="20">
        <v>3.4800000000000001E-14</v>
      </c>
      <c r="I535" s="1" t="s">
        <v>307</v>
      </c>
      <c r="K535">
        <f t="shared" si="8"/>
        <v>4559</v>
      </c>
    </row>
    <row r="536" spans="1:12" x14ac:dyDescent="0.2">
      <c r="A536" s="17" t="s">
        <v>12</v>
      </c>
      <c r="B536" s="17" t="s">
        <v>16</v>
      </c>
      <c r="C536" s="19" t="s">
        <v>662</v>
      </c>
      <c r="D536" s="22">
        <v>23702251</v>
      </c>
      <c r="E536" s="22">
        <v>23706810</v>
      </c>
      <c r="F536" s="17">
        <v>4</v>
      </c>
      <c r="G536" s="18">
        <v>-0.82897500000000002</v>
      </c>
      <c r="H536" s="20">
        <v>2.4579999999999998E-12</v>
      </c>
      <c r="I536" s="1" t="s">
        <v>663</v>
      </c>
      <c r="K536">
        <f t="shared" si="8"/>
        <v>4559</v>
      </c>
    </row>
    <row r="537" spans="1:12" x14ac:dyDescent="0.2">
      <c r="A537" s="17" t="s">
        <v>12</v>
      </c>
      <c r="B537" s="17" t="s">
        <v>16</v>
      </c>
      <c r="C537" s="19" t="s">
        <v>23</v>
      </c>
      <c r="D537" s="22">
        <v>31908751</v>
      </c>
      <c r="E537" s="22">
        <v>31910310</v>
      </c>
      <c r="F537" s="17">
        <v>3</v>
      </c>
      <c r="G537" s="18">
        <v>-0.90228299999999995</v>
      </c>
      <c r="H537" s="20">
        <v>3.7370000000000003E-11</v>
      </c>
      <c r="I537" s="1" t="s">
        <v>25</v>
      </c>
      <c r="K537">
        <f t="shared" si="8"/>
        <v>1559</v>
      </c>
    </row>
    <row r="538" spans="1:12" x14ac:dyDescent="0.2">
      <c r="A538" s="17" t="s">
        <v>12</v>
      </c>
      <c r="B538" s="17" t="s">
        <v>16</v>
      </c>
      <c r="C538" s="19" t="s">
        <v>23</v>
      </c>
      <c r="D538" s="22">
        <v>33059251</v>
      </c>
      <c r="E538" s="22">
        <v>33115560</v>
      </c>
      <c r="F538" s="17">
        <v>33</v>
      </c>
      <c r="G538" s="18">
        <v>-0.30730600000000002</v>
      </c>
      <c r="H538" s="20">
        <v>9.4709999999999995E-14</v>
      </c>
      <c r="I538" s="1" t="s">
        <v>25</v>
      </c>
      <c r="K538">
        <f t="shared" si="8"/>
        <v>56309</v>
      </c>
    </row>
    <row r="539" spans="1:12" x14ac:dyDescent="0.2">
      <c r="A539" s="17" t="s">
        <v>12</v>
      </c>
      <c r="B539" s="17" t="s">
        <v>16</v>
      </c>
      <c r="C539" s="19" t="s">
        <v>23</v>
      </c>
      <c r="D539" s="22">
        <v>33211501</v>
      </c>
      <c r="E539" s="22">
        <v>33218310</v>
      </c>
      <c r="F539" s="17">
        <v>7</v>
      </c>
      <c r="G539" s="18">
        <v>-0.72222299999999995</v>
      </c>
      <c r="H539" s="20">
        <v>8.4000000000000004E-16</v>
      </c>
      <c r="I539" s="1" t="s">
        <v>25</v>
      </c>
      <c r="K539">
        <f t="shared" si="8"/>
        <v>6809</v>
      </c>
    </row>
    <row r="540" spans="1:12" x14ac:dyDescent="0.2">
      <c r="A540" s="17" t="s">
        <v>12</v>
      </c>
      <c r="B540" s="17" t="s">
        <v>16</v>
      </c>
      <c r="C540" s="19" t="s">
        <v>57</v>
      </c>
      <c r="D540" s="22">
        <v>74360251</v>
      </c>
      <c r="E540" s="22">
        <v>74369310</v>
      </c>
      <c r="F540" s="17">
        <v>3</v>
      </c>
      <c r="G540" s="18">
        <v>-1.2261040000000001</v>
      </c>
      <c r="H540" s="20">
        <v>4.35E-19</v>
      </c>
      <c r="I540" s="1" t="s">
        <v>653</v>
      </c>
      <c r="K540">
        <f t="shared" si="8"/>
        <v>9059</v>
      </c>
    </row>
    <row r="541" spans="1:12" x14ac:dyDescent="0.2">
      <c r="A541" s="17" t="s">
        <v>12</v>
      </c>
      <c r="B541" s="17" t="s">
        <v>16</v>
      </c>
      <c r="C541" s="19" t="s">
        <v>26</v>
      </c>
      <c r="D541" s="22">
        <v>78201751</v>
      </c>
      <c r="E541" s="22">
        <v>78206310</v>
      </c>
      <c r="F541" s="17">
        <v>3</v>
      </c>
      <c r="G541" s="18">
        <v>-0.92374299999999998</v>
      </c>
      <c r="H541" s="20">
        <v>1.315E-11</v>
      </c>
      <c r="I541" s="1" t="s">
        <v>659</v>
      </c>
      <c r="K541">
        <f t="shared" si="8"/>
        <v>4559</v>
      </c>
    </row>
    <row r="542" spans="1:12" x14ac:dyDescent="0.2">
      <c r="A542" s="17" t="s">
        <v>12</v>
      </c>
      <c r="B542" s="17" t="s">
        <v>16</v>
      </c>
      <c r="C542" s="19" t="s">
        <v>26</v>
      </c>
      <c r="D542" s="22">
        <v>79523251</v>
      </c>
      <c r="E542" s="22">
        <v>79526310</v>
      </c>
      <c r="F542" s="17">
        <v>4</v>
      </c>
      <c r="G542" s="18">
        <v>-0.84726800000000002</v>
      </c>
      <c r="H542" s="20">
        <v>8.2879999999999996E-13</v>
      </c>
      <c r="I542" s="1"/>
      <c r="K542">
        <f t="shared" si="8"/>
        <v>3059</v>
      </c>
    </row>
    <row r="543" spans="1:12" x14ac:dyDescent="0.2">
      <c r="A543" s="17" t="s">
        <v>12</v>
      </c>
      <c r="B543" s="17" t="s">
        <v>16</v>
      </c>
      <c r="C543" s="19" t="s">
        <v>26</v>
      </c>
      <c r="D543" s="22">
        <v>83352001</v>
      </c>
      <c r="E543" s="22">
        <v>83357310</v>
      </c>
      <c r="F543" s="17">
        <v>4</v>
      </c>
      <c r="G543" s="18">
        <v>-0.86280900000000005</v>
      </c>
      <c r="H543" s="20">
        <v>3.2319999999999998E-13</v>
      </c>
      <c r="I543" s="1" t="s">
        <v>661</v>
      </c>
      <c r="K543">
        <f t="shared" si="8"/>
        <v>5309</v>
      </c>
    </row>
    <row r="544" spans="1:12" x14ac:dyDescent="0.2">
      <c r="A544" s="17" t="s">
        <v>12</v>
      </c>
      <c r="B544" s="17" t="s">
        <v>16</v>
      </c>
      <c r="C544" s="19" t="s">
        <v>55</v>
      </c>
      <c r="D544" s="22">
        <v>87071251</v>
      </c>
      <c r="E544" s="22">
        <v>87093810</v>
      </c>
      <c r="F544" s="17">
        <v>3</v>
      </c>
      <c r="G544" s="18">
        <v>-0.86526400000000003</v>
      </c>
      <c r="H544" s="20">
        <v>2.144E-10</v>
      </c>
      <c r="I544" s="1"/>
      <c r="K544">
        <f t="shared" si="8"/>
        <v>22559</v>
      </c>
    </row>
    <row r="545" spans="1:12" x14ac:dyDescent="0.2">
      <c r="A545" s="17" t="s">
        <v>12</v>
      </c>
      <c r="B545" s="17" t="s">
        <v>16</v>
      </c>
      <c r="C545" s="19" t="s">
        <v>19</v>
      </c>
      <c r="D545" s="22">
        <v>97993501</v>
      </c>
      <c r="E545" s="22">
        <v>98043810</v>
      </c>
      <c r="F545" s="17">
        <v>9</v>
      </c>
      <c r="G545" s="18">
        <v>-0.54037999999999997</v>
      </c>
      <c r="H545" s="20">
        <v>7.1749999999999996E-12</v>
      </c>
      <c r="I545" s="1"/>
      <c r="K545">
        <f t="shared" si="8"/>
        <v>50309</v>
      </c>
    </row>
    <row r="546" spans="1:12" x14ac:dyDescent="0.2">
      <c r="A546" s="17" t="s">
        <v>12</v>
      </c>
      <c r="B546" s="17" t="s">
        <v>16</v>
      </c>
      <c r="C546" s="19" t="s">
        <v>18</v>
      </c>
      <c r="D546" s="22">
        <v>98933251</v>
      </c>
      <c r="E546" s="22">
        <v>98937810</v>
      </c>
      <c r="F546" s="17">
        <v>3</v>
      </c>
      <c r="G546" s="18">
        <v>-0.91555900000000001</v>
      </c>
      <c r="H546" s="20">
        <v>1.9630000000000001E-11</v>
      </c>
      <c r="I546" s="1" t="s">
        <v>660</v>
      </c>
      <c r="K546">
        <f t="shared" si="8"/>
        <v>4559</v>
      </c>
    </row>
    <row r="547" spans="1:12" x14ac:dyDescent="0.2">
      <c r="A547" s="17" t="s">
        <v>12</v>
      </c>
      <c r="B547" s="17" t="s">
        <v>16</v>
      </c>
      <c r="C547" s="19" t="s">
        <v>187</v>
      </c>
      <c r="D547" s="22">
        <v>106110001</v>
      </c>
      <c r="E547" s="22">
        <v>106119060</v>
      </c>
      <c r="F547" s="17">
        <v>8</v>
      </c>
      <c r="G547" s="18">
        <v>-0.60834900000000003</v>
      </c>
      <c r="H547" s="20">
        <v>3.7589999999999999E-13</v>
      </c>
      <c r="I547" s="1" t="s">
        <v>665</v>
      </c>
      <c r="K547">
        <f t="shared" si="8"/>
        <v>9059</v>
      </c>
    </row>
    <row r="548" spans="1:12" x14ac:dyDescent="0.2">
      <c r="A548" s="17" t="s">
        <v>12</v>
      </c>
      <c r="B548" s="17" t="s">
        <v>16</v>
      </c>
      <c r="C548" s="19" t="s">
        <v>46</v>
      </c>
      <c r="D548" s="22">
        <v>110869501</v>
      </c>
      <c r="E548" s="22">
        <v>110935560</v>
      </c>
      <c r="F548" s="17">
        <v>15</v>
      </c>
      <c r="G548" s="18">
        <v>-0.39148100000000002</v>
      </c>
      <c r="H548" s="20">
        <v>1.34E-10</v>
      </c>
      <c r="I548" s="1" t="s">
        <v>667</v>
      </c>
      <c r="K548">
        <f t="shared" si="8"/>
        <v>66059</v>
      </c>
    </row>
    <row r="549" spans="1:12" x14ac:dyDescent="0.2">
      <c r="A549" s="17" t="s">
        <v>12</v>
      </c>
      <c r="B549" s="17" t="s">
        <v>16</v>
      </c>
      <c r="C549" s="19" t="s">
        <v>111</v>
      </c>
      <c r="D549" s="22">
        <v>117021001</v>
      </c>
      <c r="E549" s="22">
        <v>117032310</v>
      </c>
      <c r="F549" s="17">
        <v>6</v>
      </c>
      <c r="G549" s="18">
        <v>-0.98887100000000006</v>
      </c>
      <c r="H549" s="20">
        <v>2.8899999999999999E-24</v>
      </c>
      <c r="I549" s="1" t="s">
        <v>657</v>
      </c>
      <c r="K549">
        <f t="shared" si="8"/>
        <v>11309</v>
      </c>
    </row>
    <row r="550" spans="1:12" x14ac:dyDescent="0.2">
      <c r="A550" s="17" t="s">
        <v>12</v>
      </c>
      <c r="B550" s="17" t="s">
        <v>16</v>
      </c>
      <c r="C550" s="19" t="s">
        <v>111</v>
      </c>
      <c r="D550" s="22">
        <v>117693001</v>
      </c>
      <c r="E550" s="22">
        <v>117695310</v>
      </c>
      <c r="F550" s="17">
        <v>4</v>
      </c>
      <c r="G550" s="18">
        <v>-0.73347200000000001</v>
      </c>
      <c r="H550" s="20">
        <v>4.9630000000000003E-10</v>
      </c>
      <c r="I550" s="1" t="s">
        <v>664</v>
      </c>
      <c r="K550">
        <f t="shared" si="8"/>
        <v>2309</v>
      </c>
    </row>
    <row r="551" spans="1:12" x14ac:dyDescent="0.2">
      <c r="A551" s="17" t="s">
        <v>12</v>
      </c>
      <c r="B551" s="17" t="s">
        <v>16</v>
      </c>
      <c r="C551" s="19" t="s">
        <v>245</v>
      </c>
      <c r="D551" s="22">
        <v>123757501</v>
      </c>
      <c r="E551" s="22">
        <v>123777810</v>
      </c>
      <c r="F551" s="17">
        <v>13</v>
      </c>
      <c r="G551" s="18">
        <v>-0.42520999999999998</v>
      </c>
      <c r="H551" s="20">
        <v>8.4629999999999996E-11</v>
      </c>
      <c r="I551" s="1" t="s">
        <v>666</v>
      </c>
      <c r="K551">
        <f t="shared" si="8"/>
        <v>20309</v>
      </c>
    </row>
    <row r="552" spans="1:12" x14ac:dyDescent="0.2">
      <c r="A552" s="17" t="s">
        <v>12</v>
      </c>
      <c r="B552" s="17" t="s">
        <v>16</v>
      </c>
      <c r="C552" s="19" t="s">
        <v>468</v>
      </c>
      <c r="D552" s="22">
        <v>131444251</v>
      </c>
      <c r="E552" s="22">
        <v>131446560</v>
      </c>
      <c r="F552" s="17">
        <v>3</v>
      </c>
      <c r="G552" s="18">
        <v>-0.90087499999999998</v>
      </c>
      <c r="H552" s="20">
        <v>3.9990000000000002E-11</v>
      </c>
      <c r="I552" s="1"/>
      <c r="K552">
        <f t="shared" si="8"/>
        <v>2309</v>
      </c>
    </row>
    <row r="553" spans="1:12" x14ac:dyDescent="0.2">
      <c r="A553" s="17" t="s">
        <v>12</v>
      </c>
      <c r="B553" s="17" t="s">
        <v>16</v>
      </c>
      <c r="C553" s="19" t="s">
        <v>655</v>
      </c>
      <c r="D553" s="22">
        <v>135311251</v>
      </c>
      <c r="E553" s="22">
        <v>135313560</v>
      </c>
      <c r="F553" s="17">
        <v>3</v>
      </c>
      <c r="G553" s="18">
        <v>-1.0816939999999999</v>
      </c>
      <c r="H553" s="20">
        <v>2.9169999999999999E-15</v>
      </c>
      <c r="I553" s="1" t="s">
        <v>656</v>
      </c>
      <c r="K553">
        <f t="shared" si="8"/>
        <v>2309</v>
      </c>
    </row>
    <row r="554" spans="1:12" x14ac:dyDescent="0.2">
      <c r="A554" s="17" t="s">
        <v>12</v>
      </c>
      <c r="B554" s="17" t="s">
        <v>16</v>
      </c>
      <c r="C554" s="19" t="s">
        <v>15</v>
      </c>
      <c r="D554" s="22">
        <v>142393501</v>
      </c>
      <c r="E554" s="22">
        <v>142400310</v>
      </c>
      <c r="F554" s="17">
        <v>3</v>
      </c>
      <c r="G554" s="18">
        <v>-0.87770499999999996</v>
      </c>
      <c r="H554" s="20">
        <v>1.201E-10</v>
      </c>
      <c r="I554" s="1"/>
      <c r="K554">
        <f t="shared" si="8"/>
        <v>6809</v>
      </c>
    </row>
    <row r="555" spans="1:12" x14ac:dyDescent="0.2">
      <c r="A555" s="17" t="s">
        <v>12</v>
      </c>
      <c r="B555" s="17" t="s">
        <v>16</v>
      </c>
      <c r="C555" s="19" t="s">
        <v>15</v>
      </c>
      <c r="D555" s="22">
        <v>143629501</v>
      </c>
      <c r="E555" s="22">
        <v>143643810</v>
      </c>
      <c r="F555" s="17">
        <v>3</v>
      </c>
      <c r="G555" s="18">
        <v>-0.90297499999999997</v>
      </c>
      <c r="H555" s="20">
        <v>3.6139999999999997E-11</v>
      </c>
      <c r="I555" s="1"/>
      <c r="K555">
        <f t="shared" si="8"/>
        <v>14309</v>
      </c>
    </row>
    <row r="556" spans="1:12" x14ac:dyDescent="0.2">
      <c r="A556" s="17" t="s">
        <v>12</v>
      </c>
      <c r="B556" s="17" t="s">
        <v>11</v>
      </c>
      <c r="C556" s="19" t="s">
        <v>10</v>
      </c>
      <c r="D556" s="22">
        <v>15219751</v>
      </c>
      <c r="E556" s="22">
        <v>15473310</v>
      </c>
      <c r="F556" s="17">
        <v>36</v>
      </c>
      <c r="G556" s="18">
        <v>-0.37254399999999999</v>
      </c>
      <c r="H556" s="20">
        <v>6.0400000000000001E-21</v>
      </c>
      <c r="I556" s="1" t="s">
        <v>670</v>
      </c>
      <c r="K556">
        <f t="shared" si="8"/>
        <v>253559</v>
      </c>
    </row>
    <row r="557" spans="1:12" x14ac:dyDescent="0.2">
      <c r="A557" s="17" t="s">
        <v>12</v>
      </c>
      <c r="B557" s="17" t="s">
        <v>11</v>
      </c>
      <c r="C557" s="19" t="s">
        <v>10</v>
      </c>
      <c r="D557" s="22">
        <v>16340251</v>
      </c>
      <c r="E557" s="22">
        <v>16404810</v>
      </c>
      <c r="F557" s="17">
        <v>9</v>
      </c>
      <c r="G557" s="18">
        <v>-0.63785999999999998</v>
      </c>
      <c r="H557" s="20">
        <v>7.6530000000000003E-16</v>
      </c>
      <c r="I557" s="1"/>
      <c r="J557" t="s">
        <v>868</v>
      </c>
      <c r="K557">
        <f t="shared" si="8"/>
        <v>64559</v>
      </c>
      <c r="L557">
        <f>SUM(K557:K558)</f>
        <v>67618</v>
      </c>
    </row>
    <row r="558" spans="1:12" x14ac:dyDescent="0.2">
      <c r="A558" s="17" t="s">
        <v>12</v>
      </c>
      <c r="B558" s="17" t="s">
        <v>11</v>
      </c>
      <c r="C558" s="19" t="s">
        <v>668</v>
      </c>
      <c r="D558" s="22">
        <v>22740751</v>
      </c>
      <c r="E558" s="22">
        <v>22743810</v>
      </c>
      <c r="F558" s="17">
        <v>4</v>
      </c>
      <c r="G558" s="18">
        <v>-1.1261680000000001</v>
      </c>
      <c r="H558" s="20">
        <v>3.0810000000000001E-21</v>
      </c>
      <c r="I558" s="1" t="s">
        <v>669</v>
      </c>
      <c r="K558">
        <f t="shared" si="8"/>
        <v>3059</v>
      </c>
    </row>
  </sheetData>
  <conditionalFormatting sqref="A2:A558">
    <cfRule type="containsText" dxfId="9" priority="17" operator="containsText" text="Deletion">
      <formula>NOT(ISERROR(SEARCH("Deletion",A2)))</formula>
    </cfRule>
    <cfRule type="containsText" dxfId="8" priority="18" operator="containsText" text="Amplification">
      <formula>NOT(ISERROR(SEARCH("Amplification",A2)))</formula>
    </cfRule>
  </conditionalFormatting>
  <conditionalFormatting sqref="A2:A558">
    <cfRule type="containsText" dxfId="7" priority="14" operator="containsText" text="Amplificaton">
      <formula>NOT(ISERROR(SEARCH("Amplificaton",A2)))</formula>
    </cfRule>
    <cfRule type="containsText" dxfId="6" priority="15" operator="containsText" text="Deletion">
      <formula>NOT(ISERROR(SEARCH("Deletion",A2)))</formula>
    </cfRule>
    <cfRule type="containsText" dxfId="5" priority="16" operator="containsText" text="Amplification">
      <formula>NOT(ISERROR(SEARCH("Amplification",A2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15"/>
  <sheetViews>
    <sheetView tabSelected="1" zoomScale="85" zoomScaleNormal="85" workbookViewId="0"/>
  </sheetViews>
  <sheetFormatPr baseColWidth="10" defaultColWidth="8.83203125" defaultRowHeight="15" x14ac:dyDescent="0.2"/>
  <cols>
    <col min="1" max="1" width="13.1640625" bestFit="1" customWidth="1"/>
    <col min="2" max="2" width="12.83203125" bestFit="1" customWidth="1"/>
    <col min="3" max="3" width="9.5" bestFit="1" customWidth="1"/>
    <col min="4" max="5" width="11.1640625" style="23" bestFit="1" customWidth="1"/>
    <col min="6" max="6" width="8.1640625" bestFit="1" customWidth="1"/>
    <col min="7" max="7" width="22" bestFit="1" customWidth="1"/>
    <col min="8" max="8" width="7.6640625" bestFit="1" customWidth="1"/>
    <col min="9" max="9" width="60.33203125" customWidth="1"/>
  </cols>
  <sheetData>
    <row r="1" spans="1:9" x14ac:dyDescent="0.2">
      <c r="A1" s="21" t="s">
        <v>0</v>
      </c>
      <c r="B1" s="21" t="s">
        <v>1</v>
      </c>
      <c r="C1" s="21" t="s">
        <v>2</v>
      </c>
      <c r="D1" s="21" t="s">
        <v>3</v>
      </c>
      <c r="E1" s="21" t="s">
        <v>4</v>
      </c>
      <c r="F1" s="21" t="s">
        <v>5</v>
      </c>
      <c r="G1" s="21" t="s">
        <v>6</v>
      </c>
      <c r="H1" s="21" t="s">
        <v>7</v>
      </c>
      <c r="I1" s="21" t="s">
        <v>8</v>
      </c>
    </row>
    <row r="2" spans="1:9" x14ac:dyDescent="0.2">
      <c r="A2" s="17" t="s">
        <v>148</v>
      </c>
      <c r="B2" s="17" t="s">
        <v>142</v>
      </c>
      <c r="C2" s="19" t="s">
        <v>222</v>
      </c>
      <c r="D2" s="22">
        <v>66738751</v>
      </c>
      <c r="E2" s="22">
        <v>66741060</v>
      </c>
      <c r="F2" s="17">
        <v>3</v>
      </c>
      <c r="G2" s="18">
        <v>1.394503</v>
      </c>
      <c r="H2" s="20">
        <v>1.9219999999999999E-11</v>
      </c>
      <c r="I2" s="1" t="s">
        <v>223</v>
      </c>
    </row>
    <row r="3" spans="1:9" x14ac:dyDescent="0.2">
      <c r="A3" s="17" t="s">
        <v>148</v>
      </c>
      <c r="B3" s="17" t="s">
        <v>142</v>
      </c>
      <c r="C3" s="19" t="s">
        <v>72</v>
      </c>
      <c r="D3" s="22">
        <v>198614251</v>
      </c>
      <c r="E3" s="22">
        <v>198615810</v>
      </c>
      <c r="F3" s="17">
        <v>3</v>
      </c>
      <c r="G3" s="18">
        <v>1.142128</v>
      </c>
      <c r="H3" s="20">
        <v>1.4549999999999999E-10</v>
      </c>
      <c r="I3" s="1" t="s">
        <v>225</v>
      </c>
    </row>
    <row r="4" spans="1:9" x14ac:dyDescent="0.2">
      <c r="A4" s="17" t="s">
        <v>148</v>
      </c>
      <c r="B4" s="17" t="s">
        <v>129</v>
      </c>
      <c r="C4" s="19" t="s">
        <v>209</v>
      </c>
      <c r="D4" s="22">
        <v>42543751</v>
      </c>
      <c r="E4" s="22">
        <v>42549060</v>
      </c>
      <c r="F4" s="17">
        <v>3</v>
      </c>
      <c r="G4" s="18">
        <v>1.5246459999999999</v>
      </c>
      <c r="H4" s="20">
        <v>2.45E-14</v>
      </c>
      <c r="I4" s="1" t="s">
        <v>208</v>
      </c>
    </row>
    <row r="5" spans="1:9" x14ac:dyDescent="0.2">
      <c r="A5" s="17" t="s">
        <v>148</v>
      </c>
      <c r="B5" s="17" t="s">
        <v>129</v>
      </c>
      <c r="C5" s="19" t="s">
        <v>159</v>
      </c>
      <c r="D5" s="22">
        <v>178325251</v>
      </c>
      <c r="E5" s="22">
        <v>178329060</v>
      </c>
      <c r="F5" s="17">
        <v>4</v>
      </c>
      <c r="G5" s="18">
        <v>1.146299</v>
      </c>
      <c r="H5" s="20">
        <v>2.4749999999999999E-11</v>
      </c>
      <c r="I5" s="1" t="s">
        <v>233</v>
      </c>
    </row>
    <row r="6" spans="1:9" x14ac:dyDescent="0.2">
      <c r="A6" s="17" t="s">
        <v>148</v>
      </c>
      <c r="B6" s="17" t="s">
        <v>129</v>
      </c>
      <c r="C6" s="19" t="s">
        <v>18</v>
      </c>
      <c r="D6" s="22">
        <v>140272501</v>
      </c>
      <c r="E6" s="22">
        <v>140309310</v>
      </c>
      <c r="F6" s="17">
        <v>9</v>
      </c>
      <c r="G6" s="18">
        <v>0.68248900000000001</v>
      </c>
      <c r="H6" s="20">
        <v>4.369E-11</v>
      </c>
      <c r="I6" s="1"/>
    </row>
    <row r="7" spans="1:9" x14ac:dyDescent="0.2">
      <c r="A7" s="17" t="s">
        <v>148</v>
      </c>
      <c r="B7" s="17" t="s">
        <v>123</v>
      </c>
      <c r="C7" s="19" t="s">
        <v>157</v>
      </c>
      <c r="D7" s="22">
        <v>79721251</v>
      </c>
      <c r="E7" s="22">
        <v>79731810</v>
      </c>
      <c r="F7" s="17">
        <v>7</v>
      </c>
      <c r="G7" s="18">
        <v>0.82291800000000004</v>
      </c>
      <c r="H7" s="20">
        <v>2.0780000000000001E-13</v>
      </c>
      <c r="I7" s="1" t="s">
        <v>237</v>
      </c>
    </row>
    <row r="8" spans="1:9" x14ac:dyDescent="0.2">
      <c r="A8" s="17" t="s">
        <v>148</v>
      </c>
      <c r="B8" s="17" t="s">
        <v>105</v>
      </c>
      <c r="C8" s="19" t="s">
        <v>62</v>
      </c>
      <c r="D8" s="22">
        <v>34023001</v>
      </c>
      <c r="E8" s="22">
        <v>34028310</v>
      </c>
      <c r="F8" s="17">
        <v>3</v>
      </c>
      <c r="G8" s="18">
        <v>1.195308</v>
      </c>
      <c r="H8" s="20">
        <v>3.0849999999999999E-12</v>
      </c>
      <c r="I8" s="1"/>
    </row>
    <row r="9" spans="1:9" x14ac:dyDescent="0.2">
      <c r="A9" s="17" t="s">
        <v>148</v>
      </c>
      <c r="B9" s="17" t="s">
        <v>105</v>
      </c>
      <c r="C9" s="19" t="s">
        <v>245</v>
      </c>
      <c r="D9" s="22">
        <v>112191751</v>
      </c>
      <c r="E9" s="22">
        <v>112208310</v>
      </c>
      <c r="F9" s="17">
        <v>4</v>
      </c>
      <c r="G9" s="18">
        <v>1.0284279999999999</v>
      </c>
      <c r="H9" s="20">
        <v>8.9930000000000006E-11</v>
      </c>
      <c r="I9" s="1"/>
    </row>
    <row r="10" spans="1:9" x14ac:dyDescent="0.2">
      <c r="A10" s="17" t="s">
        <v>148</v>
      </c>
      <c r="B10" s="17" t="s">
        <v>105</v>
      </c>
      <c r="C10" s="19" t="s">
        <v>246</v>
      </c>
      <c r="D10" s="22">
        <v>134479501</v>
      </c>
      <c r="E10" s="22">
        <v>134522310</v>
      </c>
      <c r="F10" s="17">
        <v>9</v>
      </c>
      <c r="G10" s="18">
        <v>0.566056</v>
      </c>
      <c r="H10" s="20">
        <v>3.4060000000000003E-11</v>
      </c>
      <c r="I10" s="1"/>
    </row>
    <row r="11" spans="1:9" x14ac:dyDescent="0.2">
      <c r="A11" s="17" t="s">
        <v>148</v>
      </c>
      <c r="B11" s="17" t="s">
        <v>99</v>
      </c>
      <c r="C11" s="19" t="s">
        <v>80</v>
      </c>
      <c r="D11" s="22">
        <v>121178251</v>
      </c>
      <c r="E11" s="22">
        <v>121185060</v>
      </c>
      <c r="F11" s="17">
        <v>3</v>
      </c>
      <c r="G11" s="18">
        <v>1.1994039999999999</v>
      </c>
      <c r="H11" s="20">
        <v>4.0150000000000001E-10</v>
      </c>
      <c r="I11" s="1"/>
    </row>
    <row r="12" spans="1:9" x14ac:dyDescent="0.2">
      <c r="A12" s="17" t="s">
        <v>148</v>
      </c>
      <c r="B12" s="17" t="s">
        <v>88</v>
      </c>
      <c r="C12" s="19" t="s">
        <v>251</v>
      </c>
      <c r="D12" s="22">
        <v>73370251</v>
      </c>
      <c r="E12" s="22">
        <v>73372560</v>
      </c>
      <c r="F12" s="17">
        <v>3</v>
      </c>
      <c r="G12" s="18">
        <v>1.40164</v>
      </c>
      <c r="H12" s="20">
        <v>3.734E-13</v>
      </c>
      <c r="I12" s="1" t="s">
        <v>252</v>
      </c>
    </row>
    <row r="13" spans="1:9" x14ac:dyDescent="0.2">
      <c r="A13" s="17" t="s">
        <v>148</v>
      </c>
      <c r="B13" s="17" t="s">
        <v>88</v>
      </c>
      <c r="C13" s="19" t="s">
        <v>29</v>
      </c>
      <c r="D13" s="22">
        <v>53556001</v>
      </c>
      <c r="E13" s="22">
        <v>53559810</v>
      </c>
      <c r="F13" s="17">
        <v>3</v>
      </c>
      <c r="G13" s="18">
        <v>1.317874</v>
      </c>
      <c r="H13" s="20">
        <v>1.9740000000000001E-10</v>
      </c>
      <c r="I13" s="1"/>
    </row>
    <row r="14" spans="1:9" x14ac:dyDescent="0.2">
      <c r="A14" s="17" t="s">
        <v>148</v>
      </c>
      <c r="B14" s="17" t="s">
        <v>88</v>
      </c>
      <c r="C14" s="19" t="s">
        <v>18</v>
      </c>
      <c r="D14" s="22">
        <v>117013501</v>
      </c>
      <c r="E14" s="22">
        <v>117020310</v>
      </c>
      <c r="F14" s="17">
        <v>5</v>
      </c>
      <c r="G14" s="18">
        <v>0.99148499999999995</v>
      </c>
      <c r="H14" s="20">
        <v>7.5899999999999998E-12</v>
      </c>
      <c r="I14" s="1" t="s">
        <v>254</v>
      </c>
    </row>
    <row r="15" spans="1:9" x14ac:dyDescent="0.2">
      <c r="A15" s="17" t="s">
        <v>148</v>
      </c>
      <c r="B15" s="17" t="s">
        <v>82</v>
      </c>
      <c r="C15" s="19" t="s">
        <v>174</v>
      </c>
      <c r="D15" s="22">
        <v>91915501</v>
      </c>
      <c r="E15" s="22">
        <v>91921560</v>
      </c>
      <c r="F15" s="17">
        <v>3</v>
      </c>
      <c r="G15" s="18">
        <v>1.3111569999999999</v>
      </c>
      <c r="H15" s="20">
        <v>7.3929999999999997E-12</v>
      </c>
      <c r="I15" s="1" t="s">
        <v>258</v>
      </c>
    </row>
    <row r="16" spans="1:9" x14ac:dyDescent="0.2">
      <c r="A16" s="17" t="s">
        <v>148</v>
      </c>
      <c r="B16" s="17" t="s">
        <v>82</v>
      </c>
      <c r="C16" s="19" t="s">
        <v>256</v>
      </c>
      <c r="D16" s="22">
        <v>86555251</v>
      </c>
      <c r="E16" s="22">
        <v>86556810</v>
      </c>
      <c r="F16" s="17">
        <v>3</v>
      </c>
      <c r="G16" s="18">
        <v>1.2770079999999999</v>
      </c>
      <c r="H16" s="20">
        <v>2.232E-11</v>
      </c>
      <c r="I16" s="1" t="s">
        <v>257</v>
      </c>
    </row>
    <row r="17" spans="1:9" x14ac:dyDescent="0.2">
      <c r="A17" s="17" t="s">
        <v>148</v>
      </c>
      <c r="B17" s="17" t="s">
        <v>78</v>
      </c>
      <c r="C17" s="19" t="s">
        <v>151</v>
      </c>
      <c r="D17" s="22">
        <v>15998251</v>
      </c>
      <c r="E17" s="22">
        <v>16008060</v>
      </c>
      <c r="F17" s="17">
        <v>8</v>
      </c>
      <c r="G17" s="18">
        <v>0.66428200000000004</v>
      </c>
      <c r="H17" s="20">
        <v>5.3469999999999997E-11</v>
      </c>
      <c r="I17" s="1" t="s">
        <v>260</v>
      </c>
    </row>
    <row r="18" spans="1:9" x14ac:dyDescent="0.2">
      <c r="A18" s="17" t="s">
        <v>148</v>
      </c>
      <c r="B18" s="17" t="s">
        <v>73</v>
      </c>
      <c r="C18" s="19" t="s">
        <v>54</v>
      </c>
      <c r="D18" s="22">
        <v>105259501</v>
      </c>
      <c r="E18" s="22">
        <v>105268560</v>
      </c>
      <c r="F18" s="17">
        <v>4</v>
      </c>
      <c r="G18" s="18">
        <v>1.2418</v>
      </c>
      <c r="H18" s="20">
        <v>6.5269999999999996E-14</v>
      </c>
      <c r="I18" s="1"/>
    </row>
    <row r="19" spans="1:9" x14ac:dyDescent="0.2">
      <c r="A19" s="17" t="s">
        <v>148</v>
      </c>
      <c r="B19" s="17" t="s">
        <v>59</v>
      </c>
      <c r="C19" s="19" t="s">
        <v>245</v>
      </c>
      <c r="D19" s="22">
        <v>134016001</v>
      </c>
      <c r="E19" s="22">
        <v>134019810</v>
      </c>
      <c r="F19" s="17">
        <v>4</v>
      </c>
      <c r="G19" s="18">
        <v>1.1605700000000001</v>
      </c>
      <c r="H19" s="20">
        <v>1.0649999999999999E-10</v>
      </c>
      <c r="I19" s="1" t="s">
        <v>279</v>
      </c>
    </row>
    <row r="20" spans="1:9" x14ac:dyDescent="0.2">
      <c r="A20" s="17" t="s">
        <v>148</v>
      </c>
      <c r="B20" s="17" t="s">
        <v>59</v>
      </c>
      <c r="C20" s="19" t="s">
        <v>187</v>
      </c>
      <c r="D20" s="22">
        <v>106761001</v>
      </c>
      <c r="E20" s="22">
        <v>106770060</v>
      </c>
      <c r="F20" s="17">
        <v>4</v>
      </c>
      <c r="G20" s="18">
        <v>1.1415219999999999</v>
      </c>
      <c r="H20" s="20">
        <v>8.8519999999999998E-12</v>
      </c>
      <c r="I20" s="1" t="s">
        <v>278</v>
      </c>
    </row>
    <row r="21" spans="1:9" x14ac:dyDescent="0.2">
      <c r="A21" s="17" t="s">
        <v>148</v>
      </c>
      <c r="B21" s="17" t="s">
        <v>150</v>
      </c>
      <c r="C21" s="19" t="s">
        <v>77</v>
      </c>
      <c r="D21" s="22">
        <v>106800001</v>
      </c>
      <c r="E21" s="22">
        <v>106803060</v>
      </c>
      <c r="F21" s="17">
        <v>3</v>
      </c>
      <c r="G21" s="18">
        <v>1.5007239999999999</v>
      </c>
      <c r="H21" s="20">
        <v>2.4499999999999999E-12</v>
      </c>
      <c r="I21" s="1" t="s">
        <v>161</v>
      </c>
    </row>
    <row r="22" spans="1:9" x14ac:dyDescent="0.2">
      <c r="A22" s="17" t="s">
        <v>148</v>
      </c>
      <c r="B22" s="17" t="s">
        <v>147</v>
      </c>
      <c r="C22" s="19" t="s">
        <v>58</v>
      </c>
      <c r="D22" s="22">
        <v>73572751</v>
      </c>
      <c r="E22" s="22">
        <v>73578060</v>
      </c>
      <c r="F22" s="17">
        <v>3</v>
      </c>
      <c r="G22" s="18">
        <v>1.5606770000000001</v>
      </c>
      <c r="H22" s="20">
        <v>6.8639999999999998E-14</v>
      </c>
      <c r="I22" s="1" t="s">
        <v>295</v>
      </c>
    </row>
    <row r="23" spans="1:9" x14ac:dyDescent="0.2">
      <c r="A23" s="17" t="s">
        <v>148</v>
      </c>
      <c r="B23" s="17" t="s">
        <v>31</v>
      </c>
      <c r="C23" s="19" t="s">
        <v>34</v>
      </c>
      <c r="D23" s="22">
        <v>22838251</v>
      </c>
      <c r="E23" s="22">
        <v>22842060</v>
      </c>
      <c r="F23" s="17">
        <v>3</v>
      </c>
      <c r="G23" s="18">
        <v>1.372406</v>
      </c>
      <c r="H23" s="20">
        <v>4.1720000000000004E-12</v>
      </c>
      <c r="I23" s="1" t="s">
        <v>155</v>
      </c>
    </row>
    <row r="24" spans="1:9" x14ac:dyDescent="0.2">
      <c r="A24" s="17" t="s">
        <v>148</v>
      </c>
      <c r="B24" s="17" t="s">
        <v>31</v>
      </c>
      <c r="C24" s="19" t="s">
        <v>174</v>
      </c>
      <c r="D24" s="22">
        <v>48999751</v>
      </c>
      <c r="E24" s="22">
        <v>49005060</v>
      </c>
      <c r="F24" s="17">
        <v>3</v>
      </c>
      <c r="G24" s="18">
        <v>1.333197</v>
      </c>
      <c r="H24" s="20">
        <v>4.089E-10</v>
      </c>
      <c r="I24" s="1"/>
    </row>
    <row r="25" spans="1:9" x14ac:dyDescent="0.2">
      <c r="A25" s="17" t="s">
        <v>148</v>
      </c>
      <c r="B25" s="17" t="s">
        <v>31</v>
      </c>
      <c r="C25" s="19" t="s">
        <v>34</v>
      </c>
      <c r="D25" s="22">
        <v>24436501</v>
      </c>
      <c r="E25" s="22">
        <v>24441810</v>
      </c>
      <c r="F25" s="17">
        <v>4</v>
      </c>
      <c r="G25" s="18">
        <v>1.0841750000000001</v>
      </c>
      <c r="H25" s="20">
        <v>1.387E-10</v>
      </c>
      <c r="I25" s="1" t="s">
        <v>304</v>
      </c>
    </row>
    <row r="26" spans="1:9" x14ac:dyDescent="0.2">
      <c r="A26" s="17" t="s">
        <v>148</v>
      </c>
      <c r="B26" s="17" t="s">
        <v>30</v>
      </c>
      <c r="C26" s="19" t="s">
        <v>29</v>
      </c>
      <c r="D26" s="22">
        <v>14986501</v>
      </c>
      <c r="E26" s="22">
        <v>15084810</v>
      </c>
      <c r="F26" s="17">
        <v>56</v>
      </c>
      <c r="G26" s="18">
        <v>0.38231100000000001</v>
      </c>
      <c r="H26" s="20">
        <v>2.4140000000000002E-15</v>
      </c>
      <c r="I26" s="1" t="s">
        <v>28</v>
      </c>
    </row>
    <row r="27" spans="1:9" x14ac:dyDescent="0.2">
      <c r="A27" s="17" t="s">
        <v>148</v>
      </c>
      <c r="B27" s="17" t="s">
        <v>27</v>
      </c>
      <c r="C27" s="19" t="s">
        <v>26</v>
      </c>
      <c r="D27" s="22">
        <v>20829001</v>
      </c>
      <c r="E27" s="22">
        <v>20840310</v>
      </c>
      <c r="F27" s="17">
        <v>3</v>
      </c>
      <c r="G27" s="18">
        <v>1.456421</v>
      </c>
      <c r="H27" s="20">
        <v>1.178E-14</v>
      </c>
      <c r="I27" s="1"/>
    </row>
    <row r="28" spans="1:9" x14ac:dyDescent="0.2">
      <c r="A28" s="17" t="s">
        <v>148</v>
      </c>
      <c r="B28" s="17" t="s">
        <v>16</v>
      </c>
      <c r="C28" s="19" t="s">
        <v>146</v>
      </c>
      <c r="D28" s="22">
        <v>28786501</v>
      </c>
      <c r="E28" s="22">
        <v>28803810</v>
      </c>
      <c r="F28" s="17">
        <v>8</v>
      </c>
      <c r="G28" s="18">
        <v>0.77075400000000005</v>
      </c>
      <c r="H28" s="20">
        <v>2.243E-12</v>
      </c>
      <c r="I28" s="1" t="s">
        <v>308</v>
      </c>
    </row>
    <row r="29" spans="1:9" x14ac:dyDescent="0.2">
      <c r="A29" s="17" t="s">
        <v>12</v>
      </c>
      <c r="B29" s="17" t="s">
        <v>142</v>
      </c>
      <c r="C29" s="19" t="s">
        <v>220</v>
      </c>
      <c r="D29" s="22">
        <v>25059001</v>
      </c>
      <c r="E29" s="22">
        <v>25086060</v>
      </c>
      <c r="F29" s="17">
        <v>5</v>
      </c>
      <c r="G29" s="18">
        <v>-0.95384800000000003</v>
      </c>
      <c r="H29" s="20">
        <v>2.9770000000000002E-10</v>
      </c>
      <c r="I29" s="1" t="s">
        <v>221</v>
      </c>
    </row>
    <row r="30" spans="1:9" x14ac:dyDescent="0.2">
      <c r="A30" s="17" t="s">
        <v>12</v>
      </c>
      <c r="B30" s="17" t="s">
        <v>142</v>
      </c>
      <c r="C30" s="19" t="s">
        <v>224</v>
      </c>
      <c r="D30" s="22">
        <v>70127251</v>
      </c>
      <c r="E30" s="22">
        <v>70193310</v>
      </c>
      <c r="F30" s="17">
        <v>17</v>
      </c>
      <c r="G30" s="18">
        <v>-0.70720799999999995</v>
      </c>
      <c r="H30" s="20">
        <v>1.7590000000000001E-11</v>
      </c>
      <c r="I30" s="1"/>
    </row>
    <row r="31" spans="1:9" x14ac:dyDescent="0.2">
      <c r="A31" s="17" t="s">
        <v>12</v>
      </c>
      <c r="B31" s="17" t="s">
        <v>142</v>
      </c>
      <c r="C31" s="19" t="s">
        <v>54</v>
      </c>
      <c r="D31" s="22">
        <v>188454001</v>
      </c>
      <c r="E31" s="22">
        <v>188459310</v>
      </c>
      <c r="F31" s="17">
        <v>3</v>
      </c>
      <c r="G31" s="18">
        <v>-1.934158</v>
      </c>
      <c r="H31" s="20">
        <v>6.1419999999999995E-17</v>
      </c>
      <c r="I31" s="1"/>
    </row>
    <row r="32" spans="1:9" x14ac:dyDescent="0.2">
      <c r="A32" s="17" t="s">
        <v>12</v>
      </c>
      <c r="B32" s="17" t="s">
        <v>142</v>
      </c>
      <c r="C32" s="19" t="s">
        <v>159</v>
      </c>
      <c r="D32" s="22">
        <v>192248251</v>
      </c>
      <c r="E32" s="22">
        <v>192284310</v>
      </c>
      <c r="F32" s="17">
        <v>9</v>
      </c>
      <c r="G32" s="18">
        <v>-1.171122</v>
      </c>
      <c r="H32" s="20">
        <v>3.37E-16</v>
      </c>
      <c r="I32" s="1"/>
    </row>
    <row r="33" spans="1:9" x14ac:dyDescent="0.2">
      <c r="A33" s="17" t="s">
        <v>12</v>
      </c>
      <c r="B33" s="17" t="s">
        <v>142</v>
      </c>
      <c r="C33" s="19" t="s">
        <v>133</v>
      </c>
      <c r="D33" s="22">
        <v>198896251</v>
      </c>
      <c r="E33" s="22">
        <v>198897810</v>
      </c>
      <c r="F33" s="17">
        <v>3</v>
      </c>
      <c r="G33" s="18">
        <v>-1.489441</v>
      </c>
      <c r="H33" s="20">
        <v>3.4420000000000001E-10</v>
      </c>
      <c r="I33" s="1"/>
    </row>
    <row r="34" spans="1:9" x14ac:dyDescent="0.2">
      <c r="A34" s="17" t="s">
        <v>12</v>
      </c>
      <c r="B34" s="17" t="s">
        <v>142</v>
      </c>
      <c r="C34" s="19" t="s">
        <v>226</v>
      </c>
      <c r="D34" s="22">
        <v>208888501</v>
      </c>
      <c r="E34" s="22">
        <v>208938060</v>
      </c>
      <c r="F34" s="17">
        <v>13</v>
      </c>
      <c r="G34" s="18">
        <v>-0.64654100000000003</v>
      </c>
      <c r="H34" s="20">
        <v>4.4290000000000001E-13</v>
      </c>
      <c r="I34" s="1"/>
    </row>
    <row r="35" spans="1:9" x14ac:dyDescent="0.2">
      <c r="A35" s="17" t="s">
        <v>12</v>
      </c>
      <c r="B35" s="17" t="s">
        <v>142</v>
      </c>
      <c r="C35" s="19" t="s">
        <v>226</v>
      </c>
      <c r="D35" s="22">
        <v>210192001</v>
      </c>
      <c r="E35" s="22">
        <v>210196560</v>
      </c>
      <c r="F35" s="17">
        <v>3</v>
      </c>
      <c r="G35" s="18">
        <v>-1.762022</v>
      </c>
      <c r="H35" s="20">
        <v>3.2859999999999999E-17</v>
      </c>
      <c r="I35" s="1" t="s">
        <v>227</v>
      </c>
    </row>
    <row r="36" spans="1:9" x14ac:dyDescent="0.2">
      <c r="A36" s="17" t="s">
        <v>12</v>
      </c>
      <c r="B36" s="17" t="s">
        <v>142</v>
      </c>
      <c r="C36" s="19" t="s">
        <v>228</v>
      </c>
      <c r="D36" s="22">
        <v>218012251</v>
      </c>
      <c r="E36" s="22">
        <v>218019810</v>
      </c>
      <c r="F36" s="17">
        <v>3</v>
      </c>
      <c r="G36" s="18">
        <v>-1.4177869999999999</v>
      </c>
      <c r="H36" s="20">
        <v>1.731E-10</v>
      </c>
      <c r="I36" s="1" t="s">
        <v>229</v>
      </c>
    </row>
    <row r="37" spans="1:9" x14ac:dyDescent="0.2">
      <c r="A37" s="17" t="s">
        <v>12</v>
      </c>
      <c r="B37" s="17" t="s">
        <v>142</v>
      </c>
      <c r="C37" s="19" t="s">
        <v>141</v>
      </c>
      <c r="D37" s="22">
        <v>243925501</v>
      </c>
      <c r="E37" s="22">
        <v>243931560</v>
      </c>
      <c r="F37" s="17">
        <v>7</v>
      </c>
      <c r="G37" s="18">
        <v>-1.0173160000000001</v>
      </c>
      <c r="H37" s="20">
        <v>5.843E-12</v>
      </c>
      <c r="I37" s="1" t="s">
        <v>230</v>
      </c>
    </row>
    <row r="38" spans="1:9" x14ac:dyDescent="0.2">
      <c r="A38" s="17" t="s">
        <v>12</v>
      </c>
      <c r="B38" s="17" t="s">
        <v>129</v>
      </c>
      <c r="C38" s="19" t="s">
        <v>231</v>
      </c>
      <c r="D38" s="22">
        <v>71352001</v>
      </c>
      <c r="E38" s="22">
        <v>71361060</v>
      </c>
      <c r="F38" s="17">
        <v>3</v>
      </c>
      <c r="G38" s="18">
        <v>-1.445943</v>
      </c>
      <c r="H38" s="20">
        <v>1.274E-12</v>
      </c>
      <c r="I38" s="1" t="s">
        <v>232</v>
      </c>
    </row>
    <row r="39" spans="1:9" x14ac:dyDescent="0.2">
      <c r="A39" s="17" t="s">
        <v>12</v>
      </c>
      <c r="B39" s="17" t="s">
        <v>129</v>
      </c>
      <c r="C39" s="19" t="s">
        <v>58</v>
      </c>
      <c r="D39" s="22">
        <v>162533251</v>
      </c>
      <c r="E39" s="22">
        <v>162534810</v>
      </c>
      <c r="F39" s="17">
        <v>3</v>
      </c>
      <c r="G39" s="18">
        <v>-1.409775</v>
      </c>
      <c r="H39" s="20">
        <v>3.3919999999999998E-10</v>
      </c>
      <c r="I39" s="1" t="s">
        <v>134</v>
      </c>
    </row>
    <row r="40" spans="1:9" x14ac:dyDescent="0.2">
      <c r="A40" s="17" t="s">
        <v>12</v>
      </c>
      <c r="B40" s="17" t="s">
        <v>129</v>
      </c>
      <c r="C40" s="19" t="s">
        <v>159</v>
      </c>
      <c r="D40" s="22">
        <v>180535501</v>
      </c>
      <c r="E40" s="22">
        <v>180542310</v>
      </c>
      <c r="F40" s="17">
        <v>4</v>
      </c>
      <c r="G40" s="18">
        <v>-1.331758</v>
      </c>
      <c r="H40" s="20">
        <v>1.042E-11</v>
      </c>
      <c r="I40" s="1" t="s">
        <v>234</v>
      </c>
    </row>
    <row r="41" spans="1:9" x14ac:dyDescent="0.2">
      <c r="A41" s="17" t="s">
        <v>12</v>
      </c>
      <c r="B41" s="17" t="s">
        <v>129</v>
      </c>
      <c r="C41" s="19" t="s">
        <v>128</v>
      </c>
      <c r="D41" s="22">
        <v>210389251</v>
      </c>
      <c r="E41" s="22">
        <v>210390810</v>
      </c>
      <c r="F41" s="17">
        <v>3</v>
      </c>
      <c r="G41" s="18">
        <v>-1.6005860000000001</v>
      </c>
      <c r="H41" s="20">
        <v>7.3539999999999998E-13</v>
      </c>
      <c r="I41" s="1" t="s">
        <v>235</v>
      </c>
    </row>
    <row r="42" spans="1:9" x14ac:dyDescent="0.2">
      <c r="A42" s="17" t="s">
        <v>12</v>
      </c>
      <c r="B42" s="17" t="s">
        <v>123</v>
      </c>
      <c r="C42" s="19" t="s">
        <v>170</v>
      </c>
      <c r="D42" s="22">
        <v>28373251</v>
      </c>
      <c r="E42" s="22">
        <v>28374810</v>
      </c>
      <c r="F42" s="17">
        <v>3</v>
      </c>
      <c r="G42" s="18">
        <v>-1.5062530000000001</v>
      </c>
      <c r="H42" s="20">
        <v>4.2960000000000003E-12</v>
      </c>
      <c r="I42" s="1" t="s">
        <v>236</v>
      </c>
    </row>
    <row r="43" spans="1:9" x14ac:dyDescent="0.2">
      <c r="A43" s="17" t="s">
        <v>12</v>
      </c>
      <c r="B43" s="17" t="s">
        <v>123</v>
      </c>
      <c r="C43" s="19" t="s">
        <v>29</v>
      </c>
      <c r="D43" s="22">
        <v>85824001</v>
      </c>
      <c r="E43" s="22">
        <v>85826310</v>
      </c>
      <c r="F43" s="17">
        <v>3</v>
      </c>
      <c r="G43" s="18">
        <v>-1.5084690000000001</v>
      </c>
      <c r="H43" s="20">
        <v>1.4439999999999999E-10</v>
      </c>
      <c r="I43" s="1" t="s">
        <v>238</v>
      </c>
    </row>
    <row r="44" spans="1:9" x14ac:dyDescent="0.2">
      <c r="A44" s="17" t="s">
        <v>12</v>
      </c>
      <c r="B44" s="17" t="s">
        <v>123</v>
      </c>
      <c r="C44" s="19" t="s">
        <v>34</v>
      </c>
      <c r="D44" s="22">
        <v>96639751</v>
      </c>
      <c r="E44" s="22">
        <v>96654060</v>
      </c>
      <c r="F44" s="17">
        <v>3</v>
      </c>
      <c r="G44" s="18">
        <v>-1.684507</v>
      </c>
      <c r="H44" s="20">
        <v>3.1059999999999999E-12</v>
      </c>
      <c r="I44" s="1" t="s">
        <v>214</v>
      </c>
    </row>
    <row r="45" spans="1:9" x14ac:dyDescent="0.2">
      <c r="A45" s="17" t="s">
        <v>12</v>
      </c>
      <c r="B45" s="17" t="s">
        <v>123</v>
      </c>
      <c r="C45" s="19" t="s">
        <v>239</v>
      </c>
      <c r="D45" s="22">
        <v>120660001</v>
      </c>
      <c r="E45" s="22">
        <v>121101810</v>
      </c>
      <c r="F45" s="17">
        <v>68</v>
      </c>
      <c r="G45" s="18">
        <v>-0.36571300000000001</v>
      </c>
      <c r="H45" s="20">
        <v>3.4070000000000001E-18</v>
      </c>
      <c r="I45" s="1" t="s">
        <v>240</v>
      </c>
    </row>
    <row r="46" spans="1:9" x14ac:dyDescent="0.2">
      <c r="A46" s="17" t="s">
        <v>12</v>
      </c>
      <c r="B46" s="17" t="s">
        <v>123</v>
      </c>
      <c r="C46" s="19" t="s">
        <v>160</v>
      </c>
      <c r="D46" s="22">
        <v>149458501</v>
      </c>
      <c r="E46" s="22">
        <v>149461560</v>
      </c>
      <c r="F46" s="17">
        <v>3</v>
      </c>
      <c r="G46" s="18">
        <v>-1.4057390000000001</v>
      </c>
      <c r="H46" s="20">
        <v>1.324E-10</v>
      </c>
      <c r="I46" s="1" t="s">
        <v>241</v>
      </c>
    </row>
    <row r="47" spans="1:9" x14ac:dyDescent="0.2">
      <c r="A47" s="17" t="s">
        <v>12</v>
      </c>
      <c r="B47" s="17" t="s">
        <v>105</v>
      </c>
      <c r="C47" s="19" t="s">
        <v>62</v>
      </c>
      <c r="D47" s="22">
        <v>28832251</v>
      </c>
      <c r="E47" s="22">
        <v>28870560</v>
      </c>
      <c r="F47" s="17">
        <v>6</v>
      </c>
      <c r="G47" s="18">
        <v>-1.2226539999999999</v>
      </c>
      <c r="H47" s="20">
        <v>5.3340000000000003E-14</v>
      </c>
      <c r="I47" s="1"/>
    </row>
    <row r="48" spans="1:9" x14ac:dyDescent="0.2">
      <c r="A48" s="17" t="s">
        <v>12</v>
      </c>
      <c r="B48" s="17" t="s">
        <v>105</v>
      </c>
      <c r="C48" s="19" t="s">
        <v>62</v>
      </c>
      <c r="D48" s="22">
        <v>28977001</v>
      </c>
      <c r="E48" s="22">
        <v>28992810</v>
      </c>
      <c r="F48" s="17">
        <v>4</v>
      </c>
      <c r="G48" s="18">
        <v>-1.6446780000000001</v>
      </c>
      <c r="H48" s="20">
        <v>2.653E-17</v>
      </c>
      <c r="I48" s="1"/>
    </row>
    <row r="49" spans="1:9" x14ac:dyDescent="0.2">
      <c r="A49" s="17" t="s">
        <v>12</v>
      </c>
      <c r="B49" s="17" t="s">
        <v>105</v>
      </c>
      <c r="C49" s="19" t="s">
        <v>62</v>
      </c>
      <c r="D49" s="22">
        <v>29178001</v>
      </c>
      <c r="E49" s="22">
        <v>29182560</v>
      </c>
      <c r="F49" s="17">
        <v>3</v>
      </c>
      <c r="G49" s="18">
        <v>-1.531839</v>
      </c>
      <c r="H49" s="20">
        <v>9.0739999999999995E-12</v>
      </c>
      <c r="I49" s="1"/>
    </row>
    <row r="50" spans="1:9" x14ac:dyDescent="0.2">
      <c r="A50" s="17" t="s">
        <v>12</v>
      </c>
      <c r="B50" s="17" t="s">
        <v>105</v>
      </c>
      <c r="C50" s="19" t="s">
        <v>242</v>
      </c>
      <c r="D50" s="22">
        <v>42051751</v>
      </c>
      <c r="E50" s="22">
        <v>42057810</v>
      </c>
      <c r="F50" s="17">
        <v>3</v>
      </c>
      <c r="G50" s="18">
        <v>-1.6927460000000001</v>
      </c>
      <c r="H50" s="20">
        <v>3.5969999999999997E-14</v>
      </c>
      <c r="I50" s="1" t="s">
        <v>243</v>
      </c>
    </row>
    <row r="51" spans="1:9" x14ac:dyDescent="0.2">
      <c r="A51" s="17" t="s">
        <v>12</v>
      </c>
      <c r="B51" s="17" t="s">
        <v>105</v>
      </c>
      <c r="C51" s="19" t="s">
        <v>242</v>
      </c>
      <c r="D51" s="22">
        <v>43581001</v>
      </c>
      <c r="E51" s="22">
        <v>43598310</v>
      </c>
      <c r="F51" s="17">
        <v>3</v>
      </c>
      <c r="G51" s="18">
        <v>-1.456313</v>
      </c>
      <c r="H51" s="20">
        <v>9.9890000000000004E-11</v>
      </c>
      <c r="I51" s="1"/>
    </row>
    <row r="52" spans="1:9" x14ac:dyDescent="0.2">
      <c r="A52" s="17" t="s">
        <v>12</v>
      </c>
      <c r="B52" s="17" t="s">
        <v>105</v>
      </c>
      <c r="C52" s="19" t="s">
        <v>57</v>
      </c>
      <c r="D52" s="22">
        <v>71028751</v>
      </c>
      <c r="E52" s="22">
        <v>71031060</v>
      </c>
      <c r="F52" s="17">
        <v>3</v>
      </c>
      <c r="G52" s="18">
        <v>-1.711589</v>
      </c>
      <c r="H52" s="20">
        <v>8.76E-13</v>
      </c>
      <c r="I52" s="1" t="s">
        <v>244</v>
      </c>
    </row>
    <row r="53" spans="1:9" x14ac:dyDescent="0.2">
      <c r="A53" s="17" t="s">
        <v>12</v>
      </c>
      <c r="B53" s="17" t="s">
        <v>105</v>
      </c>
      <c r="C53" s="19" t="s">
        <v>166</v>
      </c>
      <c r="D53" s="22">
        <v>130688251</v>
      </c>
      <c r="E53" s="22">
        <v>130690560</v>
      </c>
      <c r="F53" s="17">
        <v>3</v>
      </c>
      <c r="G53" s="18">
        <v>-1.4304300000000001</v>
      </c>
      <c r="H53" s="20">
        <v>4.3869999999999999E-10</v>
      </c>
      <c r="I53" s="1"/>
    </row>
    <row r="54" spans="1:9" x14ac:dyDescent="0.2">
      <c r="A54" s="17" t="s">
        <v>12</v>
      </c>
      <c r="B54" s="17" t="s">
        <v>105</v>
      </c>
      <c r="C54" s="19" t="s">
        <v>246</v>
      </c>
      <c r="D54" s="22">
        <v>131883001</v>
      </c>
      <c r="E54" s="22">
        <v>131892060</v>
      </c>
      <c r="F54" s="17">
        <v>3</v>
      </c>
      <c r="G54" s="18">
        <v>-2.0129079999999999</v>
      </c>
      <c r="H54" s="20">
        <v>1.3330000000000001E-17</v>
      </c>
      <c r="I54" s="1"/>
    </row>
    <row r="55" spans="1:9" x14ac:dyDescent="0.2">
      <c r="A55" s="17" t="s">
        <v>12</v>
      </c>
      <c r="B55" s="17" t="s">
        <v>105</v>
      </c>
      <c r="C55" s="19" t="s">
        <v>247</v>
      </c>
      <c r="D55" s="22">
        <v>145527001</v>
      </c>
      <c r="E55" s="22">
        <v>145536060</v>
      </c>
      <c r="F55" s="17">
        <v>3</v>
      </c>
      <c r="G55" s="18">
        <v>-1.458299</v>
      </c>
      <c r="H55" s="20">
        <v>3.8860000000000002E-11</v>
      </c>
      <c r="I55" s="1"/>
    </row>
    <row r="56" spans="1:9" x14ac:dyDescent="0.2">
      <c r="A56" s="17" t="s">
        <v>12</v>
      </c>
      <c r="B56" s="17" t="s">
        <v>105</v>
      </c>
      <c r="C56" s="19" t="s">
        <v>108</v>
      </c>
      <c r="D56" s="22">
        <v>166936501</v>
      </c>
      <c r="E56" s="22">
        <v>166941060</v>
      </c>
      <c r="F56" s="17">
        <v>3</v>
      </c>
      <c r="G56" s="18">
        <v>-1.512947</v>
      </c>
      <c r="H56" s="20">
        <v>3.4640000000000003E-11</v>
      </c>
      <c r="I56" s="1" t="s">
        <v>248</v>
      </c>
    </row>
    <row r="57" spans="1:9" x14ac:dyDescent="0.2">
      <c r="A57" s="17" t="s">
        <v>12</v>
      </c>
      <c r="B57" s="17" t="s">
        <v>99</v>
      </c>
      <c r="C57" s="19" t="s">
        <v>32</v>
      </c>
      <c r="D57" s="22">
        <v>65457001</v>
      </c>
      <c r="E57" s="22">
        <v>65460060</v>
      </c>
      <c r="F57" s="17">
        <v>5</v>
      </c>
      <c r="G57" s="18">
        <v>-1.1658200000000001</v>
      </c>
      <c r="H57" s="20">
        <v>3.0820000000000003E-11</v>
      </c>
      <c r="I57" s="1" t="s">
        <v>249</v>
      </c>
    </row>
    <row r="58" spans="1:9" x14ac:dyDescent="0.2">
      <c r="A58" s="17" t="s">
        <v>12</v>
      </c>
      <c r="B58" s="17" t="s">
        <v>99</v>
      </c>
      <c r="C58" s="19" t="s">
        <v>49</v>
      </c>
      <c r="D58" s="22">
        <v>105073501</v>
      </c>
      <c r="E58" s="22">
        <v>105078810</v>
      </c>
      <c r="F58" s="17">
        <v>3</v>
      </c>
      <c r="G58" s="18">
        <v>-1.4916970000000001</v>
      </c>
      <c r="H58" s="20">
        <v>1.1659999999999999E-10</v>
      </c>
      <c r="I58" s="1"/>
    </row>
    <row r="59" spans="1:9" x14ac:dyDescent="0.2">
      <c r="A59" s="17" t="s">
        <v>12</v>
      </c>
      <c r="B59" s="17" t="s">
        <v>99</v>
      </c>
      <c r="C59" s="19" t="s">
        <v>49</v>
      </c>
      <c r="D59" s="22">
        <v>107373001</v>
      </c>
      <c r="E59" s="22">
        <v>107403810</v>
      </c>
      <c r="F59" s="17">
        <v>16</v>
      </c>
      <c r="G59" s="18">
        <v>-0.84249499999999999</v>
      </c>
      <c r="H59" s="20">
        <v>2.4770000000000001E-14</v>
      </c>
      <c r="I59" s="1" t="s">
        <v>250</v>
      </c>
    </row>
    <row r="60" spans="1:9" x14ac:dyDescent="0.2">
      <c r="A60" s="17" t="s">
        <v>12</v>
      </c>
      <c r="B60" s="17" t="s">
        <v>88</v>
      </c>
      <c r="C60" s="19" t="s">
        <v>202</v>
      </c>
      <c r="D60" s="22">
        <v>97656001</v>
      </c>
      <c r="E60" s="22">
        <v>97720560</v>
      </c>
      <c r="F60" s="17">
        <v>32</v>
      </c>
      <c r="G60" s="18">
        <v>-0.61263299999999998</v>
      </c>
      <c r="H60" s="20">
        <v>3.9679999999999998E-15</v>
      </c>
      <c r="I60" s="1" t="s">
        <v>253</v>
      </c>
    </row>
    <row r="61" spans="1:9" x14ac:dyDescent="0.2">
      <c r="A61" s="17" t="s">
        <v>12</v>
      </c>
      <c r="B61" s="17" t="s">
        <v>88</v>
      </c>
      <c r="C61" s="19" t="s">
        <v>64</v>
      </c>
      <c r="D61" s="22">
        <v>155776501</v>
      </c>
      <c r="E61" s="22">
        <v>155780310</v>
      </c>
      <c r="F61" s="17">
        <v>3</v>
      </c>
      <c r="G61" s="18">
        <v>-1.3889199999999999</v>
      </c>
      <c r="H61" s="20">
        <v>1.7559999999999999E-10</v>
      </c>
      <c r="I61" s="1" t="s">
        <v>255</v>
      </c>
    </row>
    <row r="62" spans="1:9" x14ac:dyDescent="0.2">
      <c r="A62" s="17" t="s">
        <v>12</v>
      </c>
      <c r="B62" s="17" t="s">
        <v>82</v>
      </c>
      <c r="C62" s="19" t="s">
        <v>146</v>
      </c>
      <c r="D62" s="22">
        <v>13368001</v>
      </c>
      <c r="E62" s="22">
        <v>13410060</v>
      </c>
      <c r="F62" s="17">
        <v>7</v>
      </c>
      <c r="G62" s="18">
        <v>-1.1531340000000001</v>
      </c>
      <c r="H62" s="20">
        <v>1.0180000000000001E-13</v>
      </c>
      <c r="I62" s="1"/>
    </row>
    <row r="63" spans="1:9" x14ac:dyDescent="0.2">
      <c r="A63" s="17" t="s">
        <v>12</v>
      </c>
      <c r="B63" s="17" t="s">
        <v>82</v>
      </c>
      <c r="C63" s="19" t="s">
        <v>14</v>
      </c>
      <c r="D63" s="22">
        <v>54393751</v>
      </c>
      <c r="E63" s="22">
        <v>54399060</v>
      </c>
      <c r="F63" s="17">
        <v>3</v>
      </c>
      <c r="G63" s="18">
        <v>-1.5660050000000001</v>
      </c>
      <c r="H63" s="20">
        <v>5.6719999999999997E-14</v>
      </c>
      <c r="I63" s="1"/>
    </row>
    <row r="64" spans="1:9" x14ac:dyDescent="0.2">
      <c r="A64" s="17" t="s">
        <v>12</v>
      </c>
      <c r="B64" s="17" t="s">
        <v>82</v>
      </c>
      <c r="C64" s="19" t="s">
        <v>187</v>
      </c>
      <c r="D64" s="22">
        <v>107188501</v>
      </c>
      <c r="E64" s="22">
        <v>107193810</v>
      </c>
      <c r="F64" s="17">
        <v>3</v>
      </c>
      <c r="G64" s="18">
        <v>-1.6292800000000001</v>
      </c>
      <c r="H64" s="20">
        <v>3.2609999999999999E-13</v>
      </c>
      <c r="I64" s="1" t="s">
        <v>259</v>
      </c>
    </row>
    <row r="65" spans="1:9" x14ac:dyDescent="0.2">
      <c r="A65" s="17" t="s">
        <v>12</v>
      </c>
      <c r="B65" s="17" t="s">
        <v>78</v>
      </c>
      <c r="C65" s="19" t="s">
        <v>261</v>
      </c>
      <c r="D65" s="22">
        <v>52108501</v>
      </c>
      <c r="E65" s="22">
        <v>52145310</v>
      </c>
      <c r="F65" s="17">
        <v>4</v>
      </c>
      <c r="G65" s="18">
        <v>-1.262232</v>
      </c>
      <c r="H65" s="20">
        <v>1.2739999999999999E-10</v>
      </c>
      <c r="I65" s="1"/>
    </row>
    <row r="66" spans="1:9" x14ac:dyDescent="0.2">
      <c r="A66" s="17" t="s">
        <v>12</v>
      </c>
      <c r="B66" s="17" t="s">
        <v>78</v>
      </c>
      <c r="C66" s="19" t="s">
        <v>85</v>
      </c>
      <c r="D66" s="22">
        <v>74553001</v>
      </c>
      <c r="E66" s="22">
        <v>74566560</v>
      </c>
      <c r="F66" s="17">
        <v>5</v>
      </c>
      <c r="G66" s="18">
        <v>-1.315642</v>
      </c>
      <c r="H66" s="20">
        <v>6.8510000000000003E-14</v>
      </c>
      <c r="I66" s="1" t="s">
        <v>262</v>
      </c>
    </row>
    <row r="67" spans="1:9" x14ac:dyDescent="0.2">
      <c r="A67" s="17" t="s">
        <v>12</v>
      </c>
      <c r="B67" s="17" t="s">
        <v>73</v>
      </c>
      <c r="C67" s="19" t="s">
        <v>170</v>
      </c>
      <c r="D67" s="22">
        <v>5967001</v>
      </c>
      <c r="E67" s="22">
        <v>6002310</v>
      </c>
      <c r="F67" s="17">
        <v>13</v>
      </c>
      <c r="G67" s="18">
        <v>-0.73218499999999997</v>
      </c>
      <c r="H67" s="20">
        <v>4.1460000000000003E-12</v>
      </c>
      <c r="I67" s="1" t="s">
        <v>263</v>
      </c>
    </row>
    <row r="68" spans="1:9" x14ac:dyDescent="0.2">
      <c r="A68" s="17" t="s">
        <v>12</v>
      </c>
      <c r="B68" s="17" t="s">
        <v>73</v>
      </c>
      <c r="C68" s="19" t="s">
        <v>97</v>
      </c>
      <c r="D68" s="22">
        <v>14309251</v>
      </c>
      <c r="E68" s="22">
        <v>14312310</v>
      </c>
      <c r="F68" s="17">
        <v>4</v>
      </c>
      <c r="G68" s="18">
        <v>-1.34657</v>
      </c>
      <c r="H68" s="20">
        <v>4.7709999999999998E-12</v>
      </c>
      <c r="I68" s="1" t="s">
        <v>264</v>
      </c>
    </row>
    <row r="69" spans="1:9" x14ac:dyDescent="0.2">
      <c r="A69" s="17" t="s">
        <v>12</v>
      </c>
      <c r="B69" s="17" t="s">
        <v>73</v>
      </c>
      <c r="C69" s="19" t="s">
        <v>146</v>
      </c>
      <c r="D69" s="22">
        <v>23061751</v>
      </c>
      <c r="E69" s="22">
        <v>23115810</v>
      </c>
      <c r="F69" s="17">
        <v>12</v>
      </c>
      <c r="G69" s="18">
        <v>-0.78837999999999997</v>
      </c>
      <c r="H69" s="20">
        <v>3.7959999999999997E-11</v>
      </c>
      <c r="I69" s="1"/>
    </row>
    <row r="70" spans="1:9" x14ac:dyDescent="0.2">
      <c r="A70" s="17" t="s">
        <v>12</v>
      </c>
      <c r="B70" s="17" t="s">
        <v>73</v>
      </c>
      <c r="C70" s="19" t="s">
        <v>174</v>
      </c>
      <c r="D70" s="22">
        <v>79997251</v>
      </c>
      <c r="E70" s="22">
        <v>80001060</v>
      </c>
      <c r="F70" s="17">
        <v>4</v>
      </c>
      <c r="G70" s="18">
        <v>-1.3585830000000001</v>
      </c>
      <c r="H70" s="20">
        <v>6.7749999999999999E-13</v>
      </c>
      <c r="I70" s="1" t="s">
        <v>265</v>
      </c>
    </row>
    <row r="71" spans="1:9" x14ac:dyDescent="0.2">
      <c r="A71" s="17" t="s">
        <v>12</v>
      </c>
      <c r="B71" s="17" t="s">
        <v>73</v>
      </c>
      <c r="C71" s="19" t="s">
        <v>50</v>
      </c>
      <c r="D71" s="22">
        <v>126421501</v>
      </c>
      <c r="E71" s="22">
        <v>126429060</v>
      </c>
      <c r="F71" s="17">
        <v>3</v>
      </c>
      <c r="G71" s="18">
        <v>-1.3397520000000001</v>
      </c>
      <c r="H71" s="20">
        <v>1.077E-10</v>
      </c>
      <c r="I71" s="1" t="s">
        <v>266</v>
      </c>
    </row>
    <row r="72" spans="1:9" x14ac:dyDescent="0.2">
      <c r="A72" s="17" t="s">
        <v>12</v>
      </c>
      <c r="B72" s="17" t="s">
        <v>65</v>
      </c>
      <c r="C72" s="19" t="s">
        <v>267</v>
      </c>
      <c r="D72" s="22">
        <v>9519001</v>
      </c>
      <c r="E72" s="22">
        <v>9539310</v>
      </c>
      <c r="F72" s="17">
        <v>3</v>
      </c>
      <c r="G72" s="18">
        <v>-1.656244</v>
      </c>
      <c r="H72" s="20">
        <v>4.4090000000000002E-13</v>
      </c>
      <c r="I72" s="1"/>
    </row>
    <row r="73" spans="1:9" x14ac:dyDescent="0.2">
      <c r="A73" s="17" t="s">
        <v>12</v>
      </c>
      <c r="B73" s="17" t="s">
        <v>65</v>
      </c>
      <c r="C73" s="19" t="s">
        <v>268</v>
      </c>
      <c r="D73" s="22">
        <v>20334751</v>
      </c>
      <c r="E73" s="22">
        <v>20336310</v>
      </c>
      <c r="F73" s="17">
        <v>3</v>
      </c>
      <c r="G73" s="18">
        <v>-1.6143989999999999</v>
      </c>
      <c r="H73" s="20">
        <v>1.4920000000000001E-13</v>
      </c>
      <c r="I73" s="1" t="s">
        <v>269</v>
      </c>
    </row>
    <row r="74" spans="1:9" x14ac:dyDescent="0.2">
      <c r="A74" s="17" t="s">
        <v>12</v>
      </c>
      <c r="B74" s="17" t="s">
        <v>65</v>
      </c>
      <c r="C74" s="19" t="s">
        <v>26</v>
      </c>
      <c r="D74" s="22">
        <v>55945501</v>
      </c>
      <c r="E74" s="22">
        <v>55947810</v>
      </c>
      <c r="F74" s="17">
        <v>4</v>
      </c>
      <c r="G74" s="18">
        <v>-1.7136290000000001</v>
      </c>
      <c r="H74" s="20">
        <v>7.9759999999999998E-16</v>
      </c>
      <c r="I74" s="1" t="s">
        <v>270</v>
      </c>
    </row>
    <row r="75" spans="1:9" x14ac:dyDescent="0.2">
      <c r="A75" s="17" t="s">
        <v>12</v>
      </c>
      <c r="B75" s="17" t="s">
        <v>65</v>
      </c>
      <c r="C75" s="19" t="s">
        <v>26</v>
      </c>
      <c r="D75" s="22">
        <v>56472751</v>
      </c>
      <c r="E75" s="22">
        <v>56474310</v>
      </c>
      <c r="F75" s="17">
        <v>3</v>
      </c>
      <c r="G75" s="18">
        <v>-1.72027</v>
      </c>
      <c r="H75" s="20">
        <v>2.076E-12</v>
      </c>
      <c r="I75" s="1" t="s">
        <v>270</v>
      </c>
    </row>
    <row r="76" spans="1:9" x14ac:dyDescent="0.2">
      <c r="A76" s="17" t="s">
        <v>12</v>
      </c>
      <c r="B76" s="17" t="s">
        <v>65</v>
      </c>
      <c r="C76" s="19" t="s">
        <v>271</v>
      </c>
      <c r="D76" s="22">
        <v>91471501</v>
      </c>
      <c r="E76" s="22">
        <v>91476060</v>
      </c>
      <c r="F76" s="17">
        <v>3</v>
      </c>
      <c r="G76" s="18">
        <v>-1.4194119999999999</v>
      </c>
      <c r="H76" s="20">
        <v>9.4160000000000001E-11</v>
      </c>
      <c r="I76" s="1" t="s">
        <v>272</v>
      </c>
    </row>
    <row r="77" spans="1:9" x14ac:dyDescent="0.2">
      <c r="A77" s="17" t="s">
        <v>12</v>
      </c>
      <c r="B77" s="17" t="s">
        <v>65</v>
      </c>
      <c r="C77" s="19" t="s">
        <v>273</v>
      </c>
      <c r="D77" s="22">
        <v>95259751</v>
      </c>
      <c r="E77" s="22">
        <v>95264310</v>
      </c>
      <c r="F77" s="17">
        <v>4</v>
      </c>
      <c r="G77" s="18">
        <v>-1.1375999999999999</v>
      </c>
      <c r="H77" s="20">
        <v>2.3979999999999999E-10</v>
      </c>
      <c r="I77" s="1" t="s">
        <v>274</v>
      </c>
    </row>
    <row r="78" spans="1:9" x14ac:dyDescent="0.2">
      <c r="A78" s="17" t="s">
        <v>12</v>
      </c>
      <c r="B78" s="17" t="s">
        <v>65</v>
      </c>
      <c r="C78" s="19" t="s">
        <v>64</v>
      </c>
      <c r="D78" s="22">
        <v>116728501</v>
      </c>
      <c r="E78" s="22">
        <v>117573810</v>
      </c>
      <c r="F78" s="17">
        <v>286</v>
      </c>
      <c r="G78" s="18">
        <v>-0.30143799999999998</v>
      </c>
      <c r="H78" s="20">
        <v>1.4009999999999999E-44</v>
      </c>
      <c r="I78" s="1" t="s">
        <v>275</v>
      </c>
    </row>
    <row r="79" spans="1:9" x14ac:dyDescent="0.2">
      <c r="A79" s="17" t="s">
        <v>12</v>
      </c>
      <c r="B79" s="17" t="s">
        <v>59</v>
      </c>
      <c r="C79" s="19" t="s">
        <v>276</v>
      </c>
      <c r="D79" s="22">
        <v>95781751</v>
      </c>
      <c r="E79" s="22">
        <v>95785560</v>
      </c>
      <c r="F79" s="17">
        <v>3</v>
      </c>
      <c r="G79" s="18">
        <v>-1.368525</v>
      </c>
      <c r="H79" s="20">
        <v>6.4919999999999994E-11</v>
      </c>
      <c r="I79" s="1" t="s">
        <v>277</v>
      </c>
    </row>
    <row r="80" spans="1:9" x14ac:dyDescent="0.2">
      <c r="A80" s="17" t="s">
        <v>12</v>
      </c>
      <c r="B80" s="17" t="s">
        <v>150</v>
      </c>
      <c r="C80" s="19" t="s">
        <v>280</v>
      </c>
      <c r="D80" s="22">
        <v>14579251</v>
      </c>
      <c r="E80" s="22">
        <v>14619810</v>
      </c>
      <c r="F80" s="17">
        <v>23</v>
      </c>
      <c r="G80" s="18">
        <v>-0.57649499999999998</v>
      </c>
      <c r="H80" s="20">
        <v>1.899E-14</v>
      </c>
      <c r="I80" s="1" t="s">
        <v>281</v>
      </c>
    </row>
    <row r="81" spans="1:9" x14ac:dyDescent="0.2">
      <c r="A81" s="17" t="s">
        <v>12</v>
      </c>
      <c r="B81" s="17" t="s">
        <v>150</v>
      </c>
      <c r="C81" s="19" t="s">
        <v>157</v>
      </c>
      <c r="D81" s="22">
        <v>16698751</v>
      </c>
      <c r="E81" s="22">
        <v>16701810</v>
      </c>
      <c r="F81" s="17">
        <v>3</v>
      </c>
      <c r="G81" s="18">
        <v>-1.513933</v>
      </c>
      <c r="H81" s="20">
        <v>1.3549999999999999E-11</v>
      </c>
      <c r="I81" s="1" t="s">
        <v>282</v>
      </c>
    </row>
    <row r="82" spans="1:9" x14ac:dyDescent="0.2">
      <c r="A82" s="17" t="s">
        <v>12</v>
      </c>
      <c r="B82" s="17" t="s">
        <v>150</v>
      </c>
      <c r="C82" s="19" t="s">
        <v>154</v>
      </c>
      <c r="D82" s="22">
        <v>41419501</v>
      </c>
      <c r="E82" s="22">
        <v>41424060</v>
      </c>
      <c r="F82" s="17">
        <v>4</v>
      </c>
      <c r="G82" s="18">
        <v>-1.488677</v>
      </c>
      <c r="H82" s="20">
        <v>4.6230000000000002E-14</v>
      </c>
      <c r="I82" s="1" t="s">
        <v>283</v>
      </c>
    </row>
    <row r="83" spans="1:9" x14ac:dyDescent="0.2">
      <c r="A83" s="17" t="s">
        <v>12</v>
      </c>
      <c r="B83" s="17" t="s">
        <v>150</v>
      </c>
      <c r="C83" s="19" t="s">
        <v>154</v>
      </c>
      <c r="D83" s="22">
        <v>43820251</v>
      </c>
      <c r="E83" s="22">
        <v>43821810</v>
      </c>
      <c r="F83" s="17">
        <v>3</v>
      </c>
      <c r="G83" s="18">
        <v>-1.4775069999999999</v>
      </c>
      <c r="H83" s="20">
        <v>7.8490000000000005E-11</v>
      </c>
      <c r="I83" s="1" t="s">
        <v>284</v>
      </c>
    </row>
    <row r="84" spans="1:9" x14ac:dyDescent="0.2">
      <c r="A84" s="17" t="s">
        <v>12</v>
      </c>
      <c r="B84" s="17" t="s">
        <v>150</v>
      </c>
      <c r="C84" s="19" t="s">
        <v>196</v>
      </c>
      <c r="D84" s="22">
        <v>66595501</v>
      </c>
      <c r="E84" s="22">
        <v>66605310</v>
      </c>
      <c r="F84" s="17">
        <v>6</v>
      </c>
      <c r="G84" s="18">
        <v>-1.0746370000000001</v>
      </c>
      <c r="H84" s="20">
        <v>7.8570000000000006E-11</v>
      </c>
      <c r="I84" s="1" t="s">
        <v>285</v>
      </c>
    </row>
    <row r="85" spans="1:9" x14ac:dyDescent="0.2">
      <c r="A85" s="17" t="s">
        <v>12</v>
      </c>
      <c r="B85" s="17" t="s">
        <v>51</v>
      </c>
      <c r="C85" s="19" t="s">
        <v>186</v>
      </c>
      <c r="D85" s="22">
        <v>22067251</v>
      </c>
      <c r="E85" s="22">
        <v>22070310</v>
      </c>
      <c r="F85" s="17">
        <v>4</v>
      </c>
      <c r="G85" s="18">
        <v>-1.183859</v>
      </c>
      <c r="H85" s="20">
        <v>4.6049999999999999E-11</v>
      </c>
      <c r="I85" s="1" t="s">
        <v>185</v>
      </c>
    </row>
    <row r="86" spans="1:9" x14ac:dyDescent="0.2">
      <c r="A86" s="17" t="s">
        <v>12</v>
      </c>
      <c r="B86" s="17" t="s">
        <v>51</v>
      </c>
      <c r="C86" s="19" t="s">
        <v>174</v>
      </c>
      <c r="D86" s="22">
        <v>62118751</v>
      </c>
      <c r="E86" s="22">
        <v>62137560</v>
      </c>
      <c r="F86" s="17">
        <v>6</v>
      </c>
      <c r="G86" s="18">
        <v>-1.1056159999999999</v>
      </c>
      <c r="H86" s="20">
        <v>2.6269999999999998E-10</v>
      </c>
      <c r="I86" s="1"/>
    </row>
    <row r="87" spans="1:9" x14ac:dyDescent="0.2">
      <c r="A87" s="17" t="s">
        <v>12</v>
      </c>
      <c r="B87" s="17" t="s">
        <v>51</v>
      </c>
      <c r="C87" s="19" t="s">
        <v>286</v>
      </c>
      <c r="D87" s="22">
        <v>67794751</v>
      </c>
      <c r="E87" s="22">
        <v>67797060</v>
      </c>
      <c r="F87" s="17">
        <v>3</v>
      </c>
      <c r="G87" s="18">
        <v>-1.624638</v>
      </c>
      <c r="H87" s="20">
        <v>3.6140000000000002E-12</v>
      </c>
      <c r="I87" s="1" t="s">
        <v>287</v>
      </c>
    </row>
    <row r="88" spans="1:9" x14ac:dyDescent="0.2">
      <c r="A88" s="17" t="s">
        <v>12</v>
      </c>
      <c r="B88" s="17" t="s">
        <v>51</v>
      </c>
      <c r="C88" s="19" t="s">
        <v>72</v>
      </c>
      <c r="D88" s="22">
        <v>93270001</v>
      </c>
      <c r="E88" s="22">
        <v>93279060</v>
      </c>
      <c r="F88" s="17">
        <v>3</v>
      </c>
      <c r="G88" s="18">
        <v>-2.0760420000000002</v>
      </c>
      <c r="H88" s="20">
        <v>1.1770000000000001E-19</v>
      </c>
      <c r="I88" s="1" t="s">
        <v>288</v>
      </c>
    </row>
    <row r="89" spans="1:9" x14ac:dyDescent="0.2">
      <c r="A89" s="17" t="s">
        <v>12</v>
      </c>
      <c r="B89" s="17" t="s">
        <v>51</v>
      </c>
      <c r="C89" s="19" t="s">
        <v>108</v>
      </c>
      <c r="D89" s="22">
        <v>101304001</v>
      </c>
      <c r="E89" s="22">
        <v>101307060</v>
      </c>
      <c r="F89" s="17">
        <v>3</v>
      </c>
      <c r="G89" s="18">
        <v>-1.320829</v>
      </c>
      <c r="H89" s="20">
        <v>1.924E-10</v>
      </c>
      <c r="I89" s="1" t="s">
        <v>289</v>
      </c>
    </row>
    <row r="90" spans="1:9" x14ac:dyDescent="0.2">
      <c r="A90" s="17" t="s">
        <v>12</v>
      </c>
      <c r="B90" s="17" t="s">
        <v>51</v>
      </c>
      <c r="C90" s="19" t="s">
        <v>131</v>
      </c>
      <c r="D90" s="22">
        <v>106160251</v>
      </c>
      <c r="E90" s="22">
        <v>106165560</v>
      </c>
      <c r="F90" s="17">
        <v>4</v>
      </c>
      <c r="G90" s="18">
        <v>-1.2304839999999999</v>
      </c>
      <c r="H90" s="20">
        <v>3.5230000000000001E-10</v>
      </c>
      <c r="I90" s="1"/>
    </row>
    <row r="91" spans="1:9" x14ac:dyDescent="0.2">
      <c r="A91" s="17" t="s">
        <v>12</v>
      </c>
      <c r="B91" s="17" t="s">
        <v>147</v>
      </c>
      <c r="C91" s="19" t="s">
        <v>154</v>
      </c>
      <c r="D91" s="22">
        <v>25713751</v>
      </c>
      <c r="E91" s="22">
        <v>25719810</v>
      </c>
      <c r="F91" s="17">
        <v>3</v>
      </c>
      <c r="G91" s="18">
        <v>-1.3217479999999999</v>
      </c>
      <c r="H91" s="20">
        <v>1.8710000000000001E-10</v>
      </c>
      <c r="I91" s="1"/>
    </row>
    <row r="92" spans="1:9" x14ac:dyDescent="0.2">
      <c r="A92" s="17" t="s">
        <v>12</v>
      </c>
      <c r="B92" s="17" t="s">
        <v>147</v>
      </c>
      <c r="C92" s="19" t="s">
        <v>290</v>
      </c>
      <c r="D92" s="22">
        <v>33774001</v>
      </c>
      <c r="E92" s="22">
        <v>33775560</v>
      </c>
      <c r="F92" s="17">
        <v>3</v>
      </c>
      <c r="G92" s="18">
        <v>-1.489174</v>
      </c>
      <c r="H92" s="20">
        <v>8.7469999999999996E-11</v>
      </c>
      <c r="I92" s="1" t="s">
        <v>291</v>
      </c>
    </row>
    <row r="93" spans="1:9" x14ac:dyDescent="0.2">
      <c r="A93" s="17" t="s">
        <v>12</v>
      </c>
      <c r="B93" s="17" t="s">
        <v>147</v>
      </c>
      <c r="C93" s="19" t="s">
        <v>18</v>
      </c>
      <c r="D93" s="22">
        <v>51219751</v>
      </c>
      <c r="E93" s="22">
        <v>51222060</v>
      </c>
      <c r="F93" s="17">
        <v>3</v>
      </c>
      <c r="G93" s="18">
        <v>-1.5578860000000001</v>
      </c>
      <c r="H93" s="20">
        <v>7.5839999999999995E-14</v>
      </c>
      <c r="I93" s="1" t="s">
        <v>292</v>
      </c>
    </row>
    <row r="94" spans="1:9" x14ac:dyDescent="0.2">
      <c r="A94" s="17" t="s">
        <v>12</v>
      </c>
      <c r="B94" s="17" t="s">
        <v>147</v>
      </c>
      <c r="C94" s="19" t="s">
        <v>77</v>
      </c>
      <c r="D94" s="22">
        <v>65987251</v>
      </c>
      <c r="E94" s="22">
        <v>65995560</v>
      </c>
      <c r="F94" s="17">
        <v>3</v>
      </c>
      <c r="G94" s="18">
        <v>-1.436936</v>
      </c>
      <c r="H94" s="20">
        <v>3.8579999999999998E-11</v>
      </c>
      <c r="I94" s="1" t="s">
        <v>293</v>
      </c>
    </row>
    <row r="95" spans="1:9" x14ac:dyDescent="0.2">
      <c r="A95" s="17" t="s">
        <v>12</v>
      </c>
      <c r="B95" s="17" t="s">
        <v>147</v>
      </c>
      <c r="C95" s="19" t="s">
        <v>77</v>
      </c>
      <c r="D95" s="22">
        <v>67215001</v>
      </c>
      <c r="E95" s="22">
        <v>67391310</v>
      </c>
      <c r="F95" s="17">
        <v>43</v>
      </c>
      <c r="G95" s="18">
        <v>-0.50296700000000005</v>
      </c>
      <c r="H95" s="20">
        <v>1.721E-15</v>
      </c>
      <c r="I95" s="1" t="s">
        <v>294</v>
      </c>
    </row>
    <row r="96" spans="1:9" x14ac:dyDescent="0.2">
      <c r="A96" s="17" t="s">
        <v>12</v>
      </c>
      <c r="B96" s="17" t="s">
        <v>147</v>
      </c>
      <c r="C96" s="19" t="s">
        <v>72</v>
      </c>
      <c r="D96" s="22">
        <v>88446001</v>
      </c>
      <c r="E96" s="22">
        <v>88452810</v>
      </c>
      <c r="F96" s="17">
        <v>7</v>
      </c>
      <c r="G96" s="18">
        <v>-0.86502400000000002</v>
      </c>
      <c r="H96" s="20">
        <v>1.8940000000000001E-10</v>
      </c>
      <c r="I96" s="1" t="s">
        <v>296</v>
      </c>
    </row>
    <row r="97" spans="1:9" x14ac:dyDescent="0.2">
      <c r="A97" s="17" t="s">
        <v>12</v>
      </c>
      <c r="B97" s="17" t="s">
        <v>47</v>
      </c>
      <c r="C97" s="19" t="s">
        <v>174</v>
      </c>
      <c r="D97" s="22">
        <v>51025501</v>
      </c>
      <c r="E97" s="22">
        <v>51040560</v>
      </c>
      <c r="F97" s="17">
        <v>5</v>
      </c>
      <c r="G97" s="18">
        <v>-1.085132</v>
      </c>
      <c r="H97" s="20">
        <v>2.7869999999999998E-10</v>
      </c>
      <c r="I97" s="1" t="s">
        <v>297</v>
      </c>
    </row>
    <row r="98" spans="1:9" x14ac:dyDescent="0.2">
      <c r="A98" s="17" t="s">
        <v>12</v>
      </c>
      <c r="B98" s="17" t="s">
        <v>47</v>
      </c>
      <c r="C98" s="19" t="s">
        <v>93</v>
      </c>
      <c r="D98" s="22">
        <v>63957001</v>
      </c>
      <c r="E98" s="22">
        <v>63965310</v>
      </c>
      <c r="F98" s="17">
        <v>5</v>
      </c>
      <c r="G98" s="18">
        <v>-1.026759</v>
      </c>
      <c r="H98" s="20">
        <v>1.666E-10</v>
      </c>
      <c r="I98" s="1" t="s">
        <v>298</v>
      </c>
    </row>
    <row r="99" spans="1:9" x14ac:dyDescent="0.2">
      <c r="A99" s="17" t="s">
        <v>12</v>
      </c>
      <c r="B99" s="17" t="s">
        <v>47</v>
      </c>
      <c r="C99" s="19" t="s">
        <v>46</v>
      </c>
      <c r="D99" s="22">
        <v>68434501</v>
      </c>
      <c r="E99" s="22">
        <v>68437560</v>
      </c>
      <c r="F99" s="17">
        <v>4</v>
      </c>
      <c r="G99" s="18">
        <v>-1.1722330000000001</v>
      </c>
      <c r="H99" s="20">
        <v>2.1450000000000001E-11</v>
      </c>
      <c r="I99" s="1" t="s">
        <v>299</v>
      </c>
    </row>
    <row r="100" spans="1:9" x14ac:dyDescent="0.2">
      <c r="A100" s="17" t="s">
        <v>12</v>
      </c>
      <c r="B100" s="17" t="s">
        <v>47</v>
      </c>
      <c r="C100" s="19" t="s">
        <v>38</v>
      </c>
      <c r="D100" s="22">
        <v>77024251</v>
      </c>
      <c r="E100" s="22">
        <v>77135310</v>
      </c>
      <c r="F100" s="17">
        <v>28</v>
      </c>
      <c r="G100" s="18">
        <v>-0.45637699999999998</v>
      </c>
      <c r="H100" s="20">
        <v>7.212E-13</v>
      </c>
      <c r="I100" s="1" t="s">
        <v>300</v>
      </c>
    </row>
    <row r="101" spans="1:9" x14ac:dyDescent="0.2">
      <c r="A101" s="17" t="s">
        <v>12</v>
      </c>
      <c r="B101" s="17" t="s">
        <v>39</v>
      </c>
      <c r="C101" s="19" t="s">
        <v>154</v>
      </c>
      <c r="D101" s="22">
        <v>37427251</v>
      </c>
      <c r="E101" s="22">
        <v>37440060</v>
      </c>
      <c r="F101" s="17">
        <v>8</v>
      </c>
      <c r="G101" s="18">
        <v>-0.805674</v>
      </c>
      <c r="H101" s="20">
        <v>1.127E-11</v>
      </c>
      <c r="I101" s="1" t="s">
        <v>301</v>
      </c>
    </row>
    <row r="102" spans="1:9" x14ac:dyDescent="0.2">
      <c r="A102" s="17" t="s">
        <v>12</v>
      </c>
      <c r="B102" s="17" t="s">
        <v>39</v>
      </c>
      <c r="C102" s="19" t="s">
        <v>154</v>
      </c>
      <c r="D102" s="22">
        <v>38028001</v>
      </c>
      <c r="E102" s="22">
        <v>38033310</v>
      </c>
      <c r="F102" s="17">
        <v>3</v>
      </c>
      <c r="G102" s="18">
        <v>-1.234229</v>
      </c>
      <c r="H102" s="20">
        <v>4.5020000000000001E-10</v>
      </c>
      <c r="I102" s="1" t="s">
        <v>302</v>
      </c>
    </row>
    <row r="103" spans="1:9" x14ac:dyDescent="0.2">
      <c r="A103" s="17" t="s">
        <v>12</v>
      </c>
      <c r="B103" s="17" t="s">
        <v>39</v>
      </c>
      <c r="C103" s="19" t="s">
        <v>303</v>
      </c>
      <c r="D103" s="22">
        <v>52440751</v>
      </c>
      <c r="E103" s="22">
        <v>52449060</v>
      </c>
      <c r="F103" s="17">
        <v>3</v>
      </c>
      <c r="G103" s="18">
        <v>-1.588627</v>
      </c>
      <c r="H103" s="20">
        <v>1.299E-12</v>
      </c>
      <c r="I103" s="1"/>
    </row>
    <row r="104" spans="1:9" x14ac:dyDescent="0.2">
      <c r="A104" s="17" t="s">
        <v>12</v>
      </c>
      <c r="B104" s="17" t="s">
        <v>31</v>
      </c>
      <c r="C104" s="19" t="s">
        <v>200</v>
      </c>
      <c r="D104" s="22">
        <v>4076251</v>
      </c>
      <c r="E104" s="22">
        <v>4094310</v>
      </c>
      <c r="F104" s="17">
        <v>3</v>
      </c>
      <c r="G104" s="18">
        <v>-1.6581589999999999</v>
      </c>
      <c r="H104" s="20">
        <v>1.896E-15</v>
      </c>
      <c r="I104" s="1"/>
    </row>
    <row r="105" spans="1:9" x14ac:dyDescent="0.2">
      <c r="A105" s="17" t="s">
        <v>12</v>
      </c>
      <c r="B105" s="17" t="s">
        <v>31</v>
      </c>
      <c r="C105" s="19" t="s">
        <v>286</v>
      </c>
      <c r="D105" s="22">
        <v>57900751</v>
      </c>
      <c r="E105" s="22">
        <v>57926310</v>
      </c>
      <c r="F105" s="17">
        <v>6</v>
      </c>
      <c r="G105" s="18">
        <v>-1.0108330000000001</v>
      </c>
      <c r="H105" s="20">
        <v>1.367E-10</v>
      </c>
      <c r="I105" s="1"/>
    </row>
    <row r="106" spans="1:9" x14ac:dyDescent="0.2">
      <c r="A106" s="17" t="s">
        <v>12</v>
      </c>
      <c r="B106" s="17" t="s">
        <v>27</v>
      </c>
      <c r="C106" s="19" t="s">
        <v>26</v>
      </c>
      <c r="D106" s="22">
        <v>17948251</v>
      </c>
      <c r="E106" s="22">
        <v>17957310</v>
      </c>
      <c r="F106" s="17">
        <v>8</v>
      </c>
      <c r="G106" s="18">
        <v>-0.99957399999999996</v>
      </c>
      <c r="H106" s="20">
        <v>2.8E-11</v>
      </c>
      <c r="I106" s="1" t="s">
        <v>305</v>
      </c>
    </row>
    <row r="107" spans="1:9" x14ac:dyDescent="0.2">
      <c r="A107" s="17" t="s">
        <v>12</v>
      </c>
      <c r="B107" s="17" t="s">
        <v>27</v>
      </c>
      <c r="C107" s="19" t="s">
        <v>26</v>
      </c>
      <c r="D107" s="22">
        <v>21142501</v>
      </c>
      <c r="E107" s="22">
        <v>21150060</v>
      </c>
      <c r="F107" s="17">
        <v>3</v>
      </c>
      <c r="G107" s="18">
        <v>-1.708394</v>
      </c>
      <c r="H107" s="20">
        <v>8.2390000000000003E-14</v>
      </c>
      <c r="I107" s="1"/>
    </row>
    <row r="108" spans="1:9" x14ac:dyDescent="0.2">
      <c r="A108" s="17" t="s">
        <v>12</v>
      </c>
      <c r="B108" s="17" t="s">
        <v>16</v>
      </c>
      <c r="C108" s="19" t="s">
        <v>306</v>
      </c>
      <c r="D108" s="22">
        <v>21099001</v>
      </c>
      <c r="E108" s="22">
        <v>21421560</v>
      </c>
      <c r="F108" s="17">
        <v>61</v>
      </c>
      <c r="G108" s="18">
        <v>-0.43144300000000002</v>
      </c>
      <c r="H108" s="20">
        <v>1.419E-20</v>
      </c>
      <c r="I108" s="1" t="s">
        <v>307</v>
      </c>
    </row>
    <row r="109" spans="1:9" x14ac:dyDescent="0.2">
      <c r="A109" s="17" t="s">
        <v>12</v>
      </c>
      <c r="B109" s="17" t="s">
        <v>16</v>
      </c>
      <c r="C109" s="19" t="s">
        <v>146</v>
      </c>
      <c r="D109" s="22">
        <v>25975501</v>
      </c>
      <c r="E109" s="22">
        <v>25980810</v>
      </c>
      <c r="F109" s="17">
        <v>3</v>
      </c>
      <c r="G109" s="18">
        <v>-1.8713740000000001</v>
      </c>
      <c r="H109" s="20">
        <v>5.7430000000000003E-17</v>
      </c>
      <c r="I109" s="1"/>
    </row>
    <row r="110" spans="1:9" x14ac:dyDescent="0.2">
      <c r="A110" s="17" t="s">
        <v>12</v>
      </c>
      <c r="B110" s="17" t="s">
        <v>16</v>
      </c>
      <c r="C110" s="19" t="s">
        <v>23</v>
      </c>
      <c r="D110" s="22">
        <v>33294001</v>
      </c>
      <c r="E110" s="22">
        <v>33302310</v>
      </c>
      <c r="F110" s="17">
        <v>3</v>
      </c>
      <c r="G110" s="18">
        <v>-1.599035</v>
      </c>
      <c r="H110" s="20">
        <v>1.3189999999999999E-12</v>
      </c>
      <c r="I110" s="1" t="s">
        <v>25</v>
      </c>
    </row>
    <row r="111" spans="1:9" x14ac:dyDescent="0.2">
      <c r="A111" s="17" t="s">
        <v>12</v>
      </c>
      <c r="B111" s="17" t="s">
        <v>16</v>
      </c>
      <c r="C111" s="19" t="s">
        <v>23</v>
      </c>
      <c r="D111" s="22">
        <v>35527501</v>
      </c>
      <c r="E111" s="22">
        <v>35545560</v>
      </c>
      <c r="F111" s="17">
        <v>5</v>
      </c>
      <c r="G111" s="18">
        <v>-1.1620839999999999</v>
      </c>
      <c r="H111" s="20">
        <v>1.035E-10</v>
      </c>
      <c r="I111" s="1"/>
    </row>
    <row r="112" spans="1:9" x14ac:dyDescent="0.2">
      <c r="A112" s="17" t="s">
        <v>12</v>
      </c>
      <c r="B112" s="17" t="s">
        <v>16</v>
      </c>
      <c r="C112" s="19" t="s">
        <v>290</v>
      </c>
      <c r="D112" s="22">
        <v>69177001</v>
      </c>
      <c r="E112" s="22">
        <v>69181560</v>
      </c>
      <c r="F112" s="17">
        <v>4</v>
      </c>
      <c r="G112" s="18">
        <v>-1.137756</v>
      </c>
      <c r="H112" s="20">
        <v>6.2920000000000003E-12</v>
      </c>
      <c r="I112" s="1" t="s">
        <v>309</v>
      </c>
    </row>
    <row r="113" spans="1:9" x14ac:dyDescent="0.2">
      <c r="A113" s="17" t="s">
        <v>12</v>
      </c>
      <c r="B113" s="17" t="s">
        <v>16</v>
      </c>
      <c r="C113" s="19" t="s">
        <v>26</v>
      </c>
      <c r="D113" s="22">
        <v>84468001</v>
      </c>
      <c r="E113" s="22">
        <v>84505560</v>
      </c>
      <c r="F113" s="17">
        <v>13</v>
      </c>
      <c r="G113" s="18">
        <v>-0.79683999999999999</v>
      </c>
      <c r="H113" s="20">
        <v>4.4049999999999999E-11</v>
      </c>
      <c r="I113" s="1" t="s">
        <v>310</v>
      </c>
    </row>
    <row r="114" spans="1:9" x14ac:dyDescent="0.2">
      <c r="A114" s="17" t="s">
        <v>12</v>
      </c>
      <c r="B114" s="17" t="s">
        <v>16</v>
      </c>
      <c r="C114" s="19" t="s">
        <v>19</v>
      </c>
      <c r="D114" s="22">
        <v>95771251</v>
      </c>
      <c r="E114" s="22">
        <v>95790060</v>
      </c>
      <c r="F114" s="17">
        <v>3</v>
      </c>
      <c r="G114" s="18">
        <v>-1.8522110000000001</v>
      </c>
      <c r="H114" s="20">
        <v>2.3189999999999998E-16</v>
      </c>
      <c r="I114" s="1"/>
    </row>
    <row r="115" spans="1:9" x14ac:dyDescent="0.2">
      <c r="A115" s="17" t="s">
        <v>12</v>
      </c>
      <c r="B115" s="17" t="s">
        <v>16</v>
      </c>
      <c r="C115" s="19" t="s">
        <v>15</v>
      </c>
      <c r="D115" s="22">
        <v>144693001</v>
      </c>
      <c r="E115" s="22">
        <v>144728310</v>
      </c>
      <c r="F115" s="17">
        <v>6</v>
      </c>
      <c r="G115" s="18">
        <v>-1.192782</v>
      </c>
      <c r="H115" s="20">
        <v>2.1369999999999999E-13</v>
      </c>
      <c r="I115" s="1"/>
    </row>
  </sheetData>
  <conditionalFormatting sqref="A2:A115">
    <cfRule type="containsText" dxfId="4" priority="9" operator="containsText" text="Deletion">
      <formula>NOT(ISERROR(SEARCH("Deletion",A2)))</formula>
    </cfRule>
    <cfRule type="containsText" dxfId="3" priority="10" operator="containsText" text="Amplification">
      <formula>NOT(ISERROR(SEARCH("Amplification",A2)))</formula>
    </cfRule>
  </conditionalFormatting>
  <conditionalFormatting sqref="A2:A115">
    <cfRule type="containsText" dxfId="2" priority="6" operator="containsText" text="Amplificaton">
      <formula>NOT(ISERROR(SEARCH("Amplificaton",A2)))</formula>
    </cfRule>
    <cfRule type="containsText" dxfId="1" priority="7" operator="containsText" text="Deletion">
      <formula>NOT(ISERROR(SEARCH("Deletion",A2)))</formula>
    </cfRule>
    <cfRule type="containsText" dxfId="0" priority="8" operator="containsText" text="Amplification">
      <formula>NOT(ISERROR(SEARCH("Amplification",A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_Me</vt:lpstr>
      <vt:lpstr>DT1 vs. DE1</vt:lpstr>
      <vt:lpstr>DT2 vs. DE2</vt:lpstr>
      <vt:lpstr>ST1 vs. SE1</vt:lpstr>
      <vt:lpstr>ST2 vs. S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0-02-17T10:20:10Z</dcterms:modified>
</cp:coreProperties>
</file>